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13" i="1" l="1"/>
  <c r="S14" i="1"/>
  <c r="S15" i="1"/>
  <c r="S16" i="1"/>
  <c r="S17" i="1"/>
  <c r="S18" i="1"/>
  <c r="S19" i="1"/>
  <c r="S20" i="1"/>
  <c r="S23" i="1"/>
  <c r="S24" i="1"/>
  <c r="S12" i="1"/>
</calcChain>
</file>

<file path=xl/sharedStrings.xml><?xml version="1.0" encoding="utf-8"?>
<sst xmlns="http://schemas.openxmlformats.org/spreadsheetml/2006/main" count="1369" uniqueCount="1361">
  <si>
    <t>Rxn name</t>
    <phoneticPr fontId="2" type="noConversion"/>
  </si>
  <si>
    <t>rxsp0001</t>
    <phoneticPr fontId="4" type="noConversion"/>
  </si>
  <si>
    <t>rxsp0011</t>
    <phoneticPr fontId="4" type="noConversion"/>
  </si>
  <si>
    <t>rxsp0012</t>
  </si>
  <si>
    <t>rxsp0013</t>
  </si>
  <si>
    <t>rxsp0014</t>
  </si>
  <si>
    <t>rxsp0015</t>
    <phoneticPr fontId="4" type="noConversion"/>
  </si>
  <si>
    <t>rxsp0016</t>
    <phoneticPr fontId="4" type="noConversion"/>
  </si>
  <si>
    <t>rxsp0017</t>
    <phoneticPr fontId="4" type="noConversion"/>
  </si>
  <si>
    <t>rxsp0018</t>
  </si>
  <si>
    <t>rxsp0019</t>
    <phoneticPr fontId="4" type="noConversion"/>
  </si>
  <si>
    <t>rxsp0020</t>
  </si>
  <si>
    <t>rxsp0021</t>
    <phoneticPr fontId="4" type="noConversion"/>
  </si>
  <si>
    <t>rxsp0022</t>
    <phoneticPr fontId="4" type="noConversion"/>
  </si>
  <si>
    <t>rxsp0023</t>
  </si>
  <si>
    <t>rxsp0024</t>
    <phoneticPr fontId="4" type="noConversion"/>
  </si>
  <si>
    <t>rxsp0025</t>
    <phoneticPr fontId="4" type="noConversion"/>
  </si>
  <si>
    <t>rxsp0026</t>
    <phoneticPr fontId="4" type="noConversion"/>
  </si>
  <si>
    <t>rxsp0027</t>
    <phoneticPr fontId="4" type="noConversion"/>
  </si>
  <si>
    <t>rxsp0028</t>
    <phoneticPr fontId="4" type="noConversion"/>
  </si>
  <si>
    <t>rxsp0029</t>
    <phoneticPr fontId="4" type="noConversion"/>
  </si>
  <si>
    <t>rxsp0030</t>
  </si>
  <si>
    <t>rxsp0031</t>
    <phoneticPr fontId="4" type="noConversion"/>
  </si>
  <si>
    <t>rxsp0032</t>
    <phoneticPr fontId="4" type="noConversion"/>
  </si>
  <si>
    <t>rxsp0033</t>
    <phoneticPr fontId="4" type="noConversion"/>
  </si>
  <si>
    <t>rxsp0034</t>
  </si>
  <si>
    <t>rxsp0035</t>
    <phoneticPr fontId="4" type="noConversion"/>
  </si>
  <si>
    <t>rxsp0036</t>
    <phoneticPr fontId="4" type="noConversion"/>
  </si>
  <si>
    <t>rxsp0037</t>
  </si>
  <si>
    <t>rxsp0038</t>
    <phoneticPr fontId="4" type="noConversion"/>
  </si>
  <si>
    <t>rxsp0039</t>
  </si>
  <si>
    <t>rxsp0040</t>
  </si>
  <si>
    <t>rxsp0041</t>
  </si>
  <si>
    <t>rxsp0042</t>
    <phoneticPr fontId="4" type="noConversion"/>
  </si>
  <si>
    <t>rxsp0043</t>
  </si>
  <si>
    <t>rxsp0044</t>
  </si>
  <si>
    <t>rxsp0045</t>
    <phoneticPr fontId="4" type="noConversion"/>
  </si>
  <si>
    <t>rxsp0046</t>
  </si>
  <si>
    <t>rxsp0047</t>
    <phoneticPr fontId="4" type="noConversion"/>
  </si>
  <si>
    <t>rxsp0048</t>
  </si>
  <si>
    <t>rxsp0049</t>
  </si>
  <si>
    <t>rxsp0050</t>
    <phoneticPr fontId="4" type="noConversion"/>
  </si>
  <si>
    <t>rxsp0051</t>
  </si>
  <si>
    <t>rxsp0052</t>
    <phoneticPr fontId="4" type="noConversion"/>
  </si>
  <si>
    <t>rxsp0053</t>
    <phoneticPr fontId="4" type="noConversion"/>
  </si>
  <si>
    <t>rxsp0054</t>
    <phoneticPr fontId="4" type="noConversion"/>
  </si>
  <si>
    <t>rxsp0055</t>
  </si>
  <si>
    <t>rxsp0056</t>
    <phoneticPr fontId="4" type="noConversion"/>
  </si>
  <si>
    <t>rxsp0057</t>
  </si>
  <si>
    <t>rxsp0058</t>
    <phoneticPr fontId="4" type="noConversion"/>
  </si>
  <si>
    <t>rxsp0059</t>
    <phoneticPr fontId="4" type="noConversion"/>
  </si>
  <si>
    <t>rxsp0060</t>
    <phoneticPr fontId="4" type="noConversion"/>
  </si>
  <si>
    <t>rxsp0061</t>
    <phoneticPr fontId="4" type="noConversion"/>
  </si>
  <si>
    <t>rxsp0062</t>
    <phoneticPr fontId="4" type="noConversion"/>
  </si>
  <si>
    <t>rxsp0063</t>
  </si>
  <si>
    <t>rxsp0064</t>
    <phoneticPr fontId="2" type="noConversion"/>
  </si>
  <si>
    <t>rxsp0065</t>
  </si>
  <si>
    <t>rxsp0066</t>
  </si>
  <si>
    <t>rxsp0067</t>
  </si>
  <si>
    <t>rxsp0068</t>
  </si>
  <si>
    <t>rxsp0069</t>
  </si>
  <si>
    <t>rxsp0070</t>
  </si>
  <si>
    <t>rxsp0071</t>
    <phoneticPr fontId="2" type="noConversion"/>
  </si>
  <si>
    <t>rxsp0072</t>
  </si>
  <si>
    <t>rxsp0073</t>
  </si>
  <si>
    <t>rxsp0074</t>
  </si>
  <si>
    <t>rxsp0075</t>
  </si>
  <si>
    <t>rxsp0076</t>
  </si>
  <si>
    <t>rxsp0077</t>
  </si>
  <si>
    <t>rxsp0078</t>
  </si>
  <si>
    <t>rxsp0079</t>
    <phoneticPr fontId="4" type="noConversion"/>
  </si>
  <si>
    <t>rxsp0080</t>
  </si>
  <si>
    <t>rxsp0081</t>
  </si>
  <si>
    <t>rxsp0082</t>
  </si>
  <si>
    <t>rxsp0083</t>
  </si>
  <si>
    <t>rxsp0084</t>
  </si>
  <si>
    <t>rxsp0085</t>
  </si>
  <si>
    <t>rxsp0086</t>
  </si>
  <si>
    <t>rxsp0087</t>
  </si>
  <si>
    <t>rxsp0088</t>
  </si>
  <si>
    <t>rxsp0089</t>
  </si>
  <si>
    <t>rxsp0090</t>
  </si>
  <si>
    <t>rxsp0091</t>
    <phoneticPr fontId="4" type="noConversion"/>
  </si>
  <si>
    <t>rxsp0092</t>
  </si>
  <si>
    <t>rxsp0093</t>
  </si>
  <si>
    <t>rxsp0094</t>
  </si>
  <si>
    <t>rxsp0095</t>
  </si>
  <si>
    <t>rxsp0096</t>
    <phoneticPr fontId="4" type="noConversion"/>
  </si>
  <si>
    <t>rxsp0097</t>
    <phoneticPr fontId="4" type="noConversion"/>
  </si>
  <si>
    <t>rxsp0098</t>
  </si>
  <si>
    <t>rxsp0099</t>
    <phoneticPr fontId="2" type="noConversion"/>
  </si>
  <si>
    <t>rxsp0100</t>
    <phoneticPr fontId="2" type="noConversion"/>
  </si>
  <si>
    <t>rxsp0101</t>
  </si>
  <si>
    <t>rxsp0102</t>
  </si>
  <si>
    <t>rxsp0103</t>
  </si>
  <si>
    <t>rxsp0104</t>
  </si>
  <si>
    <t>rxsp0105</t>
  </si>
  <si>
    <t>rxsp0106</t>
    <phoneticPr fontId="2" type="noConversion"/>
  </si>
  <si>
    <t>rxsp0107</t>
    <phoneticPr fontId="4" type="noConversion"/>
  </si>
  <si>
    <t>rxsp0108</t>
  </si>
  <si>
    <t>rxsp0109</t>
    <phoneticPr fontId="4" type="noConversion"/>
  </si>
  <si>
    <t>rxsp0110</t>
    <phoneticPr fontId="4" type="noConversion"/>
  </si>
  <si>
    <t>rxsp0111</t>
  </si>
  <si>
    <t>rxsp0112</t>
  </si>
  <si>
    <t>rxsp0113</t>
  </si>
  <si>
    <t>rxsp0114</t>
    <phoneticPr fontId="2" type="noConversion"/>
  </si>
  <si>
    <t>rxsp0115</t>
  </si>
  <si>
    <t>rxsp0116</t>
    <phoneticPr fontId="4" type="noConversion"/>
  </si>
  <si>
    <t>rxsp0117</t>
    <phoneticPr fontId="4" type="noConversion"/>
  </si>
  <si>
    <t>rxsp0118</t>
  </si>
  <si>
    <t>rxsp0119</t>
    <phoneticPr fontId="2" type="noConversion"/>
  </si>
  <si>
    <t>rxsp0120</t>
    <phoneticPr fontId="4" type="noConversion"/>
  </si>
  <si>
    <t>rxsp0121</t>
  </si>
  <si>
    <t>rxsp0122</t>
    <phoneticPr fontId="4" type="noConversion"/>
  </si>
  <si>
    <t>rxsp0123</t>
  </si>
  <si>
    <t>rxsp0124</t>
  </si>
  <si>
    <t>rxsp0125</t>
  </si>
  <si>
    <t>rxsp0126</t>
  </si>
  <si>
    <t>rxsp0127</t>
  </si>
  <si>
    <t>rxsp0128</t>
    <phoneticPr fontId="4" type="noConversion"/>
  </si>
  <si>
    <t>rxsp0129</t>
  </si>
  <si>
    <t>rxsp0130</t>
  </si>
  <si>
    <t>rxsp0131</t>
    <phoneticPr fontId="4" type="noConversion"/>
  </si>
  <si>
    <t>rxsp0132</t>
  </si>
  <si>
    <t>rxsp0133</t>
  </si>
  <si>
    <t>rxsp0134</t>
  </si>
  <si>
    <t>rxsp0135</t>
    <phoneticPr fontId="4" type="noConversion"/>
  </si>
  <si>
    <t>rxsp0136</t>
  </si>
  <si>
    <t>rxsp0137</t>
  </si>
  <si>
    <t>rxsp0138</t>
  </si>
  <si>
    <t>rxsp0139</t>
  </si>
  <si>
    <t>rxsp0140</t>
  </si>
  <si>
    <t>rxsp0141</t>
  </si>
  <si>
    <t>rxsp0142</t>
  </si>
  <si>
    <t>rxsp0143</t>
    <phoneticPr fontId="2" type="noConversion"/>
  </si>
  <si>
    <t>rxsp0144</t>
    <phoneticPr fontId="2" type="noConversion"/>
  </si>
  <si>
    <t>rxsp0145</t>
  </si>
  <si>
    <t>rxsp0146</t>
  </si>
  <si>
    <t>rxsp0147</t>
  </si>
  <si>
    <t>rxsp0148</t>
  </si>
  <si>
    <t>rxsp0149</t>
  </si>
  <si>
    <t>rxsp0150</t>
  </si>
  <si>
    <t>rxsp0151</t>
  </si>
  <si>
    <t>rxsp0152</t>
    <phoneticPr fontId="4" type="noConversion"/>
  </si>
  <si>
    <t>rxsp0153</t>
    <phoneticPr fontId="4" type="noConversion"/>
  </si>
  <si>
    <t>rxsp0154</t>
  </si>
  <si>
    <t>rxsp0155</t>
  </si>
  <si>
    <t>rxsp0156</t>
    <phoneticPr fontId="4" type="noConversion"/>
  </si>
  <si>
    <t>rxsp0157</t>
  </si>
  <si>
    <t>rxsp0158</t>
  </si>
  <si>
    <t>rxsp0159</t>
  </si>
  <si>
    <t>rxsp0160</t>
    <phoneticPr fontId="4" type="noConversion"/>
  </si>
  <si>
    <t>rxsp0161</t>
  </si>
  <si>
    <t>rxsp0162</t>
    <phoneticPr fontId="2" type="noConversion"/>
  </si>
  <si>
    <t>rxsp0163</t>
    <phoneticPr fontId="2" type="noConversion"/>
  </si>
  <si>
    <t>rxsp0164</t>
    <phoneticPr fontId="4" type="noConversion"/>
  </si>
  <si>
    <t>rxsp0165</t>
  </si>
  <si>
    <t>rxsp0166</t>
  </si>
  <si>
    <t>rxsp0167</t>
  </si>
  <si>
    <t>rxsp0168</t>
  </si>
  <si>
    <t>rxsp0169</t>
  </si>
  <si>
    <t>rxsp0170</t>
    <phoneticPr fontId="4" type="noConversion"/>
  </si>
  <si>
    <t>rxsp0171</t>
  </si>
  <si>
    <t>rxsp0172</t>
    <phoneticPr fontId="4" type="noConversion"/>
  </si>
  <si>
    <t>rxsp0173</t>
  </si>
  <si>
    <t>rxsp0174</t>
  </si>
  <si>
    <t>rxsp0175</t>
    <phoneticPr fontId="4" type="noConversion"/>
  </si>
  <si>
    <t>rxsp0176</t>
    <phoneticPr fontId="2" type="noConversion"/>
  </si>
  <si>
    <t>rxsp0177</t>
  </si>
  <si>
    <t>rxsp0178</t>
  </si>
  <si>
    <t>rxsp0179</t>
  </si>
  <si>
    <t>rxsp0180</t>
  </si>
  <si>
    <t>rxsp0181</t>
  </si>
  <si>
    <t>rxsp0182</t>
  </si>
  <si>
    <t>rxsp0183</t>
  </si>
  <si>
    <t>rxsp0184</t>
  </si>
  <si>
    <t>rxsp0185</t>
  </si>
  <si>
    <t>rxsp0186</t>
  </si>
  <si>
    <t>rxsp0187</t>
  </si>
  <si>
    <t>rxsp0188</t>
  </si>
  <si>
    <t>rxsp0189</t>
  </si>
  <si>
    <t>rxsp0190</t>
  </si>
  <si>
    <t>rxsp0192</t>
    <phoneticPr fontId="4" type="noConversion"/>
  </si>
  <si>
    <t>rxsp0193</t>
    <phoneticPr fontId="4" type="noConversion"/>
  </si>
  <si>
    <t>rxsp0194</t>
    <phoneticPr fontId="4" type="noConversion"/>
  </si>
  <si>
    <t>rxsp0195</t>
    <phoneticPr fontId="4" type="noConversion"/>
  </si>
  <si>
    <t>rxsp0196</t>
    <phoneticPr fontId="4" type="noConversion"/>
  </si>
  <si>
    <t>rxsp0197</t>
    <phoneticPr fontId="4" type="noConversion"/>
  </si>
  <si>
    <t>rxsp0198</t>
    <phoneticPr fontId="4" type="noConversion"/>
  </si>
  <si>
    <t>rxsp0199</t>
  </si>
  <si>
    <t>rxsp0200</t>
  </si>
  <si>
    <t>rxsp0201</t>
  </si>
  <si>
    <t>rxsp0202</t>
  </si>
  <si>
    <t>rxsp0203</t>
  </si>
  <si>
    <t>rxsp0204</t>
  </si>
  <si>
    <t>rxsp0205</t>
  </si>
  <si>
    <t>rxsp0206</t>
    <phoneticPr fontId="4" type="noConversion"/>
  </si>
  <si>
    <t>rxsp0207</t>
    <phoneticPr fontId="4" type="noConversion"/>
  </si>
  <si>
    <t>rxsp0208</t>
  </si>
  <si>
    <t>rxsp0209</t>
  </si>
  <si>
    <t>rxsp0210</t>
  </si>
  <si>
    <t>rxsp0211</t>
  </si>
  <si>
    <t>rxsp0212</t>
  </si>
  <si>
    <t>rxsp0213</t>
  </si>
  <si>
    <t>rxsp0214</t>
  </si>
  <si>
    <t>rxsp0215</t>
  </si>
  <si>
    <t>rxsp0216</t>
  </si>
  <si>
    <t>rxsp0217</t>
  </si>
  <si>
    <t>rxsp0218</t>
    <phoneticPr fontId="4" type="noConversion"/>
  </si>
  <si>
    <t>rxsp0219</t>
  </si>
  <si>
    <t>rxsp0220</t>
    <phoneticPr fontId="4" type="noConversion"/>
  </si>
  <si>
    <t>rxsp0221</t>
  </si>
  <si>
    <t>rxsp0222</t>
  </si>
  <si>
    <t>rxsp0223</t>
  </si>
  <si>
    <t>rxsp0224</t>
  </si>
  <si>
    <t>rxsp0225</t>
  </si>
  <si>
    <t>rxsp0226</t>
  </si>
  <si>
    <t>rxsp0227</t>
    <phoneticPr fontId="4" type="noConversion"/>
  </si>
  <si>
    <t>rxsp0228</t>
    <phoneticPr fontId="2" type="noConversion"/>
  </si>
  <si>
    <t>rxsp0229</t>
    <phoneticPr fontId="4" type="noConversion"/>
  </si>
  <si>
    <t>rxsp0230</t>
    <phoneticPr fontId="4" type="noConversion"/>
  </si>
  <si>
    <t>rxsp0231</t>
    <phoneticPr fontId="4" type="noConversion"/>
  </si>
  <si>
    <t>rxsp0232</t>
  </si>
  <si>
    <t>rxsp0233</t>
  </si>
  <si>
    <t>rxsp0234</t>
  </si>
  <si>
    <t>rxsp0235</t>
  </si>
  <si>
    <t>rxsp0236</t>
  </si>
  <si>
    <t>rxsp0237</t>
  </si>
  <si>
    <t>rxsp0238</t>
  </si>
  <si>
    <t>rxsp0239</t>
  </si>
  <si>
    <t>rxsp0240</t>
    <phoneticPr fontId="2" type="noConversion"/>
  </si>
  <si>
    <t>rxsp0241</t>
  </si>
  <si>
    <t>rxsp0242</t>
    <phoneticPr fontId="4" type="noConversion"/>
  </si>
  <si>
    <t>rxsp0243</t>
  </si>
  <si>
    <t>rxsp0244</t>
    <phoneticPr fontId="4" type="noConversion"/>
  </si>
  <si>
    <t>rxsp0245</t>
  </si>
  <si>
    <t>rxsp0246</t>
  </si>
  <si>
    <t>rxsp0247</t>
  </si>
  <si>
    <t>rxsp0248</t>
  </si>
  <si>
    <t>rxsp0249</t>
  </si>
  <si>
    <t>rxsp0250</t>
  </si>
  <si>
    <t>rxsp0251</t>
  </si>
  <si>
    <t>rxsp0252</t>
  </si>
  <si>
    <t>rxsp0253</t>
  </si>
  <si>
    <t>rxsp0254</t>
    <phoneticPr fontId="4" type="noConversion"/>
  </si>
  <si>
    <t>rxsp0255</t>
  </si>
  <si>
    <t>rxsp0256</t>
  </si>
  <si>
    <t>rxsp0257</t>
    <phoneticPr fontId="4" type="noConversion"/>
  </si>
  <si>
    <t>rxsp0258</t>
    <phoneticPr fontId="4" type="noConversion"/>
  </si>
  <si>
    <t>rxsp0259</t>
  </si>
  <si>
    <t>rxsp0260</t>
  </si>
  <si>
    <t>rxsp0261</t>
    <phoneticPr fontId="4" type="noConversion"/>
  </si>
  <si>
    <t>rxsp0262</t>
  </si>
  <si>
    <t>rxsp0263</t>
    <phoneticPr fontId="4" type="noConversion"/>
  </si>
  <si>
    <t>rxsp0264</t>
    <phoneticPr fontId="4" type="noConversion"/>
  </si>
  <si>
    <t>rxsp0265</t>
  </si>
  <si>
    <t>rxsp0266</t>
  </si>
  <si>
    <t>rxsp0267</t>
    <phoneticPr fontId="4" type="noConversion"/>
  </si>
  <si>
    <t>rxsp0268</t>
    <phoneticPr fontId="4" type="noConversion"/>
  </si>
  <si>
    <t>rxsp0269</t>
  </si>
  <si>
    <t>rxsp0270</t>
    <phoneticPr fontId="4" type="noConversion"/>
  </si>
  <si>
    <t>rxsp0271</t>
    <phoneticPr fontId="4" type="noConversion"/>
  </si>
  <si>
    <t>rxsp0272</t>
    <phoneticPr fontId="4" type="noConversion"/>
  </si>
  <si>
    <t>rxsp0273</t>
    <phoneticPr fontId="4" type="noConversion"/>
  </si>
  <si>
    <t>rxsp0274</t>
    <phoneticPr fontId="4" type="noConversion"/>
  </si>
  <si>
    <t>rxsp0275</t>
    <phoneticPr fontId="4" type="noConversion"/>
  </si>
  <si>
    <t>rxsp0276</t>
    <phoneticPr fontId="4" type="noConversion"/>
  </si>
  <si>
    <t>rxsp0277</t>
    <phoneticPr fontId="4" type="noConversion"/>
  </si>
  <si>
    <t>rxsp0278</t>
    <phoneticPr fontId="4" type="noConversion"/>
  </si>
  <si>
    <t>rxsp0279</t>
  </si>
  <si>
    <t>rxsp0280</t>
  </si>
  <si>
    <t>rxsp0281</t>
    <phoneticPr fontId="4" type="noConversion"/>
  </si>
  <si>
    <t>rxsp0282</t>
  </si>
  <si>
    <t>rxsp0283</t>
    <phoneticPr fontId="4" type="noConversion"/>
  </si>
  <si>
    <t>rxsp0284</t>
  </si>
  <si>
    <t>rxsp0285</t>
    <phoneticPr fontId="4" type="noConversion"/>
  </si>
  <si>
    <t>rxsp0286</t>
  </si>
  <si>
    <t>rxsp0287</t>
  </si>
  <si>
    <t>rxsp0288</t>
  </si>
  <si>
    <t>rxsp0289</t>
  </si>
  <si>
    <t>rxsp0290</t>
  </si>
  <si>
    <t>rxsp0291</t>
  </si>
  <si>
    <t>rxsp0292</t>
  </si>
  <si>
    <t>rxsp0293</t>
  </si>
  <si>
    <t>rxsp0294</t>
    <phoneticPr fontId="4" type="noConversion"/>
  </si>
  <si>
    <t>rxsp0295</t>
  </si>
  <si>
    <t>rxsp0296</t>
  </si>
  <si>
    <t>rxsp0297</t>
  </si>
  <si>
    <t>rxsp0298</t>
  </si>
  <si>
    <t>rxsp0299</t>
  </si>
  <si>
    <t>rxsp0300</t>
  </si>
  <si>
    <t>rxsp0301</t>
  </si>
  <si>
    <t>rxsp0302</t>
  </si>
  <si>
    <t>rxsp0303</t>
    <phoneticPr fontId="4" type="noConversion"/>
  </si>
  <si>
    <t>rxsp0304</t>
    <phoneticPr fontId="4" type="noConversion"/>
  </si>
  <si>
    <t>rxsp0305</t>
    <phoneticPr fontId="4" type="noConversion"/>
  </si>
  <si>
    <t>rxsp0306</t>
    <phoneticPr fontId="4" type="noConversion"/>
  </si>
  <si>
    <t>rxsp0307</t>
    <phoneticPr fontId="4" type="noConversion"/>
  </si>
  <si>
    <t>rxsp0308</t>
  </si>
  <si>
    <t>rxsp0309</t>
  </si>
  <si>
    <t>rxsp0310</t>
  </si>
  <si>
    <t>rxsp0311</t>
    <phoneticPr fontId="4" type="noConversion"/>
  </si>
  <si>
    <t>rxsp0312</t>
  </si>
  <si>
    <t>rxsp0313</t>
  </si>
  <si>
    <t>rxsp0314</t>
  </si>
  <si>
    <t>rxsp0315</t>
  </si>
  <si>
    <t>rxsp0316</t>
    <phoneticPr fontId="4" type="noConversion"/>
  </si>
  <si>
    <t>rxsp0317</t>
    <phoneticPr fontId="4" type="noConversion"/>
  </si>
  <si>
    <t>rxsp0318</t>
    <phoneticPr fontId="4" type="noConversion"/>
  </si>
  <si>
    <t>rxsp0319</t>
    <phoneticPr fontId="4" type="noConversion"/>
  </si>
  <si>
    <t>rxsp0320</t>
  </si>
  <si>
    <t>rxsp0321</t>
    <phoneticPr fontId="4" type="noConversion"/>
  </si>
  <si>
    <t>rxsp0322</t>
    <phoneticPr fontId="2" type="noConversion"/>
  </si>
  <si>
    <t>rxsp0323</t>
  </si>
  <si>
    <t>rxsp0324</t>
  </si>
  <si>
    <t>rxsp0325</t>
  </si>
  <si>
    <t>rxsp0326</t>
  </si>
  <si>
    <t>rxsp0327</t>
    <phoneticPr fontId="4" type="noConversion"/>
  </si>
  <si>
    <t>rxsp0328</t>
  </si>
  <si>
    <t>rxsp0329</t>
    <phoneticPr fontId="4" type="noConversion"/>
  </si>
  <si>
    <t>rxsp0330</t>
    <phoneticPr fontId="4" type="noConversion"/>
  </si>
  <si>
    <t>rxsp0331</t>
  </si>
  <si>
    <t>rxsp0332</t>
    <phoneticPr fontId="4" type="noConversion"/>
  </si>
  <si>
    <t>rxsp0333</t>
    <phoneticPr fontId="4" type="noConversion"/>
  </si>
  <si>
    <t>rxsp0334</t>
    <phoneticPr fontId="4" type="noConversion"/>
  </si>
  <si>
    <t>rxsp0335</t>
    <phoneticPr fontId="4" type="noConversion"/>
  </si>
  <si>
    <t>rxsp0336</t>
  </si>
  <si>
    <t>rxsp0337</t>
  </si>
  <si>
    <t>rxsp0338</t>
    <phoneticPr fontId="4" type="noConversion"/>
  </si>
  <si>
    <t>rxsp0339</t>
  </si>
  <si>
    <t>rxsp0340</t>
  </si>
  <si>
    <t>rxsp0341</t>
    <phoneticPr fontId="4" type="noConversion"/>
  </si>
  <si>
    <t>rxsp0342</t>
  </si>
  <si>
    <t>rxsp0343</t>
  </si>
  <si>
    <t>rxsp0344</t>
  </si>
  <si>
    <t>rxsp0345</t>
  </si>
  <si>
    <t>rxsp0346</t>
    <phoneticPr fontId="2" type="noConversion"/>
  </si>
  <si>
    <t>rxsp0347</t>
  </si>
  <si>
    <t>rxsp0348</t>
  </si>
  <si>
    <t>rxsp0349</t>
  </si>
  <si>
    <t>rxsp0350</t>
  </si>
  <si>
    <t>rxsp0351</t>
  </si>
  <si>
    <t>rxsp0352</t>
  </si>
  <si>
    <t>rxsp0353</t>
  </si>
  <si>
    <t>rxsp0354</t>
  </si>
  <si>
    <t>rxsp0355</t>
    <phoneticPr fontId="4" type="noConversion"/>
  </si>
  <si>
    <t>rxsp0356</t>
    <phoneticPr fontId="4" type="noConversion"/>
  </si>
  <si>
    <t>rxsp0357</t>
    <phoneticPr fontId="4" type="noConversion"/>
  </si>
  <si>
    <t>rxsp0358</t>
    <phoneticPr fontId="4" type="noConversion"/>
  </si>
  <si>
    <t>rxsp0359</t>
    <phoneticPr fontId="4" type="noConversion"/>
  </si>
  <si>
    <t>rxsp0360</t>
    <phoneticPr fontId="4" type="noConversion"/>
  </si>
  <si>
    <t>rxsp0361</t>
    <phoneticPr fontId="4" type="noConversion"/>
  </si>
  <si>
    <t>rxsp0362</t>
    <phoneticPr fontId="4" type="noConversion"/>
  </si>
  <si>
    <t>rxsp0363</t>
    <phoneticPr fontId="4" type="noConversion"/>
  </si>
  <si>
    <t>rxsp0364</t>
    <phoneticPr fontId="4" type="noConversion"/>
  </si>
  <si>
    <t>rxsp0365</t>
  </si>
  <si>
    <t>rxsp0366</t>
  </si>
  <si>
    <t>rxsp0367</t>
  </si>
  <si>
    <t>rxsp0368</t>
  </si>
  <si>
    <t>rxsp0369</t>
  </si>
  <si>
    <t>rxsp0370</t>
  </si>
  <si>
    <t>rxsp0371</t>
  </si>
  <si>
    <t>rxsp0372</t>
  </si>
  <si>
    <t>rxsp0373</t>
  </si>
  <si>
    <t>rxsp0374</t>
  </si>
  <si>
    <t>rxsp0375</t>
  </si>
  <si>
    <t>rxsp0376</t>
  </si>
  <si>
    <t>rxsp0377</t>
  </si>
  <si>
    <t>rxsp0378</t>
  </si>
  <si>
    <t>rxsp0379</t>
  </si>
  <si>
    <t>rxsp0380</t>
  </si>
  <si>
    <t>rxsp0381</t>
    <phoneticPr fontId="4" type="noConversion"/>
  </si>
  <si>
    <t>rxsp0382</t>
  </si>
  <si>
    <t>rxsp0383</t>
  </si>
  <si>
    <t>rxsp0384</t>
    <phoneticPr fontId="4" type="noConversion"/>
  </si>
  <si>
    <t>rxsp0385</t>
  </si>
  <si>
    <t>rxsp0386</t>
    <phoneticPr fontId="4" type="noConversion"/>
  </si>
  <si>
    <t>rxsp0387</t>
    <phoneticPr fontId="4" type="noConversion"/>
  </si>
  <si>
    <t>rxsp0388</t>
    <phoneticPr fontId="4" type="noConversion"/>
  </si>
  <si>
    <t>rxsp0389</t>
    <phoneticPr fontId="4" type="noConversion"/>
  </si>
  <si>
    <t>rxsp0390</t>
    <phoneticPr fontId="4" type="noConversion"/>
  </si>
  <si>
    <t>rxsp0391</t>
    <phoneticPr fontId="4" type="noConversion"/>
  </si>
  <si>
    <t>rxsp0392</t>
  </si>
  <si>
    <t>rxsp0393</t>
    <phoneticPr fontId="4" type="noConversion"/>
  </si>
  <si>
    <t>rxsp0394</t>
    <phoneticPr fontId="4" type="noConversion"/>
  </si>
  <si>
    <t>rxsp0395</t>
    <phoneticPr fontId="4" type="noConversion"/>
  </si>
  <si>
    <t>rxsp0396</t>
    <phoneticPr fontId="4" type="noConversion"/>
  </si>
  <si>
    <t>rxsp0397</t>
  </si>
  <si>
    <t>rxsp0398</t>
  </si>
  <si>
    <t>rxsp0399</t>
    <phoneticPr fontId="4" type="noConversion"/>
  </si>
  <si>
    <t>rxsp0400</t>
  </si>
  <si>
    <t>rxsp0401</t>
  </si>
  <si>
    <t>rxsp0402</t>
  </si>
  <si>
    <t>rxsp0403</t>
  </si>
  <si>
    <t>rxsp0404</t>
  </si>
  <si>
    <t>rxsp0405</t>
  </si>
  <si>
    <t>rxsp0406</t>
  </si>
  <si>
    <t>rxsp0407</t>
  </si>
  <si>
    <t>rxsp0408</t>
  </si>
  <si>
    <t>rxsp0409</t>
  </si>
  <si>
    <t>rxsp0410</t>
  </si>
  <si>
    <t>rxsp0411</t>
  </si>
  <si>
    <t>rxsp0412</t>
  </si>
  <si>
    <t>rxsp0413</t>
  </si>
  <si>
    <t>rxsp0414</t>
  </si>
  <si>
    <t>rxsp0415</t>
  </si>
  <si>
    <t>rxsp0416</t>
  </si>
  <si>
    <t>rxsp0417</t>
  </si>
  <si>
    <t>rxsp0418</t>
  </si>
  <si>
    <t>rxsp0419</t>
  </si>
  <si>
    <t>rxsp0420</t>
  </si>
  <si>
    <t>rxsp0421</t>
  </si>
  <si>
    <t>rxsp0422</t>
  </si>
  <si>
    <t>rxsp0423</t>
  </si>
  <si>
    <t>rxsp0424</t>
    <phoneticPr fontId="4" type="noConversion"/>
  </si>
  <si>
    <t>rxsp0425</t>
  </si>
  <si>
    <t>rxsp0426</t>
    <phoneticPr fontId="2" type="noConversion"/>
  </si>
  <si>
    <t>rxsp0427</t>
  </si>
  <si>
    <t>rxsp0428</t>
  </si>
  <si>
    <t>rxsp0429</t>
  </si>
  <si>
    <t>rxsp0430</t>
  </si>
  <si>
    <t>rxsp0431</t>
  </si>
  <si>
    <t>rxsp0432</t>
  </si>
  <si>
    <t>rxsp0433</t>
  </si>
  <si>
    <t>rxsp0434</t>
    <phoneticPr fontId="2" type="noConversion"/>
  </si>
  <si>
    <t>rxsp0435</t>
  </si>
  <si>
    <t>rxsp0436</t>
  </si>
  <si>
    <t>rxsp0437</t>
  </si>
  <si>
    <t>rxsp0438</t>
  </si>
  <si>
    <t>rxsp0439</t>
  </si>
  <si>
    <t>rxsp0440</t>
  </si>
  <si>
    <t>rxsp0441</t>
  </si>
  <si>
    <t>rxsp0442</t>
    <phoneticPr fontId="4" type="noConversion"/>
  </si>
  <si>
    <t>rxsp0443</t>
    <phoneticPr fontId="4" type="noConversion"/>
  </si>
  <si>
    <t>rxsp0444</t>
    <phoneticPr fontId="4" type="noConversion"/>
  </si>
  <si>
    <t>rxsp0445</t>
    <phoneticPr fontId="4" type="noConversion"/>
  </si>
  <si>
    <t>rxsp0446</t>
    <phoneticPr fontId="4" type="noConversion"/>
  </si>
  <si>
    <t>rxsp0447</t>
    <phoneticPr fontId="4" type="noConversion"/>
  </si>
  <si>
    <t>rxsp0448</t>
    <phoneticPr fontId="4" type="noConversion"/>
  </si>
  <si>
    <t>rxsp0449</t>
    <phoneticPr fontId="4" type="noConversion"/>
  </si>
  <si>
    <t>rxsp0450</t>
    <phoneticPr fontId="4" type="noConversion"/>
  </si>
  <si>
    <t>rxsp0451</t>
    <phoneticPr fontId="4" type="noConversion"/>
  </si>
  <si>
    <t>rxsp0452</t>
    <phoneticPr fontId="4" type="noConversion"/>
  </si>
  <si>
    <t>rxsp0453</t>
    <phoneticPr fontId="4" type="noConversion"/>
  </si>
  <si>
    <t>rxsp0454</t>
    <phoneticPr fontId="4" type="noConversion"/>
  </si>
  <si>
    <t>rxsp0455</t>
    <phoneticPr fontId="4" type="noConversion"/>
  </si>
  <si>
    <t>rxsp0456</t>
    <phoneticPr fontId="4" type="noConversion"/>
  </si>
  <si>
    <t>rxsp0457</t>
    <phoneticPr fontId="4" type="noConversion"/>
  </si>
  <si>
    <t>rxsp0458</t>
    <phoneticPr fontId="4" type="noConversion"/>
  </si>
  <si>
    <t>rxsp0459</t>
    <phoneticPr fontId="4" type="noConversion"/>
  </si>
  <si>
    <t>rxsp0460</t>
    <phoneticPr fontId="4" type="noConversion"/>
  </si>
  <si>
    <t>rxsp0461</t>
    <phoneticPr fontId="4" type="noConversion"/>
  </si>
  <si>
    <t>rxsp0462</t>
    <phoneticPr fontId="4" type="noConversion"/>
  </si>
  <si>
    <t>rxsp0463</t>
    <phoneticPr fontId="4" type="noConversion"/>
  </si>
  <si>
    <t>rxsp0464</t>
    <phoneticPr fontId="4" type="noConversion"/>
  </si>
  <si>
    <t>rxsp0465</t>
    <phoneticPr fontId="4" type="noConversion"/>
  </si>
  <si>
    <t>rxsp0466</t>
    <phoneticPr fontId="4" type="noConversion"/>
  </si>
  <si>
    <t>rxsp0467</t>
  </si>
  <si>
    <t>rxsp0468</t>
  </si>
  <si>
    <t>rxsp0469</t>
  </si>
  <si>
    <t>rxsp0470</t>
  </si>
  <si>
    <t>rxsp0471</t>
    <phoneticPr fontId="2" type="noConversion"/>
  </si>
  <si>
    <t>rxsp0472</t>
    <phoneticPr fontId="2" type="noConversion"/>
  </si>
  <si>
    <t>rxsp0473</t>
    <phoneticPr fontId="4" type="noConversion"/>
  </si>
  <si>
    <t>rxsp0474</t>
    <phoneticPr fontId="4" type="noConversion"/>
  </si>
  <si>
    <t>rxsp0475</t>
    <phoneticPr fontId="4" type="noConversion"/>
  </si>
  <si>
    <t>rxsp0476</t>
    <phoneticPr fontId="4" type="noConversion"/>
  </si>
  <si>
    <t>rxsp0477</t>
    <phoneticPr fontId="4" type="noConversion"/>
  </si>
  <si>
    <t>rxsp0478</t>
  </si>
  <si>
    <t>rxsp0479</t>
  </si>
  <si>
    <t>rxsp0480</t>
    <phoneticPr fontId="4" type="noConversion"/>
  </si>
  <si>
    <t>rxsp0481</t>
    <phoneticPr fontId="4" type="noConversion"/>
  </si>
  <si>
    <t>rxsp0482</t>
  </si>
  <si>
    <t>rxsp0483</t>
  </si>
  <si>
    <t>rxsp0484</t>
    <phoneticPr fontId="4" type="noConversion"/>
  </si>
  <si>
    <t>rxsp0485</t>
    <phoneticPr fontId="4" type="noConversion"/>
  </si>
  <si>
    <t>rxsp0486</t>
    <phoneticPr fontId="4" type="noConversion"/>
  </si>
  <si>
    <t>rxsp0487</t>
  </si>
  <si>
    <t>rxsp0488</t>
    <phoneticPr fontId="2" type="noConversion"/>
  </si>
  <si>
    <t>rxsp0489</t>
    <phoneticPr fontId="2" type="noConversion"/>
  </si>
  <si>
    <t>rxsp0490</t>
    <phoneticPr fontId="2" type="noConversion"/>
  </si>
  <si>
    <t>rxsp0491</t>
    <phoneticPr fontId="4" type="noConversion"/>
  </si>
  <si>
    <t>rxsp0492</t>
  </si>
  <si>
    <t>rxsp0493</t>
  </si>
  <si>
    <t>rxsp0494</t>
  </si>
  <si>
    <t>rxsp0495</t>
    <phoneticPr fontId="4" type="noConversion"/>
  </si>
  <si>
    <t>rxsp0496</t>
    <phoneticPr fontId="4" type="noConversion"/>
  </si>
  <si>
    <t>rxsp0497</t>
  </si>
  <si>
    <t>rxsp0498</t>
  </si>
  <si>
    <t>rxsp0499</t>
  </si>
  <si>
    <t>rxsp0500</t>
  </si>
  <si>
    <t>rxsp0501</t>
  </si>
  <si>
    <t>rxsp0502</t>
  </si>
  <si>
    <t>rxsp0503</t>
  </si>
  <si>
    <t>rxsp0504</t>
  </si>
  <si>
    <t>rxsp0505</t>
  </si>
  <si>
    <t>rxsp0506</t>
  </si>
  <si>
    <t>rxsp0507</t>
  </si>
  <si>
    <t>rxsp0508</t>
  </si>
  <si>
    <t>rxsp0509</t>
  </si>
  <si>
    <t>rxsp0510</t>
  </si>
  <si>
    <t>rxsp0511</t>
  </si>
  <si>
    <t>rxsp0512</t>
  </si>
  <si>
    <t>rxsp0513</t>
  </si>
  <si>
    <t>rxsp0514</t>
  </si>
  <si>
    <t>rxsp0515</t>
  </si>
  <si>
    <t>rxsp0516</t>
  </si>
  <si>
    <t>rxsp0517</t>
  </si>
  <si>
    <t>rxsp0518</t>
  </si>
  <si>
    <t>rxsp0519</t>
  </si>
  <si>
    <t>rxsp0520</t>
  </si>
  <si>
    <t>rxsp0521</t>
  </si>
  <si>
    <t>rxsp0522</t>
  </si>
  <si>
    <t>rxsp0523</t>
  </si>
  <si>
    <t>rxsp0524</t>
  </si>
  <si>
    <t>rxsp0525</t>
    <phoneticPr fontId="4" type="noConversion"/>
  </si>
  <si>
    <t>rxsp0526</t>
  </si>
  <si>
    <t>rxsp0527</t>
  </si>
  <si>
    <t>rxsp0528</t>
    <phoneticPr fontId="2" type="noConversion"/>
  </si>
  <si>
    <t>rxsp0529</t>
    <phoneticPr fontId="4" type="noConversion"/>
  </si>
  <si>
    <t>rxsp0530</t>
    <phoneticPr fontId="4" type="noConversion"/>
  </si>
  <si>
    <t>rxsp0531</t>
  </si>
  <si>
    <t>rxsp0532</t>
  </si>
  <si>
    <t>rxsp0533</t>
    <phoneticPr fontId="4" type="noConversion"/>
  </si>
  <si>
    <t>rxsp0534</t>
    <phoneticPr fontId="4" type="noConversion"/>
  </si>
  <si>
    <t>rxsp0535</t>
    <phoneticPr fontId="4" type="noConversion"/>
  </si>
  <si>
    <t>rxsp0536</t>
  </si>
  <si>
    <t>rxsp0537</t>
    <phoneticPr fontId="2" type="noConversion"/>
  </si>
  <si>
    <t>rxsp0538</t>
    <phoneticPr fontId="4" type="noConversion"/>
  </si>
  <si>
    <t>rxsp0539</t>
    <phoneticPr fontId="4" type="noConversion"/>
  </si>
  <si>
    <t>rxsp0540</t>
    <phoneticPr fontId="4" type="noConversion"/>
  </si>
  <si>
    <t>rxsp0541</t>
    <phoneticPr fontId="4" type="noConversion"/>
  </si>
  <si>
    <t>rxsp0542</t>
    <phoneticPr fontId="4" type="noConversion"/>
  </si>
  <si>
    <t>rxsp0543</t>
    <phoneticPr fontId="4" type="noConversion"/>
  </si>
  <si>
    <t>rxsp0544</t>
    <phoneticPr fontId="4" type="noConversion"/>
  </si>
  <si>
    <t>rxsp0545</t>
    <phoneticPr fontId="4" type="noConversion"/>
  </si>
  <si>
    <t>rxsp0546</t>
    <phoneticPr fontId="2" type="noConversion"/>
  </si>
  <si>
    <t>rxsp0547</t>
    <phoneticPr fontId="4" type="noConversion"/>
  </si>
  <si>
    <t>rxsp0548</t>
    <phoneticPr fontId="2" type="noConversion"/>
  </si>
  <si>
    <t>rxsp0549</t>
  </si>
  <si>
    <t>rxsp0550</t>
    <phoneticPr fontId="2" type="noConversion"/>
  </si>
  <si>
    <t>rxsp0551</t>
  </si>
  <si>
    <t>rxsp0552</t>
  </si>
  <si>
    <t>rxsp0553</t>
  </si>
  <si>
    <t>rxsp0554</t>
  </si>
  <si>
    <t>rxsp0555</t>
  </si>
  <si>
    <t>rxsp0556</t>
  </si>
  <si>
    <t>rxsp0557</t>
    <phoneticPr fontId="2" type="noConversion"/>
  </si>
  <si>
    <t>rxsp0558</t>
  </si>
  <si>
    <t>rxsp0559</t>
  </si>
  <si>
    <t>rxsp0560</t>
    <phoneticPr fontId="2" type="noConversion"/>
  </si>
  <si>
    <t>rxsp0561</t>
    <phoneticPr fontId="4" type="noConversion"/>
  </si>
  <si>
    <t>rxsp0562</t>
    <phoneticPr fontId="4" type="noConversion"/>
  </si>
  <si>
    <t>rxsp0563</t>
    <phoneticPr fontId="2" type="noConversion"/>
  </si>
  <si>
    <t>rxsp0564</t>
  </si>
  <si>
    <t>rxsp0565</t>
    <phoneticPr fontId="2" type="noConversion"/>
  </si>
  <si>
    <t>rxsp0566</t>
  </si>
  <si>
    <t>rxsp0567</t>
  </si>
  <si>
    <t>rxsp0568</t>
  </si>
  <si>
    <t>rxsp0569</t>
  </si>
  <si>
    <t>rxsp0570</t>
  </si>
  <si>
    <t>rxsp0571</t>
  </si>
  <si>
    <t>rxsp0572</t>
  </si>
  <si>
    <t>rxsp0573</t>
  </si>
  <si>
    <t>rxsp0574</t>
  </si>
  <si>
    <t>rxsp0575</t>
  </si>
  <si>
    <t>rxsp0576</t>
  </si>
  <si>
    <t>rxsp0577</t>
  </si>
  <si>
    <t>rxsp0578</t>
  </si>
  <si>
    <t>rxsp0579</t>
  </si>
  <si>
    <t>rxsp0580</t>
  </si>
  <si>
    <t>rxsp0581</t>
  </si>
  <si>
    <t>rxsp0582</t>
  </si>
  <si>
    <t>rxsp0583</t>
  </si>
  <si>
    <t>rxsp0584</t>
  </si>
  <si>
    <t>rxsp0585</t>
  </si>
  <si>
    <t>rxsp0586</t>
  </si>
  <si>
    <t>rxsp0587</t>
  </si>
  <si>
    <t>rxsp0588</t>
  </si>
  <si>
    <t>rxsp0589</t>
  </si>
  <si>
    <t>rxsp0590</t>
  </si>
  <si>
    <t>rxsp0591</t>
  </si>
  <si>
    <t>rxsp0592</t>
  </si>
  <si>
    <t>rxsp0593</t>
  </si>
  <si>
    <t>rxsp0594</t>
  </si>
  <si>
    <t>rxsp0595</t>
  </si>
  <si>
    <t>rxsp0596</t>
  </si>
  <si>
    <t>rxsp0597</t>
  </si>
  <si>
    <t>rxsp0598</t>
  </si>
  <si>
    <t>rxsp0599</t>
  </si>
  <si>
    <t>rxsp0600</t>
  </si>
  <si>
    <t>rxsp0601</t>
    <phoneticPr fontId="2" type="noConversion"/>
  </si>
  <si>
    <t>rxsp0602</t>
  </si>
  <si>
    <t>rxsp0603</t>
  </si>
  <si>
    <t>rxsp0604</t>
  </si>
  <si>
    <t>rxsp0605</t>
  </si>
  <si>
    <t>rxsp0606</t>
  </si>
  <si>
    <t>rxsp0607</t>
  </si>
  <si>
    <t>rxsp0608</t>
  </si>
  <si>
    <t>rxsp0609</t>
    <phoneticPr fontId="2" type="noConversion"/>
  </si>
  <si>
    <t>rxsp0610</t>
  </si>
  <si>
    <t>rxsp0611</t>
  </si>
  <si>
    <t>rxsp0612</t>
  </si>
  <si>
    <t>rxsp0613</t>
  </si>
  <si>
    <t>rxsp0614</t>
  </si>
  <si>
    <t>rxsp0615</t>
  </si>
  <si>
    <t>rxsp0616</t>
  </si>
  <si>
    <t>rxsp0617</t>
  </si>
  <si>
    <t>rxsp0618</t>
  </si>
  <si>
    <t>rxsp0619</t>
  </si>
  <si>
    <t>rxsp0620</t>
  </si>
  <si>
    <t>rxsp0621</t>
  </si>
  <si>
    <t>rxsp0622</t>
  </si>
  <si>
    <t>rxsp0623</t>
  </si>
  <si>
    <t>rxsp0624</t>
  </si>
  <si>
    <t>rxsp0625</t>
  </si>
  <si>
    <t>rxsp0626</t>
  </si>
  <si>
    <t>rxsp0627</t>
  </si>
  <si>
    <t>rxsp0628</t>
  </si>
  <si>
    <t>rxsp0629</t>
  </si>
  <si>
    <t>rxsp0630</t>
  </si>
  <si>
    <t>rxsp0631</t>
  </si>
  <si>
    <t>rxsp0632</t>
  </si>
  <si>
    <t>rxsp0633</t>
  </si>
  <si>
    <t>rxsp0634</t>
  </si>
  <si>
    <t>rxsp0635</t>
  </si>
  <si>
    <t>rxsp0636</t>
  </si>
  <si>
    <t>rxsp0637</t>
  </si>
  <si>
    <t>rxsp0638</t>
  </si>
  <si>
    <t>rxsp0639</t>
  </si>
  <si>
    <t>rxsp0640</t>
  </si>
  <si>
    <t>rxsp0641</t>
  </si>
  <si>
    <t>rxsp0642</t>
  </si>
  <si>
    <t>rxsp0643</t>
  </si>
  <si>
    <t>rxsp0644</t>
  </si>
  <si>
    <t>rxsp0645</t>
  </si>
  <si>
    <t>rxsp0646</t>
  </si>
  <si>
    <t>rxsp0647</t>
  </si>
  <si>
    <t>rxsp0648</t>
  </si>
  <si>
    <t>rxsp0649</t>
  </si>
  <si>
    <t>rxsp0650</t>
  </si>
  <si>
    <t>rxsp0651</t>
  </si>
  <si>
    <t>rxsp0652</t>
  </si>
  <si>
    <t>rxsp0653</t>
  </si>
  <si>
    <t>rxsp0654</t>
  </si>
  <si>
    <t>rxsp0655</t>
  </si>
  <si>
    <t>rxsp0656</t>
  </si>
  <si>
    <t>rxsp0657</t>
  </si>
  <si>
    <t>rxsp0658</t>
  </si>
  <si>
    <t>rxsp0659</t>
  </si>
  <si>
    <t>rxsp0660</t>
  </si>
  <si>
    <t>rxsp0661</t>
  </si>
  <si>
    <t>rxsp0662</t>
  </si>
  <si>
    <t>rxsp0663</t>
  </si>
  <si>
    <t>rxsp0664</t>
  </si>
  <si>
    <t>rxsp0665</t>
  </si>
  <si>
    <t>rxsp0666</t>
  </si>
  <si>
    <t>rxsp0667</t>
  </si>
  <si>
    <t>rxsp0668</t>
  </si>
  <si>
    <t>rxsp0669</t>
  </si>
  <si>
    <t>rxsp0670</t>
  </si>
  <si>
    <t>rxsp0671</t>
  </si>
  <si>
    <t>rxsp0672</t>
  </si>
  <si>
    <t>rxsp0673</t>
  </si>
  <si>
    <t>rxsp0674</t>
  </si>
  <si>
    <t>rxsp0675</t>
    <phoneticPr fontId="2" type="noConversion"/>
  </si>
  <si>
    <t>rxsp0676</t>
  </si>
  <si>
    <t>rxsp0677</t>
    <phoneticPr fontId="2" type="noConversion"/>
  </si>
  <si>
    <t>rxsp0678</t>
  </si>
  <si>
    <t>rxsp0679</t>
  </si>
  <si>
    <t>rxsp0680</t>
  </si>
  <si>
    <t>rxsp0681</t>
  </si>
  <si>
    <t>rxsp0682</t>
  </si>
  <si>
    <t>rxsp0683</t>
  </si>
  <si>
    <t>rxsp0684</t>
    <phoneticPr fontId="4" type="noConversion"/>
  </si>
  <si>
    <t>rxsp0685</t>
    <phoneticPr fontId="4" type="noConversion"/>
  </si>
  <si>
    <t>rxsp0686</t>
    <phoneticPr fontId="4" type="noConversion"/>
  </si>
  <si>
    <t>rxsp0687</t>
    <phoneticPr fontId="4" type="noConversion"/>
  </si>
  <si>
    <t>rxsp0688</t>
    <phoneticPr fontId="4" type="noConversion"/>
  </si>
  <si>
    <t>rxsp0689</t>
    <phoneticPr fontId="4" type="noConversion"/>
  </si>
  <si>
    <t>rxsp0690</t>
    <phoneticPr fontId="4" type="noConversion"/>
  </si>
  <si>
    <t>rxsp0691</t>
  </si>
  <si>
    <t>rxsp0692</t>
  </si>
  <si>
    <t>rxsp0693</t>
  </si>
  <si>
    <t>rxsp0694</t>
    <phoneticPr fontId="4" type="noConversion"/>
  </si>
  <si>
    <t>rxsp0695</t>
    <phoneticPr fontId="4" type="noConversion"/>
  </si>
  <si>
    <t>rxsp0696</t>
  </si>
  <si>
    <t>rxsp0697</t>
  </si>
  <si>
    <t>rxsp0698</t>
  </si>
  <si>
    <t>rxsp0699</t>
  </si>
  <si>
    <t>rxsp0700</t>
  </si>
  <si>
    <t>rxsp0701</t>
  </si>
  <si>
    <t>rxsp0702</t>
  </si>
  <si>
    <t>rxsp0703</t>
  </si>
  <si>
    <t>rxsp0704</t>
  </si>
  <si>
    <t>rxsp0705</t>
  </si>
  <si>
    <t>rxsp0706</t>
  </si>
  <si>
    <t>rxsp0707</t>
  </si>
  <si>
    <t>rxsp0708</t>
  </si>
  <si>
    <t>rxsp0709</t>
  </si>
  <si>
    <t>rxsp0710</t>
  </si>
  <si>
    <t>rxsp0711</t>
  </si>
  <si>
    <t>rxsp0712</t>
    <phoneticPr fontId="4" type="noConversion"/>
  </si>
  <si>
    <t>rxsp0713</t>
    <phoneticPr fontId="4" type="noConversion"/>
  </si>
  <si>
    <t>rxsp0714</t>
    <phoneticPr fontId="4" type="noConversion"/>
  </si>
  <si>
    <t>rxsp0715</t>
    <phoneticPr fontId="4" type="noConversion"/>
  </si>
  <si>
    <t>rxsp0716</t>
    <phoneticPr fontId="4" type="noConversion"/>
  </si>
  <si>
    <t>rxsp0717</t>
    <phoneticPr fontId="4" type="noConversion"/>
  </si>
  <si>
    <t>rxsp0718</t>
  </si>
  <si>
    <t>rxsp0719</t>
  </si>
  <si>
    <t>rxsp0720</t>
  </si>
  <si>
    <t>rxsp0721</t>
    <phoneticPr fontId="4" type="noConversion"/>
  </si>
  <si>
    <t>rxsp0722</t>
  </si>
  <si>
    <t>rxsp0723</t>
    <phoneticPr fontId="4" type="noConversion"/>
  </si>
  <si>
    <t>rxsp0724</t>
  </si>
  <si>
    <t>rxsp0725</t>
    <phoneticPr fontId="4" type="noConversion"/>
  </si>
  <si>
    <t>rxsp0726</t>
    <phoneticPr fontId="4" type="noConversion"/>
  </si>
  <si>
    <t>rxsp0727</t>
    <phoneticPr fontId="4" type="noConversion"/>
  </si>
  <si>
    <t>rxsp0728</t>
    <phoneticPr fontId="4" type="noConversion"/>
  </si>
  <si>
    <t>rxsp0729</t>
    <phoneticPr fontId="4" type="noConversion"/>
  </si>
  <si>
    <t>rxsp0730</t>
    <phoneticPr fontId="4" type="noConversion"/>
  </si>
  <si>
    <t>rxsp0731</t>
    <phoneticPr fontId="2" type="noConversion"/>
  </si>
  <si>
    <t>rxsp0732</t>
    <phoneticPr fontId="4" type="noConversion"/>
  </si>
  <si>
    <t>rxsp0733</t>
  </si>
  <si>
    <t>rxsp0734</t>
    <phoneticPr fontId="4" type="noConversion"/>
  </si>
  <si>
    <t>rxsp0735</t>
    <phoneticPr fontId="4" type="noConversion"/>
  </si>
  <si>
    <t>rxsp0736</t>
    <phoneticPr fontId="4" type="noConversion"/>
  </si>
  <si>
    <t>rxsp0737</t>
    <phoneticPr fontId="2" type="noConversion"/>
  </si>
  <si>
    <t>rxsp0738</t>
  </si>
  <si>
    <t>rxsp0739</t>
  </si>
  <si>
    <t>rxsp0740</t>
  </si>
  <si>
    <t>rxsp0741</t>
  </si>
  <si>
    <t>rxsp0742</t>
  </si>
  <si>
    <t>rxsp0743</t>
  </si>
  <si>
    <t>rxsp0744</t>
  </si>
  <si>
    <t>rxsp0745</t>
    <phoneticPr fontId="4" type="noConversion"/>
  </si>
  <si>
    <t>rxsp0746</t>
    <phoneticPr fontId="4" type="noConversion"/>
  </si>
  <si>
    <t>rxsp0747</t>
    <phoneticPr fontId="4" type="noConversion"/>
  </si>
  <si>
    <t>rxsp0748</t>
    <phoneticPr fontId="4" type="noConversion"/>
  </si>
  <si>
    <t>rxsp0749</t>
    <phoneticPr fontId="2" type="noConversion"/>
  </si>
  <si>
    <t>rxsp0750</t>
    <phoneticPr fontId="2" type="noConversion"/>
  </si>
  <si>
    <t>rxsp0751</t>
    <phoneticPr fontId="2" type="noConversion"/>
  </si>
  <si>
    <t>rxsp0752</t>
    <phoneticPr fontId="2" type="noConversion"/>
  </si>
  <si>
    <t>rxsp0753</t>
    <phoneticPr fontId="2" type="noConversion"/>
  </si>
  <si>
    <t>rxsp0754</t>
    <phoneticPr fontId="2" type="noConversion"/>
  </si>
  <si>
    <t>rxsp0755</t>
  </si>
  <si>
    <t>rxsp0756</t>
  </si>
  <si>
    <t>rxsp0757</t>
    <phoneticPr fontId="4" type="noConversion"/>
  </si>
  <si>
    <t>rxsp0758</t>
  </si>
  <si>
    <t>rxsp0759</t>
  </si>
  <si>
    <t>rxsp0760</t>
  </si>
  <si>
    <t>rxsp0761</t>
    <phoneticPr fontId="2" type="noConversion"/>
  </si>
  <si>
    <t>rxsp0762</t>
  </si>
  <si>
    <t>rxsp0763</t>
    <phoneticPr fontId="4" type="noConversion"/>
  </si>
  <si>
    <t>rxsp0764</t>
    <phoneticPr fontId="4" type="noConversion"/>
  </si>
  <si>
    <t>rxsp0765</t>
    <phoneticPr fontId="2" type="noConversion"/>
  </si>
  <si>
    <t>rxsp0766</t>
    <phoneticPr fontId="4" type="noConversion"/>
  </si>
  <si>
    <t>rxsp0767</t>
    <phoneticPr fontId="4" type="noConversion"/>
  </si>
  <si>
    <t>rxsp0768</t>
    <phoneticPr fontId="4" type="noConversion"/>
  </si>
  <si>
    <t>rxsp0769</t>
  </si>
  <si>
    <t>rxsp0770</t>
  </si>
  <si>
    <t>rxsp0771</t>
  </si>
  <si>
    <t>rxsp0772</t>
  </si>
  <si>
    <t>rxsp0773</t>
  </si>
  <si>
    <t>rxsp0774</t>
  </si>
  <si>
    <t>rxsp0775</t>
    <phoneticPr fontId="2" type="noConversion"/>
  </si>
  <si>
    <t>rxsp0776</t>
    <phoneticPr fontId="4" type="noConversion"/>
  </si>
  <si>
    <t>rxsp0777</t>
    <phoneticPr fontId="4" type="noConversion"/>
  </si>
  <si>
    <t>rxsp0778</t>
  </si>
  <si>
    <t>rxsp0779</t>
  </si>
  <si>
    <t>rxsp0780</t>
    <phoneticPr fontId="2" type="noConversion"/>
  </si>
  <si>
    <t>rxsp0781</t>
  </si>
  <si>
    <t>rxsp0782</t>
  </si>
  <si>
    <t>rxsp0783</t>
  </si>
  <si>
    <t>rxsp0784</t>
  </si>
  <si>
    <t>rxsp0785</t>
  </si>
  <si>
    <t>rxsp0786</t>
  </si>
  <si>
    <t>rxsp0787</t>
  </si>
  <si>
    <t>rxsp0788</t>
  </si>
  <si>
    <t>rxsp0789</t>
  </si>
  <si>
    <t>rxsp0790</t>
  </si>
  <si>
    <t>rxsp0791</t>
  </si>
  <si>
    <t>rxsp0792</t>
  </si>
  <si>
    <t>rxsp0793</t>
  </si>
  <si>
    <t>rxsp0794</t>
  </si>
  <si>
    <t>rxsp0795</t>
    <phoneticPr fontId="2" type="noConversion"/>
  </si>
  <si>
    <t>rxsp0796</t>
  </si>
  <si>
    <t>rxsp0797</t>
  </si>
  <si>
    <t>rxsp0798</t>
  </si>
  <si>
    <t>rxsp0799</t>
  </si>
  <si>
    <t>rxsp0800</t>
  </si>
  <si>
    <t>rxsp0801</t>
  </si>
  <si>
    <t>rxsp0802</t>
  </si>
  <si>
    <t>rxsp0803</t>
  </si>
  <si>
    <t>rxsp0804</t>
  </si>
  <si>
    <t>rxsp0805</t>
  </si>
  <si>
    <t>rxsp0806</t>
    <phoneticPr fontId="4" type="noConversion"/>
  </si>
  <si>
    <t>rxsp0807</t>
  </si>
  <si>
    <t>rxsp0808</t>
  </si>
  <si>
    <t>rxsp0809</t>
    <phoneticPr fontId="2" type="noConversion"/>
  </si>
  <si>
    <t>rxsp0810</t>
  </si>
  <si>
    <t>rxsp0811</t>
  </si>
  <si>
    <t>rxsp0812</t>
  </si>
  <si>
    <t>rxsp0813</t>
  </si>
  <si>
    <t>rxsp0814</t>
  </si>
  <si>
    <t>rxsp0815</t>
  </si>
  <si>
    <t>rxsp0816</t>
    <phoneticPr fontId="4" type="noConversion"/>
  </si>
  <si>
    <t>rxsp0817</t>
    <phoneticPr fontId="4" type="noConversion"/>
  </si>
  <si>
    <t>rxsp0818</t>
    <phoneticPr fontId="4" type="noConversion"/>
  </si>
  <si>
    <t>rxsp0819</t>
    <phoneticPr fontId="4" type="noConversion"/>
  </si>
  <si>
    <t>rxsp0820</t>
    <phoneticPr fontId="4" type="noConversion"/>
  </si>
  <si>
    <t>rxsp0821</t>
    <phoneticPr fontId="4" type="noConversion"/>
  </si>
  <si>
    <t>rxsp0822</t>
    <phoneticPr fontId="4" type="noConversion"/>
  </si>
  <si>
    <t>rxsp0823</t>
    <phoneticPr fontId="4" type="noConversion"/>
  </si>
  <si>
    <t>rxsp0824</t>
  </si>
  <si>
    <t>rxsp0825</t>
    <phoneticPr fontId="4" type="noConversion"/>
  </si>
  <si>
    <t>rxsp0826</t>
  </si>
  <si>
    <t>rxsp0827</t>
  </si>
  <si>
    <t>rxsp0828</t>
  </si>
  <si>
    <t>rxsp0829</t>
    <phoneticPr fontId="2" type="noConversion"/>
  </si>
  <si>
    <t>rxsp0830</t>
  </si>
  <si>
    <t>rxsp0831</t>
  </si>
  <si>
    <t>rxsp0832</t>
    <phoneticPr fontId="4" type="noConversion"/>
  </si>
  <si>
    <t>rxsp0833</t>
    <phoneticPr fontId="4" type="noConversion"/>
  </si>
  <si>
    <t>rxsp0834</t>
    <phoneticPr fontId="4" type="noConversion"/>
  </si>
  <si>
    <t>rxsp0835</t>
    <phoneticPr fontId="4" type="noConversion"/>
  </si>
  <si>
    <t>rxsp0836</t>
    <phoneticPr fontId="4" type="noConversion"/>
  </si>
  <si>
    <t>rxsp0837</t>
    <phoneticPr fontId="4" type="noConversion"/>
  </si>
  <si>
    <t>rxsp0838</t>
  </si>
  <si>
    <t>rxsp0839</t>
  </si>
  <si>
    <t>rxsp0840</t>
  </si>
  <si>
    <t>rxsp0841</t>
  </si>
  <si>
    <t>rxsp0842</t>
  </si>
  <si>
    <t>rxsp0843</t>
  </si>
  <si>
    <t>rxsp0844</t>
  </si>
  <si>
    <t>rxsp0845</t>
  </si>
  <si>
    <t>rxsp0846</t>
    <phoneticPr fontId="4" type="noConversion"/>
  </si>
  <si>
    <t>rxsp0847</t>
    <phoneticPr fontId="4" type="noConversion"/>
  </si>
  <si>
    <t>rxsp0848</t>
  </si>
  <si>
    <t>rxsp0849</t>
  </si>
  <si>
    <t>rxsp0850</t>
  </si>
  <si>
    <t>rxsp0851</t>
  </si>
  <si>
    <t>rxsp0852</t>
  </si>
  <si>
    <t>rxsp0853</t>
  </si>
  <si>
    <t>rxsp0854</t>
  </si>
  <si>
    <t>rxsp0855</t>
    <phoneticPr fontId="4" type="noConversion"/>
  </si>
  <si>
    <t>rxsp0856</t>
  </si>
  <si>
    <t>rxsp0857</t>
    <phoneticPr fontId="2" type="noConversion"/>
  </si>
  <si>
    <t>rxsp0858</t>
  </si>
  <si>
    <t>rxsp0859</t>
  </si>
  <si>
    <t>rxsp0860</t>
  </si>
  <si>
    <t>rxsp0861</t>
  </si>
  <si>
    <t>rxsp0862</t>
    <phoneticPr fontId="4" type="noConversion"/>
  </si>
  <si>
    <t>rxsp0863</t>
  </si>
  <si>
    <t>rxsp0864</t>
  </si>
  <si>
    <t>rxsp0865</t>
  </si>
  <si>
    <t>rxsp0866</t>
  </si>
  <si>
    <t>rxsp0867</t>
    <phoneticPr fontId="4" type="noConversion"/>
  </si>
  <si>
    <t>rxsp0868</t>
  </si>
  <si>
    <t>rxsp0869</t>
  </si>
  <si>
    <t>rxsp0870</t>
    <phoneticPr fontId="4" type="noConversion"/>
  </si>
  <si>
    <t>rxsp0871</t>
  </si>
  <si>
    <t>rxsp0872</t>
  </si>
  <si>
    <t>rxsp0873</t>
  </si>
  <si>
    <t>rxsp0874</t>
  </si>
  <si>
    <t>rxsp0875</t>
    <phoneticPr fontId="4" type="noConversion"/>
  </si>
  <si>
    <t>rxsp0876</t>
  </si>
  <si>
    <t>rxsp0877</t>
    <phoneticPr fontId="2" type="noConversion"/>
  </si>
  <si>
    <t>rxsp0878</t>
  </si>
  <si>
    <t>rxsp0879</t>
  </si>
  <si>
    <t>rxsp0880</t>
    <phoneticPr fontId="4" type="noConversion"/>
  </si>
  <si>
    <t>rxsp0881</t>
    <phoneticPr fontId="4" type="noConversion"/>
  </si>
  <si>
    <t>rxsp0882</t>
    <phoneticPr fontId="4" type="noConversion"/>
  </si>
  <si>
    <t>rxsp0883</t>
  </si>
  <si>
    <t>rxsp0884</t>
  </si>
  <si>
    <t>rxsp0885</t>
  </si>
  <si>
    <t>rxsp0886</t>
  </si>
  <si>
    <t>rxsp0887</t>
  </si>
  <si>
    <t>rxsp0888</t>
    <phoneticPr fontId="4" type="noConversion"/>
  </si>
  <si>
    <t>rxsp0889</t>
    <phoneticPr fontId="4" type="noConversion"/>
  </si>
  <si>
    <t>rxsp0890</t>
  </si>
  <si>
    <t>rxsp0891</t>
    <phoneticPr fontId="4" type="noConversion"/>
  </si>
  <si>
    <t>rxsp0892</t>
  </si>
  <si>
    <t>rxsp0893</t>
    <phoneticPr fontId="4" type="noConversion"/>
  </si>
  <si>
    <t>rxsp0894</t>
  </si>
  <si>
    <t>rxsp0895</t>
  </si>
  <si>
    <t>rxsp0896</t>
  </si>
  <si>
    <t>rxsp0897</t>
  </si>
  <si>
    <t>rxsp0898</t>
    <phoneticPr fontId="4" type="noConversion"/>
  </si>
  <si>
    <t>rxsp0899</t>
    <phoneticPr fontId="4" type="noConversion"/>
  </si>
  <si>
    <t>rxsp0900</t>
    <phoneticPr fontId="4" type="noConversion"/>
  </si>
  <si>
    <t>rxsp0901</t>
  </si>
  <si>
    <t>rxsp0902</t>
  </si>
  <si>
    <t>rxsp0903</t>
  </si>
  <si>
    <t>rxsp0904</t>
    <phoneticPr fontId="4" type="noConversion"/>
  </si>
  <si>
    <t>rxsp0905</t>
    <phoneticPr fontId="4" type="noConversion"/>
  </si>
  <si>
    <t>rxsp0906</t>
    <phoneticPr fontId="4" type="noConversion"/>
  </si>
  <si>
    <t>rxsp0907</t>
  </si>
  <si>
    <t>rxsp0908</t>
    <phoneticPr fontId="4" type="noConversion"/>
  </si>
  <si>
    <t>rxsp0909</t>
  </si>
  <si>
    <t>rxsp0910</t>
    <phoneticPr fontId="2" type="noConversion"/>
  </si>
  <si>
    <t>rxsp0911</t>
  </si>
  <si>
    <t>rxsp0912</t>
    <phoneticPr fontId="4" type="noConversion"/>
  </si>
  <si>
    <t>rxsp0913</t>
  </si>
  <si>
    <t>rxsp0914</t>
  </si>
  <si>
    <t>rxsp0915</t>
  </si>
  <si>
    <t>rxsp0916</t>
  </si>
  <si>
    <t>rxsp0917</t>
  </si>
  <si>
    <t>rxsp0918</t>
    <phoneticPr fontId="4" type="noConversion"/>
  </si>
  <si>
    <t>rxsp0919</t>
    <phoneticPr fontId="4" type="noConversion"/>
  </si>
  <si>
    <t>rxsp0920</t>
    <phoneticPr fontId="2" type="noConversion"/>
  </si>
  <si>
    <t>rxsp0921</t>
  </si>
  <si>
    <t>rxsp0922</t>
  </si>
  <si>
    <t>rxsp0923</t>
  </si>
  <si>
    <t>rxsp0924</t>
  </si>
  <si>
    <t>rxsp0925</t>
  </si>
  <si>
    <t>rxsp0926</t>
  </si>
  <si>
    <t>rxsp0927</t>
    <phoneticPr fontId="4" type="noConversion"/>
  </si>
  <si>
    <t>rxsp0928</t>
    <phoneticPr fontId="4" type="noConversion"/>
  </si>
  <si>
    <t>rxsp0929</t>
    <phoneticPr fontId="4" type="noConversion"/>
  </si>
  <si>
    <t>rxsp0930</t>
  </si>
  <si>
    <t>rxsp0931</t>
  </si>
  <si>
    <t>rxsp0932</t>
  </si>
  <si>
    <t>rxsp0933</t>
    <phoneticPr fontId="2" type="noConversion"/>
  </si>
  <si>
    <t>rxsp0934</t>
  </si>
  <si>
    <t>rxsp0935</t>
  </si>
  <si>
    <t>rxsp0936</t>
  </si>
  <si>
    <t>rxsp0937</t>
  </si>
  <si>
    <t>rxsp0938</t>
  </si>
  <si>
    <t>rxsp0939</t>
  </si>
  <si>
    <t>rxsp0940</t>
  </si>
  <si>
    <t>rxsp0941</t>
  </si>
  <si>
    <t>rxsp0942</t>
  </si>
  <si>
    <t>rxsp0943</t>
  </si>
  <si>
    <t>rxsp0944</t>
  </si>
  <si>
    <t>rxsp0945</t>
  </si>
  <si>
    <t>rxsp0946</t>
  </si>
  <si>
    <t>rxsp0947</t>
    <phoneticPr fontId="4" type="noConversion"/>
  </si>
  <si>
    <t>rxsp0948</t>
  </si>
  <si>
    <t>rxsp0949</t>
  </si>
  <si>
    <t>rxsp0950</t>
    <phoneticPr fontId="4" type="noConversion"/>
  </si>
  <si>
    <t>rxsp0951</t>
  </si>
  <si>
    <t>rxsp0952</t>
    <phoneticPr fontId="4" type="noConversion"/>
  </si>
  <si>
    <t>rxsp0953</t>
    <phoneticPr fontId="4" type="noConversion"/>
  </si>
  <si>
    <t>rxsp0954</t>
    <phoneticPr fontId="4" type="noConversion"/>
  </si>
  <si>
    <t>rxsp0955</t>
    <phoneticPr fontId="4" type="noConversion"/>
  </si>
  <si>
    <t>rxsp0956</t>
    <phoneticPr fontId="4" type="noConversion"/>
  </si>
  <si>
    <t>rxsp0957</t>
    <phoneticPr fontId="4" type="noConversion"/>
  </si>
  <si>
    <t>rxsp0958</t>
  </si>
  <si>
    <t>rxsp0959</t>
    <phoneticPr fontId="4" type="noConversion"/>
  </si>
  <si>
    <t>rxsp0960</t>
    <phoneticPr fontId="4" type="noConversion"/>
  </si>
  <si>
    <t>rxsp0961</t>
    <phoneticPr fontId="4" type="noConversion"/>
  </si>
  <si>
    <t>rxsp0962</t>
    <phoneticPr fontId="4" type="noConversion"/>
  </si>
  <si>
    <t>rxsp0963</t>
  </si>
  <si>
    <t>rxsp0964</t>
    <phoneticPr fontId="4" type="noConversion"/>
  </si>
  <si>
    <t>rxsp0965</t>
  </si>
  <si>
    <t>rxsp0966</t>
    <phoneticPr fontId="4" type="noConversion"/>
  </si>
  <si>
    <t>rxsp0967</t>
  </si>
  <si>
    <t>rxsp0968</t>
    <phoneticPr fontId="4" type="noConversion"/>
  </si>
  <si>
    <t>rxsp0969</t>
  </si>
  <si>
    <t>rxsp0970</t>
    <phoneticPr fontId="4" type="noConversion"/>
  </si>
  <si>
    <t>rxsp0971</t>
  </si>
  <si>
    <t>rxsp0972</t>
  </si>
  <si>
    <t>rxsp0973</t>
    <phoneticPr fontId="4" type="noConversion"/>
  </si>
  <si>
    <t>rxsp0974</t>
  </si>
  <si>
    <t>rxsp0975</t>
    <phoneticPr fontId="4" type="noConversion"/>
  </si>
  <si>
    <t>rxsp0976</t>
  </si>
  <si>
    <t>rxsp0977</t>
  </si>
  <si>
    <t>rxsp0978</t>
    <phoneticPr fontId="4" type="noConversion"/>
  </si>
  <si>
    <t>rxsp0979</t>
    <phoneticPr fontId="4" type="noConversion"/>
  </si>
  <si>
    <t>rxsp0980</t>
    <phoneticPr fontId="2" type="noConversion"/>
  </si>
  <si>
    <t>rxsp0981</t>
    <phoneticPr fontId="4" type="noConversion"/>
  </si>
  <si>
    <t>rxsp0982</t>
  </si>
  <si>
    <t>rxsp0983</t>
    <phoneticPr fontId="4" type="noConversion"/>
  </si>
  <si>
    <t>rxsp0984</t>
  </si>
  <si>
    <t>rxsp0985</t>
  </si>
  <si>
    <t>rxsp0986</t>
    <phoneticPr fontId="4" type="noConversion"/>
  </si>
  <si>
    <t>rxsp0987</t>
  </si>
  <si>
    <t>rxsp0988</t>
  </si>
  <si>
    <t>rxsp0989</t>
  </si>
  <si>
    <t>rxsp0990</t>
  </si>
  <si>
    <t>rxsp0991</t>
  </si>
  <si>
    <t>rxsp0992</t>
  </si>
  <si>
    <t>rxsp0993</t>
  </si>
  <si>
    <t>rxsp0994</t>
    <phoneticPr fontId="4" type="noConversion"/>
  </si>
  <si>
    <t>rxsp0995</t>
    <phoneticPr fontId="4" type="noConversion"/>
  </si>
  <si>
    <t>rxsp0996</t>
    <phoneticPr fontId="4" type="noConversion"/>
  </si>
  <si>
    <t>rxsp0997</t>
    <phoneticPr fontId="4" type="noConversion"/>
  </si>
  <si>
    <t>rxsp0998</t>
    <phoneticPr fontId="4" type="noConversion"/>
  </si>
  <si>
    <t>rxsp0999</t>
    <phoneticPr fontId="4" type="noConversion"/>
  </si>
  <si>
    <t>rxsp1000</t>
  </si>
  <si>
    <t>rxsp1001</t>
  </si>
  <si>
    <t>rxsp1002</t>
    <phoneticPr fontId="4" type="noConversion"/>
  </si>
  <si>
    <t>rxsp1003</t>
    <phoneticPr fontId="4" type="noConversion"/>
  </si>
  <si>
    <t>rxsp1004</t>
    <phoneticPr fontId="4" type="noConversion"/>
  </si>
  <si>
    <t>rxsp1005</t>
  </si>
  <si>
    <t>rxsp1006</t>
    <phoneticPr fontId="4" type="noConversion"/>
  </si>
  <si>
    <t>rxsp1007</t>
    <phoneticPr fontId="2" type="noConversion"/>
  </si>
  <si>
    <t>rxsp1008</t>
    <phoneticPr fontId="2" type="noConversion"/>
  </si>
  <si>
    <t>rxsp1009</t>
    <phoneticPr fontId="2" type="noConversion"/>
  </si>
  <si>
    <t>rxsp1010</t>
    <phoneticPr fontId="2" type="noConversion"/>
  </si>
  <si>
    <t>rxsp1011</t>
    <phoneticPr fontId="2" type="noConversion"/>
  </si>
  <si>
    <t>rxsp1012</t>
    <phoneticPr fontId="4" type="noConversion"/>
  </si>
  <si>
    <t>rxsp1013</t>
    <phoneticPr fontId="4" type="noConversion"/>
  </si>
  <si>
    <t>rxsp1014</t>
  </si>
  <si>
    <t>rxsp1015</t>
    <phoneticPr fontId="4" type="noConversion"/>
  </si>
  <si>
    <t>rxsp1016</t>
    <phoneticPr fontId="4" type="noConversion"/>
  </si>
  <si>
    <t>rxsp1017</t>
    <phoneticPr fontId="4" type="noConversion"/>
  </si>
  <si>
    <t>rxsp1018</t>
    <phoneticPr fontId="2" type="noConversion"/>
  </si>
  <si>
    <t>rxsp1019</t>
    <phoneticPr fontId="2" type="noConversion"/>
  </si>
  <si>
    <t>rxsp1020</t>
    <phoneticPr fontId="2" type="noConversion"/>
  </si>
  <si>
    <t>rxsp1021</t>
    <phoneticPr fontId="2" type="noConversion"/>
  </si>
  <si>
    <t>rxsp1022</t>
    <phoneticPr fontId="2" type="noConversion"/>
  </si>
  <si>
    <t>rxsp1023</t>
    <phoneticPr fontId="2" type="noConversion"/>
  </si>
  <si>
    <t>rxsp1024</t>
    <phoneticPr fontId="2" type="noConversion"/>
  </si>
  <si>
    <t>rxsp1025</t>
    <phoneticPr fontId="2" type="noConversion"/>
  </si>
  <si>
    <t>rxsp1026</t>
    <phoneticPr fontId="2" type="noConversion"/>
  </si>
  <si>
    <t>rxsp1027</t>
    <phoneticPr fontId="2" type="noConversion"/>
  </si>
  <si>
    <t>rxsp1028</t>
    <phoneticPr fontId="2" type="noConversion"/>
  </si>
  <si>
    <t>rxsp1029</t>
    <phoneticPr fontId="2" type="noConversion"/>
  </si>
  <si>
    <t>rxsp1030</t>
    <phoneticPr fontId="2" type="noConversion"/>
  </si>
  <si>
    <t>rxsp1031</t>
    <phoneticPr fontId="2" type="noConversion"/>
  </si>
  <si>
    <t>rxsp1032</t>
    <phoneticPr fontId="2" type="noConversion"/>
  </si>
  <si>
    <t>rxsp1033</t>
  </si>
  <si>
    <t>rxsp1034</t>
    <phoneticPr fontId="4" type="noConversion"/>
  </si>
  <si>
    <t>rxsp1035</t>
    <phoneticPr fontId="4" type="noConversion"/>
  </si>
  <si>
    <t>rxsp1036</t>
    <phoneticPr fontId="4" type="noConversion"/>
  </si>
  <si>
    <t>rxsp1037</t>
  </si>
  <si>
    <t>rxsp1038</t>
  </si>
  <si>
    <t>rxsp1039</t>
  </si>
  <si>
    <t>rxsp1040</t>
  </si>
  <si>
    <t>rxsp1041</t>
  </si>
  <si>
    <t>rxsp1042</t>
  </si>
  <si>
    <t>rxsp1043</t>
  </si>
  <si>
    <t>rxsp1044</t>
  </si>
  <si>
    <t>rxsp1045</t>
  </si>
  <si>
    <t>rxsp1046</t>
  </si>
  <si>
    <t>rxsp1047</t>
  </si>
  <si>
    <t>rxsp1048</t>
    <phoneticPr fontId="2" type="noConversion"/>
  </si>
  <si>
    <t>rxsp1049</t>
  </si>
  <si>
    <t>rxsp1050</t>
  </si>
  <si>
    <t>rxsp1051</t>
  </si>
  <si>
    <t>rxsp1052</t>
  </si>
  <si>
    <t>rxsp1053</t>
  </si>
  <si>
    <t>rxsp1054</t>
  </si>
  <si>
    <t>rxsp1055</t>
  </si>
  <si>
    <t>rxsp1056</t>
    <phoneticPr fontId="2" type="noConversion"/>
  </si>
  <si>
    <t>rxsp1057</t>
  </si>
  <si>
    <t>rxsp1058</t>
  </si>
  <si>
    <t>rxsp1059</t>
  </si>
  <si>
    <t>rxsp1060</t>
  </si>
  <si>
    <t>rxsp1061</t>
  </si>
  <si>
    <t>rxsp1062</t>
  </si>
  <si>
    <t>rxsp1063</t>
  </si>
  <si>
    <t>rxsp1064</t>
  </si>
  <si>
    <t>rxsp1065</t>
  </si>
  <si>
    <t>rxsp1066</t>
  </si>
  <si>
    <t>rxsp1067</t>
  </si>
  <si>
    <t>rxsp1068</t>
  </si>
  <si>
    <t>rxsp1069</t>
  </si>
  <si>
    <t>rxsp1070</t>
  </si>
  <si>
    <t>rxsp1071</t>
  </si>
  <si>
    <t>rxsp1072</t>
  </si>
  <si>
    <t>rxsp1073</t>
  </si>
  <si>
    <t>rxsp1074</t>
  </si>
  <si>
    <t>rxsp1075</t>
  </si>
  <si>
    <t>rxsp1076</t>
  </si>
  <si>
    <t>rxsp1077</t>
  </si>
  <si>
    <t>rxsp1078</t>
  </si>
  <si>
    <t>rxsp1079</t>
  </si>
  <si>
    <t>rxsp1080</t>
  </si>
  <si>
    <t>rxsp1081</t>
  </si>
  <si>
    <t>rxsp1082</t>
  </si>
  <si>
    <t>rxsp1083</t>
  </si>
  <si>
    <t>rxsp1084</t>
  </si>
  <si>
    <t>rxsp1085</t>
  </si>
  <si>
    <t>rxsp1086</t>
  </si>
  <si>
    <t>rxsp1087</t>
  </si>
  <si>
    <t>rxsp1088</t>
  </si>
  <si>
    <t>rxsp1089</t>
  </si>
  <si>
    <t>rxsp1090</t>
  </si>
  <si>
    <t>rxsp1091</t>
  </si>
  <si>
    <t>tr_comc7p/atp</t>
    <phoneticPr fontId="4" type="noConversion"/>
  </si>
  <si>
    <t>tr_acar7p/atp</t>
  </si>
  <si>
    <t>tr_acarglc/atp</t>
    <phoneticPr fontId="2" type="noConversion"/>
  </si>
  <si>
    <t>tr_acarmalt/atp</t>
    <phoneticPr fontId="2" type="noConversion"/>
  </si>
  <si>
    <t>tr_acarmalthx/atp</t>
    <phoneticPr fontId="4" type="noConversion"/>
  </si>
  <si>
    <t>tr_acarmalttr/atp</t>
    <phoneticPr fontId="2" type="noConversion"/>
  </si>
  <si>
    <t>tr_acarsucr/atp</t>
    <phoneticPr fontId="2" type="noConversion"/>
  </si>
  <si>
    <t>tr_ala-D/h</t>
  </si>
  <si>
    <t>tr_ala-D/na1</t>
  </si>
  <si>
    <t>tr_ala-L/atp</t>
    <phoneticPr fontId="2" type="noConversion"/>
  </si>
  <si>
    <t>tr_ala-L/na1</t>
    <phoneticPr fontId="2" type="noConversion"/>
  </si>
  <si>
    <t>tr_ala-L-asp-L/atp</t>
  </si>
  <si>
    <t>tr_ala-L-gln-L/atp</t>
  </si>
  <si>
    <t>tr_ala-L-glu-L/atp</t>
  </si>
  <si>
    <t>tr_ala-L-his-L/atp</t>
  </si>
  <si>
    <t>tr_ala-L-leu-L/atp</t>
    <phoneticPr fontId="4" type="noConversion"/>
  </si>
  <si>
    <t>tr_ala-L-Thr-L/atp</t>
  </si>
  <si>
    <t>tr_arab-L/atp</t>
  </si>
  <si>
    <t>tr_arg-L/atp</t>
    <phoneticPr fontId="2" type="noConversion"/>
  </si>
  <si>
    <t>tr_arg-L/h</t>
  </si>
  <si>
    <t>tr_asn-L/h</t>
  </si>
  <si>
    <t>tr_buts/atp</t>
  </si>
  <si>
    <t>tr_cbl1/atp</t>
  </si>
  <si>
    <t>tr_cbl2/atp</t>
  </si>
  <si>
    <t>tr_cgly/atp</t>
  </si>
  <si>
    <t>tr_co2</t>
  </si>
  <si>
    <t>tr_cys-L/h</t>
  </si>
  <si>
    <t>tr_dextrin/atp</t>
    <phoneticPr fontId="4" type="noConversion"/>
  </si>
  <si>
    <t>tr_drib/atp</t>
  </si>
  <si>
    <t>tr_eths/atp</t>
  </si>
  <si>
    <t>tr_fe3,cit/atp</t>
  </si>
  <si>
    <t>tr_gcald</t>
  </si>
  <si>
    <t>tr_glc-D/atp</t>
  </si>
  <si>
    <t>tr_glcn/h</t>
  </si>
  <si>
    <t>tr_gln-L/atp</t>
  </si>
  <si>
    <t>tr_glu-L/atp</t>
    <phoneticPr fontId="4" type="noConversion"/>
  </si>
  <si>
    <t>tr_glu-L/h</t>
  </si>
  <si>
    <t>tr_glu-L/na1</t>
  </si>
  <si>
    <t>tr_gly/h</t>
  </si>
  <si>
    <t>tr_gly-asn-L/atp</t>
  </si>
  <si>
    <t>tr_gly-asp-L/atp</t>
  </si>
  <si>
    <t>tr_glyc</t>
  </si>
  <si>
    <t>tr_glyc3p/atp</t>
  </si>
  <si>
    <t>tr_gly-cys-L/atp</t>
  </si>
  <si>
    <t>tr_gly-gln-L/atp</t>
  </si>
  <si>
    <t>tr_gly-glu-L/atp</t>
  </si>
  <si>
    <t>tr_gly-leu-L/atp</t>
  </si>
  <si>
    <t>tr_gly-met-L/atp</t>
  </si>
  <si>
    <t>tr_gly-phe-L/atp</t>
  </si>
  <si>
    <t>tr_gly-pro-L/atp</t>
  </si>
  <si>
    <t>tr_Gly-Tyr/atp</t>
  </si>
  <si>
    <t>tr_gua/h</t>
  </si>
  <si>
    <t>tr_h2o</t>
  </si>
  <si>
    <t>tr_hco3/atp</t>
    <phoneticPr fontId="2" type="noConversion"/>
  </si>
  <si>
    <t>tr_hexs/atp</t>
  </si>
  <si>
    <t>tr_his-L/atp</t>
    <phoneticPr fontId="2" type="noConversion"/>
  </si>
  <si>
    <t>tr_adn/atp</t>
    <phoneticPr fontId="4" type="noConversion"/>
  </si>
  <si>
    <t>tr_uri/atp</t>
    <phoneticPr fontId="4" type="noConversion"/>
  </si>
  <si>
    <t>tr_ins/atp</t>
    <phoneticPr fontId="4" type="noConversion"/>
  </si>
  <si>
    <t>tr_his-L/na1</t>
    <phoneticPr fontId="2" type="noConversion"/>
  </si>
  <si>
    <t>tr_hxan/h</t>
  </si>
  <si>
    <t>tr_ile-L/atp</t>
  </si>
  <si>
    <t>tr_inost/atp</t>
    <phoneticPr fontId="2" type="noConversion"/>
  </si>
  <si>
    <t>tr_istnt/atp</t>
  </si>
  <si>
    <t>tr_k</t>
  </si>
  <si>
    <t>tr_k/atp</t>
  </si>
  <si>
    <t>tr_k/h</t>
  </si>
  <si>
    <t>tr_lac-L/h</t>
  </si>
  <si>
    <t>tr_L-alagly/atp</t>
  </si>
  <si>
    <t>tr_lcts/atp</t>
  </si>
  <si>
    <t>tr_Lcyst/atp</t>
    <phoneticPr fontId="4" type="noConversion"/>
  </si>
  <si>
    <t xml:space="preserve">tr_Lcyst/atp </t>
  </si>
  <si>
    <t>tr_leu-L/atp</t>
    <phoneticPr fontId="2" type="noConversion"/>
  </si>
  <si>
    <t>tr_lys-L/atp</t>
    <phoneticPr fontId="2" type="noConversion"/>
  </si>
  <si>
    <t>tr_lys-L/h</t>
  </si>
  <si>
    <t>tr_malt/atp</t>
  </si>
  <si>
    <t>tr_malthx/atp</t>
  </si>
  <si>
    <t>tr_malttr/atp</t>
    <phoneticPr fontId="4" type="noConversion"/>
  </si>
  <si>
    <t>tr_met-D/atp</t>
  </si>
  <si>
    <t>tr_met-L/atp</t>
  </si>
  <si>
    <t>tr_met-L-ala-L/atp</t>
  </si>
  <si>
    <t>tr_metox/atp</t>
  </si>
  <si>
    <t>tr_metox-R/atp</t>
  </si>
  <si>
    <t>tr_mops/atp</t>
  </si>
  <si>
    <t>tr_mso3/atp</t>
  </si>
  <si>
    <t>tr_na1/h</t>
  </si>
  <si>
    <t>tr_ asp-L[e]</t>
  </si>
  <si>
    <t xml:space="preserve">tr_ tyr-L[e] </t>
  </si>
  <si>
    <t xml:space="preserve">tr_ pro-L[e] </t>
  </si>
  <si>
    <t>tr_fru</t>
  </si>
  <si>
    <t xml:space="preserve">tr_ phe-L[e] </t>
  </si>
  <si>
    <t>tr_nh4</t>
    <phoneticPr fontId="4" type="noConversion"/>
  </si>
  <si>
    <t>tr_nmn</t>
  </si>
  <si>
    <t>tr_no2/atp</t>
    <phoneticPr fontId="4" type="noConversion"/>
  </si>
  <si>
    <t>tr_no2/h</t>
  </si>
  <si>
    <t>tr_no3/atp</t>
    <phoneticPr fontId="4" type="noConversion"/>
  </si>
  <si>
    <t>tr_no3/h</t>
  </si>
  <si>
    <t>tr_o2</t>
    <phoneticPr fontId="4" type="noConversion"/>
  </si>
  <si>
    <t>tr_orn/atp</t>
    <phoneticPr fontId="2" type="noConversion"/>
  </si>
  <si>
    <t>tr_pi/atp</t>
  </si>
  <si>
    <t>tr_pi[e]/h</t>
  </si>
  <si>
    <t>tr_ppi/h</t>
  </si>
  <si>
    <t>tr_ptrc/atp</t>
  </si>
  <si>
    <t>tr_gal/atp</t>
    <phoneticPr fontId="4" type="noConversion"/>
  </si>
  <si>
    <t>tr_rib-D/atp</t>
  </si>
  <si>
    <t xml:space="preserve">tr_rib-D/atp </t>
  </si>
  <si>
    <t>tr_sbt-D/atp</t>
    <phoneticPr fontId="2" type="noConversion"/>
  </si>
  <si>
    <t>tr_ser-D/h</t>
  </si>
  <si>
    <t>tr_ser-L/h</t>
  </si>
  <si>
    <t>tr_so4/atp</t>
  </si>
  <si>
    <t>tr_so4/h</t>
    <phoneticPr fontId="4" type="noConversion"/>
  </si>
  <si>
    <t>tr_spmd/atp</t>
  </si>
  <si>
    <t>tr_starch</t>
    <phoneticPr fontId="4" type="noConversion"/>
  </si>
  <si>
    <t>tr_sucr/atp</t>
    <phoneticPr fontId="4" type="noConversion"/>
  </si>
  <si>
    <t>tr_sula/atp</t>
  </si>
  <si>
    <t>tr_taur/atp</t>
    <phoneticPr fontId="4" type="noConversion"/>
  </si>
  <si>
    <t>tr_thm/atp</t>
  </si>
  <si>
    <t>tr_thr-L/h</t>
  </si>
  <si>
    <t>tr_tre/atp</t>
    <phoneticPr fontId="2" type="noConversion"/>
  </si>
  <si>
    <t>tr_trp-L/h</t>
  </si>
  <si>
    <t>tr_acetate</t>
    <phoneticPr fontId="4" type="noConversion"/>
  </si>
  <si>
    <t>tr_pyruate</t>
    <phoneticPr fontId="4" type="noConversion"/>
  </si>
  <si>
    <t>tr_urea</t>
  </si>
  <si>
    <t>tr_urea/atp</t>
    <phoneticPr fontId="2" type="noConversion"/>
  </si>
  <si>
    <t>tr_val-L/atp</t>
  </si>
  <si>
    <t>tr_vb12/atp</t>
  </si>
  <si>
    <t>tr_xyl-D/atp</t>
    <phoneticPr fontId="4" type="noConversion"/>
  </si>
  <si>
    <t>tr_mnl/pts</t>
    <phoneticPr fontId="4" type="noConversion"/>
  </si>
  <si>
    <t>biomass</t>
    <phoneticPr fontId="4" type="noConversion"/>
  </si>
  <si>
    <t xml:space="preserve">ex_dtdpase7p </t>
  </si>
  <si>
    <t xml:space="preserve">ex_acarglc </t>
  </si>
  <si>
    <t xml:space="preserve">ex_acarmalt </t>
  </si>
  <si>
    <t xml:space="preserve">ex_acarmalthx </t>
  </si>
  <si>
    <t xml:space="preserve">ex_acarmalttr </t>
  </si>
  <si>
    <t xml:space="preserve">ex_acarsucr </t>
  </si>
  <si>
    <t>ex_acar</t>
    <phoneticPr fontId="4" type="noConversion"/>
  </si>
  <si>
    <t>ex_com4b</t>
    <phoneticPr fontId="4" type="noConversion"/>
  </si>
  <si>
    <t>ex_comc</t>
    <phoneticPr fontId="4" type="noConversion"/>
  </si>
  <si>
    <t>ex_com2</t>
    <phoneticPr fontId="4" type="noConversion"/>
  </si>
  <si>
    <t xml:space="preserve">ex_rib-D </t>
  </si>
  <si>
    <t xml:space="preserve">ex_xyl-D </t>
  </si>
  <si>
    <t xml:space="preserve">ex_sbt-D </t>
    <phoneticPr fontId="2" type="noConversion"/>
  </si>
  <si>
    <t xml:space="preserve">ex_starch </t>
    <phoneticPr fontId="2" type="noConversion"/>
  </si>
  <si>
    <t xml:space="preserve">ex_sucr </t>
  </si>
  <si>
    <t>ex_gal</t>
    <phoneticPr fontId="4" type="noConversion"/>
  </si>
  <si>
    <t xml:space="preserve">ex_inost </t>
    <phoneticPr fontId="2" type="noConversion"/>
  </si>
  <si>
    <t xml:space="preserve">ex_tre </t>
  </si>
  <si>
    <t xml:space="preserve">ex_lcts </t>
    <phoneticPr fontId="4" type="noConversion"/>
  </si>
  <si>
    <t>ex_fru</t>
    <phoneticPr fontId="4" type="noConversion"/>
  </si>
  <si>
    <t xml:space="preserve">ex_glc-D </t>
    <phoneticPr fontId="4" type="noConversion"/>
  </si>
  <si>
    <t>EX_glcn</t>
    <phoneticPr fontId="4" type="noConversion"/>
  </si>
  <si>
    <t xml:space="preserve">ex_lac-L </t>
    <phoneticPr fontId="4" type="noConversion"/>
  </si>
  <si>
    <t xml:space="preserve">ex_malt </t>
    <phoneticPr fontId="4" type="noConversion"/>
  </si>
  <si>
    <t xml:space="preserve">ex_malthx </t>
    <phoneticPr fontId="4" type="noConversion"/>
  </si>
  <si>
    <t xml:space="preserve">ex_malttr </t>
    <phoneticPr fontId="4" type="noConversion"/>
  </si>
  <si>
    <t xml:space="preserve">ex_glyc </t>
    <phoneticPr fontId="4" type="noConversion"/>
  </si>
  <si>
    <t xml:space="preserve">ex_dextrin </t>
    <phoneticPr fontId="4" type="noConversion"/>
  </si>
  <si>
    <t>ex_ac</t>
    <phoneticPr fontId="4" type="noConversion"/>
  </si>
  <si>
    <t>ex_pyruvate</t>
    <phoneticPr fontId="4" type="noConversion"/>
  </si>
  <si>
    <t>ex_mnl</t>
    <phoneticPr fontId="4" type="noConversion"/>
  </si>
  <si>
    <t xml:space="preserve">ex_cit </t>
    <phoneticPr fontId="4" type="noConversion"/>
  </si>
  <si>
    <t xml:space="preserve">ex_arab-L </t>
    <phoneticPr fontId="4" type="noConversion"/>
  </si>
  <si>
    <t>ex_asp-L</t>
    <phoneticPr fontId="4" type="noConversion"/>
  </si>
  <si>
    <t>ex_tyr-L</t>
    <phoneticPr fontId="4" type="noConversion"/>
  </si>
  <si>
    <t>ex_pro-L</t>
    <phoneticPr fontId="4" type="noConversion"/>
  </si>
  <si>
    <t>ex_phe-L</t>
    <phoneticPr fontId="4" type="noConversion"/>
  </si>
  <si>
    <t xml:space="preserve">ex_his-L </t>
  </si>
  <si>
    <t xml:space="preserve">ex_asn-L </t>
  </si>
  <si>
    <t xml:space="preserve">ex_arg-L </t>
  </si>
  <si>
    <t xml:space="preserve">ex_ala-D </t>
  </si>
  <si>
    <t xml:space="preserve">ex_ala-L </t>
  </si>
  <si>
    <t xml:space="preserve">ex_gln-L </t>
  </si>
  <si>
    <t xml:space="preserve">ex_glu-L </t>
    <phoneticPr fontId="4" type="noConversion"/>
  </si>
  <si>
    <t xml:space="preserve">ex_gly </t>
  </si>
  <si>
    <t xml:space="preserve">ex_ile-L </t>
  </si>
  <si>
    <t xml:space="preserve">ex_leu-L </t>
  </si>
  <si>
    <t xml:space="preserve">ex_trp-L </t>
  </si>
  <si>
    <t xml:space="preserve">ex_cys-L </t>
  </si>
  <si>
    <t xml:space="preserve">ex_lys-L </t>
  </si>
  <si>
    <t xml:space="preserve">ex_val-L </t>
  </si>
  <si>
    <t xml:space="preserve">ex_thr-L </t>
  </si>
  <si>
    <t xml:space="preserve">ex_ser-D </t>
  </si>
  <si>
    <t>ex_ser-L</t>
  </si>
  <si>
    <t xml:space="preserve">ex_met-D </t>
  </si>
  <si>
    <t xml:space="preserve">ex_met-L </t>
  </si>
  <si>
    <t xml:space="preserve">ex_met-L-ala-L </t>
  </si>
  <si>
    <t xml:space="preserve">ex_gly-cys-L </t>
  </si>
  <si>
    <t xml:space="preserve">ex_gly-gln-L </t>
  </si>
  <si>
    <t xml:space="preserve">ex_gly-glu-L </t>
  </si>
  <si>
    <t xml:space="preserve">ex_gly-leu-L </t>
  </si>
  <si>
    <t xml:space="preserve">ex_gly-met-L </t>
  </si>
  <si>
    <t xml:space="preserve">ex_gly-phe-L </t>
  </si>
  <si>
    <t xml:space="preserve">ex_gly-pro-L </t>
  </si>
  <si>
    <t xml:space="preserve">ex_Gly-Tyr </t>
  </si>
  <si>
    <t xml:space="preserve">ex_gly-asn-L </t>
  </si>
  <si>
    <t xml:space="preserve">ex_cgly </t>
  </si>
  <si>
    <t xml:space="preserve">ex_gly-asp-L </t>
  </si>
  <si>
    <t xml:space="preserve">ex_ala-L-asp-L </t>
  </si>
  <si>
    <t xml:space="preserve">ex_ala-L-gln-L </t>
  </si>
  <si>
    <t xml:space="preserve">ex_ala-L-glu-L </t>
  </si>
  <si>
    <t xml:space="preserve">ex_ala-L-his-L </t>
  </si>
  <si>
    <t xml:space="preserve">ex_ala-L-leu-L </t>
  </si>
  <si>
    <t xml:space="preserve">ex_ala-L-Thr-L </t>
  </si>
  <si>
    <t xml:space="preserve">ex_orn </t>
  </si>
  <si>
    <t xml:space="preserve">ex_urea </t>
    <phoneticPr fontId="4" type="noConversion"/>
  </si>
  <si>
    <t xml:space="preserve">ex_no2 </t>
  </si>
  <si>
    <t xml:space="preserve">ex_nh4 </t>
    <phoneticPr fontId="4" type="noConversion"/>
  </si>
  <si>
    <t xml:space="preserve">ex_no3 </t>
  </si>
  <si>
    <t xml:space="preserve">ex_so4 </t>
    <phoneticPr fontId="4" type="noConversion"/>
  </si>
  <si>
    <t xml:space="preserve">ex_buts </t>
  </si>
  <si>
    <t xml:space="preserve">ex_cbl1 </t>
  </si>
  <si>
    <t xml:space="preserve">ex_cbl2 </t>
  </si>
  <si>
    <t xml:space="preserve">ex_co2 </t>
  </si>
  <si>
    <t xml:space="preserve">ex_drib </t>
  </si>
  <si>
    <t xml:space="preserve">ex_eths </t>
  </si>
  <si>
    <t>ex_galur[c]</t>
  </si>
  <si>
    <t xml:space="preserve">ex_gcald </t>
  </si>
  <si>
    <t xml:space="preserve">ex_glyc3p </t>
  </si>
  <si>
    <t>ex_glycogenb[c]</t>
  </si>
  <si>
    <t xml:space="preserve">ex_gua </t>
  </si>
  <si>
    <t xml:space="preserve">ex_h </t>
    <phoneticPr fontId="4" type="noConversion"/>
  </si>
  <si>
    <t xml:space="preserve">ex_h2o </t>
  </si>
  <si>
    <t xml:space="preserve">ex_hco3 </t>
  </si>
  <si>
    <t xml:space="preserve">ex_hexs </t>
  </si>
  <si>
    <t xml:space="preserve">ex_hxan </t>
  </si>
  <si>
    <t xml:space="preserve">ex_istnt </t>
  </si>
  <si>
    <t xml:space="preserve">ex_k </t>
  </si>
  <si>
    <t xml:space="preserve">ex_L-alagly </t>
  </si>
  <si>
    <t xml:space="preserve">ex_Lcyst </t>
  </si>
  <si>
    <t xml:space="preserve">ex_metox </t>
  </si>
  <si>
    <t xml:space="preserve">ex_metox-R </t>
  </si>
  <si>
    <t xml:space="preserve">ex_mops </t>
  </si>
  <si>
    <t xml:space="preserve">ex_mso3 </t>
  </si>
  <si>
    <t xml:space="preserve">ex_na1 </t>
  </si>
  <si>
    <t xml:space="preserve">ex_nmn </t>
  </si>
  <si>
    <t xml:space="preserve">ex_o2 </t>
    <phoneticPr fontId="4" type="noConversion"/>
  </si>
  <si>
    <t xml:space="preserve">ex_pi </t>
    <phoneticPr fontId="4" type="noConversion"/>
  </si>
  <si>
    <t xml:space="preserve">ex_ppi </t>
  </si>
  <si>
    <t xml:space="preserve">ex_ptrc </t>
  </si>
  <si>
    <t xml:space="preserve">ex_spmd </t>
  </si>
  <si>
    <t xml:space="preserve">ex_sula </t>
  </si>
  <si>
    <t xml:space="preserve">ex_taur </t>
  </si>
  <si>
    <t xml:space="preserve">ex_adn </t>
    <phoneticPr fontId="4" type="noConversion"/>
  </si>
  <si>
    <t xml:space="preserve">ex_uri </t>
    <phoneticPr fontId="4" type="noConversion"/>
  </si>
  <si>
    <t xml:space="preserve">ex_ins </t>
    <phoneticPr fontId="4" type="noConversion"/>
  </si>
  <si>
    <t xml:space="preserve">ex_thm </t>
  </si>
  <si>
    <t xml:space="preserve">ex_vb12 </t>
    <phoneticPr fontId="4" type="noConversion"/>
  </si>
  <si>
    <t>glucose</t>
    <phoneticPr fontId="1" type="noConversion"/>
  </si>
  <si>
    <t>sucrose</t>
    <phoneticPr fontId="1" type="noConversion"/>
  </si>
  <si>
    <t>galactose</t>
    <phoneticPr fontId="1" type="noConversion"/>
  </si>
  <si>
    <t>fructose</t>
    <phoneticPr fontId="1" type="noConversion"/>
  </si>
  <si>
    <t>trehalose</t>
    <phoneticPr fontId="1" type="noConversion"/>
  </si>
  <si>
    <t>lactose</t>
    <phoneticPr fontId="1" type="noConversion"/>
  </si>
  <si>
    <t>arabinose</t>
    <phoneticPr fontId="1" type="noConversion"/>
  </si>
  <si>
    <t>glycerol</t>
    <phoneticPr fontId="1" type="noConversion"/>
  </si>
  <si>
    <t>sorbitol</t>
    <phoneticPr fontId="1" type="noConversion"/>
  </si>
  <si>
    <t>urea</t>
    <phoneticPr fontId="1" type="noConversion"/>
  </si>
  <si>
    <t>glutamate</t>
    <phoneticPr fontId="1" type="noConversion"/>
  </si>
  <si>
    <t>nitrogen source</t>
    <phoneticPr fontId="1" type="noConversion"/>
  </si>
  <si>
    <t>carbon source uptake rate (mmol/g DCW/h)</t>
    <phoneticPr fontId="1" type="noConversion"/>
  </si>
  <si>
    <t>nitrogen source uptake rate (mmol/g DCW/h)</t>
    <phoneticPr fontId="1" type="noConversion"/>
  </si>
  <si>
    <t>Carbon source: Ammonium sulfate was as the sole nitrogen source.</t>
    <phoneticPr fontId="1" type="noConversion"/>
  </si>
  <si>
    <t>Carbon source: Ammonium sulfate was as the sole nitrogen source.</t>
    <phoneticPr fontId="1" type="noConversion"/>
  </si>
  <si>
    <t>carbon source</t>
    <phoneticPr fontId="1" type="noConversion"/>
  </si>
  <si>
    <t>glucose</t>
    <phoneticPr fontId="1" type="noConversion"/>
  </si>
  <si>
    <t>sucrose</t>
    <phoneticPr fontId="1" type="noConversion"/>
  </si>
  <si>
    <t>galactose</t>
    <phoneticPr fontId="1" type="noConversion"/>
  </si>
  <si>
    <t>rxsp0002</t>
    <phoneticPr fontId="4" type="noConversion"/>
  </si>
  <si>
    <t>rxsp0003</t>
    <phoneticPr fontId="4" type="noConversion"/>
  </si>
  <si>
    <t>rxsp0004</t>
    <phoneticPr fontId="4" type="noConversion"/>
  </si>
  <si>
    <t>rxsp0005</t>
    <phoneticPr fontId="4" type="noConversion"/>
  </si>
  <si>
    <t>rxsp0006</t>
    <phoneticPr fontId="4" type="noConversion"/>
  </si>
  <si>
    <t>rxsp0007</t>
    <phoneticPr fontId="4" type="noConversion"/>
  </si>
  <si>
    <t>rxsp0008</t>
    <phoneticPr fontId="4" type="noConversion"/>
  </si>
  <si>
    <t>rxsp0009</t>
    <phoneticPr fontId="4" type="noConversion"/>
  </si>
  <si>
    <t>rxsp0010</t>
    <phoneticPr fontId="4" type="noConversion"/>
  </si>
  <si>
    <r>
      <t>Growth(</t>
    </r>
    <r>
      <rPr>
        <i/>
        <sz val="11"/>
        <color theme="1"/>
        <rFont val="Times New Roman"/>
        <family val="1"/>
      </rPr>
      <t>in silico</t>
    </r>
    <r>
      <rPr>
        <sz val="11"/>
        <color theme="1"/>
        <rFont val="Times New Roman"/>
        <family val="1"/>
      </rPr>
      <t>)</t>
    </r>
    <phoneticPr fontId="1" type="noConversion"/>
  </si>
  <si>
    <r>
      <t>Growth(</t>
    </r>
    <r>
      <rPr>
        <i/>
        <sz val="11"/>
        <color theme="1"/>
        <rFont val="Times New Roman"/>
        <family val="1"/>
      </rPr>
      <t>in vivo</t>
    </r>
    <r>
      <rPr>
        <sz val="11"/>
        <color theme="1"/>
        <rFont val="Times New Roman"/>
        <family val="1"/>
      </rPr>
      <t>)</t>
    </r>
    <phoneticPr fontId="1" type="noConversion"/>
  </si>
  <si>
    <t>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%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10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/>
    <xf numFmtId="176" fontId="3" fillId="0" borderId="0" xfId="0" applyNumberFormat="1" applyFont="1" applyFill="1"/>
    <xf numFmtId="177" fontId="3" fillId="0" borderId="0" xfId="0" applyNumberFormat="1" applyFont="1" applyFill="1"/>
    <xf numFmtId="11" fontId="3" fillId="0" borderId="0" xfId="0" applyNumberFormat="1" applyFont="1" applyFill="1"/>
    <xf numFmtId="0" fontId="3" fillId="0" borderId="0" xfId="1" applyFont="1" applyFill="1">
      <alignment vertical="center"/>
    </xf>
    <xf numFmtId="0" fontId="3" fillId="0" borderId="0" xfId="0" applyFont="1" applyFill="1" applyAlignment="1">
      <alignment horizontal="center" wrapText="1"/>
    </xf>
    <xf numFmtId="176" fontId="3" fillId="0" borderId="0" xfId="0" applyNumberFormat="1" applyFont="1" applyFill="1" applyAlignment="1">
      <alignment horizontal="center" wrapText="1"/>
    </xf>
    <xf numFmtId="177" fontId="3" fillId="0" borderId="0" xfId="0" applyNumberFormat="1" applyFont="1" applyFill="1" applyAlignment="1">
      <alignment horizontal="center"/>
    </xf>
  </cellXfs>
  <cellStyles count="2">
    <cellStyle name="常规" xfId="0" builtinId="0"/>
    <cellStyle name="常规 5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38"/>
  <sheetViews>
    <sheetView tabSelected="1" workbookViewId="0">
      <selection activeCell="N16" sqref="N16"/>
    </sheetView>
  </sheetViews>
  <sheetFormatPr defaultRowHeight="15" x14ac:dyDescent="0.25"/>
  <cols>
    <col min="1" max="1" width="10.25" style="1" customWidth="1"/>
    <col min="2" max="12" width="8" style="2" customWidth="1"/>
    <col min="13" max="16" width="9" style="2"/>
    <col min="17" max="18" width="9" style="3"/>
    <col min="19" max="19" width="9" style="4"/>
    <col min="20" max="16384" width="9" style="2"/>
  </cols>
  <sheetData>
    <row r="1" spans="1:19" x14ac:dyDescent="0.25">
      <c r="A1" s="1" t="s">
        <v>0</v>
      </c>
      <c r="B1" s="2" t="s">
        <v>1329</v>
      </c>
      <c r="C1" s="2" t="s">
        <v>1330</v>
      </c>
      <c r="D1" s="2" t="s">
        <v>1331</v>
      </c>
      <c r="E1" s="2" t="s">
        <v>1332</v>
      </c>
      <c r="F1" s="2" t="s">
        <v>1333</v>
      </c>
      <c r="G1" s="2" t="s">
        <v>1334</v>
      </c>
      <c r="H1" s="2" t="s">
        <v>1335</v>
      </c>
      <c r="I1" s="2" t="s">
        <v>1336</v>
      </c>
      <c r="J1" s="2" t="s">
        <v>1337</v>
      </c>
      <c r="K1" s="2" t="s">
        <v>1338</v>
      </c>
      <c r="L1" s="2" t="s">
        <v>1339</v>
      </c>
    </row>
    <row r="2" spans="1:19" x14ac:dyDescent="0.25">
      <c r="A2" s="1" t="s">
        <v>1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</row>
    <row r="3" spans="1:19" x14ac:dyDescent="0.25">
      <c r="A3" s="1" t="s">
        <v>1349</v>
      </c>
      <c r="B3" s="2">
        <v>1.3137376190951799</v>
      </c>
      <c r="C3" s="2">
        <v>1.0358572223901801</v>
      </c>
      <c r="D3" s="2">
        <v>0.29123374390934598</v>
      </c>
      <c r="E3" s="2">
        <v>1.29401812382187</v>
      </c>
      <c r="F3" s="2">
        <v>2.8343642121073799E-2</v>
      </c>
      <c r="G3" s="2">
        <v>0.20184842824176</v>
      </c>
      <c r="H3" s="2">
        <v>3.8857073283885102E-2</v>
      </c>
      <c r="I3" s="2">
        <v>0.39383587351374599</v>
      </c>
      <c r="J3" s="2">
        <v>0.105223324982158</v>
      </c>
      <c r="K3" s="2">
        <v>3.5129808622649201</v>
      </c>
      <c r="L3" s="2">
        <v>1.4880348340460099</v>
      </c>
    </row>
    <row r="4" spans="1:19" x14ac:dyDescent="0.25">
      <c r="A4" s="1" t="s">
        <v>135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N4" s="2" t="s">
        <v>1343</v>
      </c>
    </row>
    <row r="5" spans="1:19" x14ac:dyDescent="0.25">
      <c r="A5" s="1" t="s">
        <v>1351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N5" s="2" t="s">
        <v>1344</v>
      </c>
    </row>
    <row r="6" spans="1:19" x14ac:dyDescent="0.25">
      <c r="A6" s="1" t="s">
        <v>1352</v>
      </c>
      <c r="B6" s="2">
        <v>0.81299999999999994</v>
      </c>
      <c r="C6" s="2">
        <v>0.57799999999999996</v>
      </c>
      <c r="D6" s="2">
        <v>0</v>
      </c>
      <c r="E6" s="2">
        <v>0.75600000000000001</v>
      </c>
      <c r="F6" s="2">
        <v>0</v>
      </c>
      <c r="G6" s="2">
        <v>0.158</v>
      </c>
      <c r="H6" s="2">
        <v>0</v>
      </c>
      <c r="I6" s="2">
        <v>0</v>
      </c>
      <c r="J6" s="2">
        <v>0.55000000000000004</v>
      </c>
      <c r="K6" s="2">
        <v>2.0369999999999999</v>
      </c>
      <c r="L6" s="2">
        <v>0.91100000000000003</v>
      </c>
      <c r="O6" s="7" t="s">
        <v>1341</v>
      </c>
      <c r="P6" s="7" t="s">
        <v>1342</v>
      </c>
      <c r="Q6" s="2"/>
      <c r="R6" s="2"/>
    </row>
    <row r="7" spans="1:19" x14ac:dyDescent="0.25">
      <c r="A7" s="1" t="s">
        <v>1353</v>
      </c>
      <c r="B7" s="2">
        <v>1.44267073630164</v>
      </c>
      <c r="C7" s="2">
        <v>1.06688706025809</v>
      </c>
      <c r="D7" s="2">
        <v>1.17576270720349</v>
      </c>
      <c r="E7" s="2">
        <v>1.3840228266255299</v>
      </c>
      <c r="F7" s="2">
        <v>2.4193653614227499</v>
      </c>
      <c r="G7" s="2">
        <v>0.236308692652865</v>
      </c>
      <c r="H7" s="2">
        <v>1.56549280761367</v>
      </c>
      <c r="I7" s="2">
        <v>1.0937207695211399</v>
      </c>
      <c r="J7" s="2">
        <v>1.05878035826851</v>
      </c>
      <c r="K7" s="2">
        <v>3.6578779025282202</v>
      </c>
      <c r="L7" s="2">
        <v>1.57428958159919</v>
      </c>
      <c r="O7" s="7"/>
      <c r="P7" s="7"/>
    </row>
    <row r="8" spans="1:19" x14ac:dyDescent="0.25">
      <c r="A8" s="1" t="s">
        <v>1354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O8" s="7"/>
      <c r="P8" s="7"/>
      <c r="Q8" s="8" t="s">
        <v>1358</v>
      </c>
      <c r="R8" s="8" t="s">
        <v>1359</v>
      </c>
    </row>
    <row r="9" spans="1:19" x14ac:dyDescent="0.25">
      <c r="A9" s="1" t="s">
        <v>135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.36591845157510799</v>
      </c>
      <c r="J9" s="2">
        <v>0</v>
      </c>
      <c r="K9" s="2">
        <v>3.4376819633965798</v>
      </c>
      <c r="L9" s="2">
        <v>0</v>
      </c>
      <c r="O9" s="7"/>
      <c r="P9" s="7"/>
      <c r="Q9" s="8"/>
      <c r="R9" s="8"/>
      <c r="S9" s="9" t="s">
        <v>1360</v>
      </c>
    </row>
    <row r="10" spans="1:19" x14ac:dyDescent="0.25">
      <c r="A10" s="1" t="s">
        <v>1356</v>
      </c>
      <c r="B10" s="2">
        <v>1.15390572248588</v>
      </c>
      <c r="C10" s="2">
        <v>0.894881618164174</v>
      </c>
      <c r="D10" s="2">
        <v>0</v>
      </c>
      <c r="E10" s="2">
        <v>1.18244382340537</v>
      </c>
      <c r="F10" s="2">
        <v>4.0851171670998596</v>
      </c>
      <c r="G10" s="2">
        <v>8.9199962208964895E-2</v>
      </c>
      <c r="H10" s="2">
        <v>0</v>
      </c>
      <c r="I10" s="2">
        <v>0.14363743510157101</v>
      </c>
      <c r="J10" s="2">
        <v>0.97510330765798703</v>
      </c>
      <c r="K10" s="2">
        <v>2.8546806839374401</v>
      </c>
      <c r="L10" s="2">
        <v>1.7271599165706599</v>
      </c>
      <c r="O10" s="7"/>
      <c r="P10" s="7"/>
      <c r="Q10" s="8"/>
      <c r="R10" s="8"/>
      <c r="S10" s="9"/>
    </row>
    <row r="11" spans="1:19" x14ac:dyDescent="0.25">
      <c r="A11" s="1" t="s">
        <v>1357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7.4985584840798897E-2</v>
      </c>
      <c r="J11" s="2">
        <v>0</v>
      </c>
      <c r="K11" s="2">
        <v>0</v>
      </c>
      <c r="L11" s="2">
        <v>0</v>
      </c>
      <c r="N11" s="2" t="s">
        <v>1345</v>
      </c>
    </row>
    <row r="12" spans="1:19" x14ac:dyDescent="0.25">
      <c r="A12" s="1" t="s">
        <v>2</v>
      </c>
      <c r="B12" s="2">
        <v>0.72389499205954</v>
      </c>
      <c r="C12" s="2">
        <v>0.53468771562639805</v>
      </c>
      <c r="D12" s="2">
        <v>0.58947632267538297</v>
      </c>
      <c r="E12" s="2">
        <v>0.69379821715488199</v>
      </c>
      <c r="F12" s="2">
        <v>1.2118695970701601</v>
      </c>
      <c r="G12" s="2">
        <v>0.119266987982797</v>
      </c>
      <c r="H12" s="2">
        <v>0.42385826350087502</v>
      </c>
      <c r="I12" s="2">
        <v>1.1730144151591999</v>
      </c>
      <c r="J12" s="2">
        <v>0.52996568343932604</v>
      </c>
      <c r="K12" s="2">
        <v>1.8347488042471201</v>
      </c>
      <c r="L12" s="2">
        <v>0.79060329762250103</v>
      </c>
      <c r="N12" s="2" t="s">
        <v>1346</v>
      </c>
      <c r="O12" s="3">
        <v>0.81310962883150018</v>
      </c>
      <c r="P12" s="3">
        <v>0.46705986940374272</v>
      </c>
      <c r="Q12" s="3">
        <v>4.9000000000000002E-2</v>
      </c>
      <c r="R12" s="3">
        <v>5.4079666424487471E-2</v>
      </c>
      <c r="S12" s="4">
        <f>(R12-Q12)/R12</f>
        <v>9.3929322429906439E-2</v>
      </c>
    </row>
    <row r="13" spans="1:19" x14ac:dyDescent="0.25">
      <c r="A13" s="6" t="s">
        <v>3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N13" s="2" t="s">
        <v>1347</v>
      </c>
      <c r="O13" s="3">
        <v>0.28912017336506096</v>
      </c>
      <c r="P13" s="3">
        <v>0.22657754616517498</v>
      </c>
      <c r="Q13" s="3">
        <v>2.3800000000000002E-2</v>
      </c>
      <c r="R13" s="3">
        <v>2.6181844664907993E-2</v>
      </c>
      <c r="S13" s="4">
        <f t="shared" ref="S13:S20" si="0">(R13-Q13)/R13</f>
        <v>9.0973141709163874E-2</v>
      </c>
    </row>
    <row r="14" spans="1:19" x14ac:dyDescent="0.25">
      <c r="A14" s="1" t="s">
        <v>4</v>
      </c>
      <c r="B14" s="2">
        <v>0.72389499205954</v>
      </c>
      <c r="C14" s="2">
        <v>0.53468771562639805</v>
      </c>
      <c r="D14" s="2">
        <v>0.58947632267538297</v>
      </c>
      <c r="E14" s="2">
        <v>0.69379821715488199</v>
      </c>
      <c r="F14" s="2">
        <v>1.2118695970701601</v>
      </c>
      <c r="G14" s="2">
        <v>0.119266987982797</v>
      </c>
      <c r="H14" s="2">
        <v>0.42385826350087502</v>
      </c>
      <c r="I14" s="2">
        <v>0</v>
      </c>
      <c r="J14" s="2">
        <v>0.52996568343932604</v>
      </c>
      <c r="K14" s="2">
        <v>1.8347488042471201</v>
      </c>
      <c r="L14" s="2">
        <v>0.79060329762250103</v>
      </c>
      <c r="N14" s="2" t="s">
        <v>1348</v>
      </c>
      <c r="O14" s="3">
        <v>0.64474749199118742</v>
      </c>
      <c r="P14" s="3">
        <v>0.29091912448339363</v>
      </c>
      <c r="Q14" s="3">
        <v>3.0499999999999999E-2</v>
      </c>
      <c r="R14" s="3">
        <v>3.3824596762100138E-2</v>
      </c>
      <c r="S14" s="4">
        <f t="shared" si="0"/>
        <v>9.8289324348288784E-2</v>
      </c>
    </row>
    <row r="15" spans="1:19" x14ac:dyDescent="0.25">
      <c r="A15" s="1" t="s">
        <v>5</v>
      </c>
      <c r="B15" s="2">
        <v>-0.717288593928329</v>
      </c>
      <c r="C15" s="2">
        <v>-0.53147646856911002</v>
      </c>
      <c r="D15" s="2">
        <v>-0.58535970199853604</v>
      </c>
      <c r="E15" s="2">
        <v>-0.68918647027945001</v>
      </c>
      <c r="F15" s="2">
        <v>-1.2062251584099799</v>
      </c>
      <c r="G15" s="2">
        <v>-0.116395256032609</v>
      </c>
      <c r="H15" s="2">
        <v>-0.41612014834530098</v>
      </c>
      <c r="I15" s="2">
        <v>8.0545144724373297E-2</v>
      </c>
      <c r="J15" s="2">
        <v>-0.52848030484429398</v>
      </c>
      <c r="K15" s="2">
        <v>-1.81975355367167</v>
      </c>
      <c r="L15" s="2">
        <v>-0.78167687959126697</v>
      </c>
      <c r="N15" s="2" t="s">
        <v>1332</v>
      </c>
      <c r="O15" s="3">
        <v>0.756441832178394</v>
      </c>
      <c r="P15" s="3">
        <v>0.24737863783767425</v>
      </c>
      <c r="Q15" s="3">
        <v>3.4200000000000001E-2</v>
      </c>
      <c r="R15" s="3">
        <v>3.3725796625433742E-2</v>
      </c>
      <c r="S15" s="4">
        <f t="shared" si="0"/>
        <v>-1.4060553701158445E-2</v>
      </c>
    </row>
    <row r="16" spans="1:19" x14ac:dyDescent="0.25">
      <c r="A16" s="1" t="s">
        <v>6</v>
      </c>
      <c r="B16" s="2">
        <v>1.44267073630164</v>
      </c>
      <c r="C16" s="2">
        <v>1.06688706025809</v>
      </c>
      <c r="D16" s="2">
        <v>1.17576270720349</v>
      </c>
      <c r="E16" s="2">
        <v>1.3840228266255299</v>
      </c>
      <c r="F16" s="2">
        <v>2.4193653614227499</v>
      </c>
      <c r="G16" s="2">
        <v>0.236308692652865</v>
      </c>
      <c r="H16" s="2">
        <v>1.56549280761367</v>
      </c>
      <c r="I16" s="2">
        <v>1.0937207695211399</v>
      </c>
      <c r="J16" s="2">
        <v>1.05878035826851</v>
      </c>
      <c r="K16" s="2">
        <v>3.6578779025282202</v>
      </c>
      <c r="L16" s="2">
        <v>1.57428958159919</v>
      </c>
      <c r="N16" s="2" t="s">
        <v>1333</v>
      </c>
      <c r="O16" s="3">
        <v>0.64432532814982479</v>
      </c>
      <c r="P16" s="3">
        <v>0.39881634319275061</v>
      </c>
      <c r="Q16" s="3">
        <v>4.19E-2</v>
      </c>
      <c r="R16" s="3">
        <v>4.205349030142614E-2</v>
      </c>
      <c r="S16" s="4">
        <f t="shared" si="0"/>
        <v>3.6498825739782873E-3</v>
      </c>
    </row>
    <row r="17" spans="1:19" x14ac:dyDescent="0.25">
      <c r="A17" s="1" t="s">
        <v>7</v>
      </c>
      <c r="B17" s="2">
        <v>-1.3137376190951799</v>
      </c>
      <c r="C17" s="2">
        <v>-1.0358572223901801</v>
      </c>
      <c r="D17" s="2">
        <v>-0.29123374390934598</v>
      </c>
      <c r="E17" s="2">
        <v>-1.29401812382187</v>
      </c>
      <c r="F17" s="2">
        <v>-2.8343642121073799E-2</v>
      </c>
      <c r="G17" s="2">
        <v>-0.20184842824176</v>
      </c>
      <c r="H17" s="2">
        <v>-3.8857073283885102E-2</v>
      </c>
      <c r="I17" s="2">
        <v>-0.39383587351374599</v>
      </c>
      <c r="J17" s="2">
        <v>-0.105223324982158</v>
      </c>
      <c r="K17" s="2">
        <v>-3.5129808622649201</v>
      </c>
      <c r="L17" s="2">
        <v>-1.4880348340460099</v>
      </c>
      <c r="N17" s="2" t="s">
        <v>1334</v>
      </c>
      <c r="O17" s="3">
        <v>0.15846812872529495</v>
      </c>
      <c r="P17" s="3">
        <v>0.2030867128979551</v>
      </c>
      <c r="Q17" s="3">
        <v>2.1299999999999999E-2</v>
      </c>
      <c r="R17" s="3">
        <v>2.1898491517026976E-2</v>
      </c>
      <c r="S17" s="4">
        <f t="shared" si="0"/>
        <v>2.7330262295082047E-2</v>
      </c>
    </row>
    <row r="18" spans="1:19" x14ac:dyDescent="0.25">
      <c r="A18" s="1" t="s">
        <v>8</v>
      </c>
      <c r="B18" s="2">
        <v>0</v>
      </c>
      <c r="C18" s="2">
        <v>0</v>
      </c>
      <c r="D18" s="2">
        <v>0</v>
      </c>
      <c r="E18" s="2">
        <v>0</v>
      </c>
      <c r="F18" s="5">
        <v>-2.8830343107946499E-23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N18" s="2" t="s">
        <v>1335</v>
      </c>
      <c r="O18" s="3">
        <v>1.2520432400425743</v>
      </c>
      <c r="P18" s="3">
        <v>0.54679406008978926</v>
      </c>
      <c r="Q18" s="3">
        <v>5.74E-2</v>
      </c>
      <c r="R18" s="3">
        <v>5.9303173324124173E-2</v>
      </c>
      <c r="S18" s="4">
        <f t="shared" si="0"/>
        <v>3.2092267874474327E-2</v>
      </c>
    </row>
    <row r="19" spans="1:19" x14ac:dyDescent="0.25">
      <c r="A19" s="1" t="s">
        <v>9</v>
      </c>
      <c r="B19" s="2">
        <v>-2.7111384489068701E-2</v>
      </c>
      <c r="C19" s="2">
        <v>-1.3178338927274399E-2</v>
      </c>
      <c r="D19" s="2">
        <v>-1.7101641058784101</v>
      </c>
      <c r="E19" s="2">
        <v>-1.8925720221493698E-2</v>
      </c>
      <c r="F19" s="2">
        <v>-2.05797598795344E-2</v>
      </c>
      <c r="G19" s="2">
        <v>-1.17850343710261E-2</v>
      </c>
      <c r="H19" s="2">
        <v>-1.4699904119095499</v>
      </c>
      <c r="I19" s="2">
        <v>-1.9750091052334499E-2</v>
      </c>
      <c r="J19" s="2">
        <v>-5.2767418841000602E-3</v>
      </c>
      <c r="K19" s="2">
        <v>-6.15376178986611E-2</v>
      </c>
      <c r="L19" s="2">
        <v>-3.6632298956599897E-2</v>
      </c>
      <c r="N19" s="2" t="s">
        <v>1336</v>
      </c>
      <c r="O19" s="3">
        <v>1.2476696448671443</v>
      </c>
      <c r="P19" s="3">
        <v>0.39327268982233277</v>
      </c>
      <c r="Q19" s="3">
        <v>4.1200000000000001E-2</v>
      </c>
      <c r="R19" s="3">
        <v>4.5575562485330116E-2</v>
      </c>
      <c r="S19" s="4">
        <f t="shared" si="0"/>
        <v>9.6006768687463245E-2</v>
      </c>
    </row>
    <row r="20" spans="1:19" x14ac:dyDescent="0.25">
      <c r="A20" s="1" t="s">
        <v>10</v>
      </c>
      <c r="B20" s="2">
        <v>0.72900247599805001</v>
      </c>
      <c r="C20" s="2">
        <v>0.53717036841878596</v>
      </c>
      <c r="D20" s="2">
        <v>0.59265893044009199</v>
      </c>
      <c r="E20" s="2">
        <v>0.697363612795041</v>
      </c>
      <c r="F20" s="2">
        <v>1.2162333788506201</v>
      </c>
      <c r="G20" s="2">
        <v>0.12148715766055999</v>
      </c>
      <c r="H20" s="2">
        <v>-5.3968157338729096E-4</v>
      </c>
      <c r="I20" s="2">
        <v>-7.0687423839016897E-2</v>
      </c>
      <c r="J20" s="2">
        <v>0.53111404706573195</v>
      </c>
      <c r="K20" s="2">
        <v>1.84634180847596</v>
      </c>
      <c r="L20" s="2">
        <v>0.79750441617758705</v>
      </c>
      <c r="N20" s="2" t="s">
        <v>1337</v>
      </c>
      <c r="O20" s="3">
        <v>0.54969689180053938</v>
      </c>
      <c r="P20" s="3">
        <v>0.1045458860231771</v>
      </c>
      <c r="Q20" s="3">
        <v>1.0999999999999999E-2</v>
      </c>
      <c r="R20" s="3">
        <v>1.0739363899215199E-2</v>
      </c>
      <c r="S20" s="4">
        <f t="shared" si="0"/>
        <v>-2.4269230769230848E-2</v>
      </c>
    </row>
    <row r="21" spans="1:19" x14ac:dyDescent="0.25">
      <c r="A21" s="1" t="s">
        <v>11</v>
      </c>
      <c r="B21" s="2">
        <v>5.0822583946658102E-27</v>
      </c>
      <c r="C21" s="2">
        <v>0</v>
      </c>
      <c r="D21" s="2">
        <v>0.64500000000000002</v>
      </c>
      <c r="E21" s="2">
        <v>1.2807291154557799E-25</v>
      </c>
      <c r="F21" s="2">
        <v>1.288</v>
      </c>
      <c r="G21" s="2">
        <v>1.5022816997405799E-23</v>
      </c>
      <c r="H21" s="2">
        <v>6.8271671101677403E-26</v>
      </c>
      <c r="I21" s="2">
        <v>9.7833474097316906E-27</v>
      </c>
      <c r="J21" s="2">
        <v>1.8804356060263501E-26</v>
      </c>
      <c r="K21" s="2">
        <v>0</v>
      </c>
      <c r="L21" s="2">
        <v>5.7147227104697397E-19</v>
      </c>
      <c r="O21" s="3"/>
      <c r="P21" s="3"/>
    </row>
    <row r="22" spans="1:19" x14ac:dyDescent="0.25">
      <c r="A22" s="1" t="s">
        <v>12</v>
      </c>
      <c r="B22" s="2">
        <v>1.0149731952838099</v>
      </c>
      <c r="C22" s="2">
        <v>0.82734910494154901</v>
      </c>
      <c r="D22" s="2">
        <v>0.10541151218528901</v>
      </c>
      <c r="E22" s="2">
        <v>1.0854588044167199</v>
      </c>
      <c r="F22" s="2">
        <v>-273.67582471602202</v>
      </c>
      <c r="G22" s="2">
        <v>2.8807450384891999E-2</v>
      </c>
      <c r="H22" s="2">
        <v>-249.21134092316501</v>
      </c>
      <c r="I22" s="2">
        <v>-260.36447741175999</v>
      </c>
      <c r="J22" s="2">
        <v>-263.51235477864299</v>
      </c>
      <c r="K22" s="2">
        <v>2.5102702315495602</v>
      </c>
      <c r="L22" s="2">
        <v>1.7153509980141</v>
      </c>
      <c r="N22" s="2" t="s">
        <v>1340</v>
      </c>
      <c r="O22" s="3"/>
      <c r="P22" s="3"/>
    </row>
    <row r="23" spans="1:19" x14ac:dyDescent="0.25">
      <c r="A23" s="1" t="s">
        <v>13</v>
      </c>
      <c r="B23" s="2">
        <v>0.88430101263760996</v>
      </c>
      <c r="C23" s="2">
        <v>0.82711608820153404</v>
      </c>
      <c r="D23" s="2">
        <v>1.7172565216255999</v>
      </c>
      <c r="E23" s="2">
        <v>0.99424010732340695</v>
      </c>
      <c r="F23" s="2">
        <v>1.9992096698767099</v>
      </c>
      <c r="G23" s="2">
        <v>1.5176841281489E-2</v>
      </c>
      <c r="H23" s="2">
        <v>1.48267228930388</v>
      </c>
      <c r="I23" s="2">
        <v>2.9381766618773501E-2</v>
      </c>
      <c r="J23" s="2">
        <v>7.8500903185546207E-3</v>
      </c>
      <c r="K23" s="2">
        <v>2.5091821357591702</v>
      </c>
      <c r="L23" s="2">
        <v>2.1697896548665798</v>
      </c>
      <c r="N23" s="2" t="s">
        <v>1338</v>
      </c>
      <c r="O23" s="3">
        <v>2.0373083189026979</v>
      </c>
      <c r="P23" s="3">
        <v>0.53043632503633931</v>
      </c>
      <c r="Q23" s="3">
        <v>0.1113</v>
      </c>
      <c r="R23" s="3">
        <v>0.11581799517773163</v>
      </c>
      <c r="S23" s="4">
        <f>(R23-Q23)/R23</f>
        <v>3.900944037926421E-2</v>
      </c>
    </row>
    <row r="24" spans="1:19" x14ac:dyDescent="0.25">
      <c r="A24" s="1" t="s">
        <v>14</v>
      </c>
      <c r="B24" s="2">
        <v>0</v>
      </c>
      <c r="C24" s="2">
        <v>6.3284296880276397E-2</v>
      </c>
      <c r="D24" s="2">
        <v>0</v>
      </c>
      <c r="E24" s="2">
        <v>0</v>
      </c>
      <c r="F24" s="2">
        <v>275.78926328402099</v>
      </c>
      <c r="G24" s="2">
        <v>4.3171217614297402E-2</v>
      </c>
      <c r="H24" s="2">
        <v>249.40883567255801</v>
      </c>
      <c r="I24" s="2">
        <v>260.50382527640801</v>
      </c>
      <c r="J24" s="2">
        <v>263.45182065236702</v>
      </c>
      <c r="K24" s="2">
        <v>0.29551257574199102</v>
      </c>
      <c r="L24" s="2">
        <v>0</v>
      </c>
      <c r="N24" s="2" t="s">
        <v>1339</v>
      </c>
      <c r="O24" s="3">
        <v>0.91104464491934944</v>
      </c>
      <c r="P24" s="3">
        <v>0.63112266764927738</v>
      </c>
      <c r="Q24" s="3">
        <v>6.6199999999999995E-2</v>
      </c>
      <c r="R24" s="3">
        <v>6.8926841973773037E-2</v>
      </c>
      <c r="S24" s="4">
        <f>(R24-Q24)/R24</f>
        <v>3.9561394308629684E-2</v>
      </c>
    </row>
    <row r="25" spans="1:19" x14ac:dyDescent="0.25">
      <c r="A25" s="1" t="s">
        <v>15</v>
      </c>
      <c r="B25" s="2">
        <v>0.916215434828343</v>
      </c>
      <c r="C25" s="2">
        <v>0.84262909427716304</v>
      </c>
      <c r="D25" s="2">
        <v>4.1642681635361598E-2</v>
      </c>
      <c r="E25" s="2">
        <v>1.0165186975461</v>
      </c>
      <c r="F25" s="2">
        <v>2.02647702416846</v>
      </c>
      <c r="G25" s="2">
        <v>2.9049705745272599E-2</v>
      </c>
      <c r="H25" s="2">
        <v>7.8276793314736595E-2</v>
      </c>
      <c r="I25" s="2">
        <v>5.62390855068877E-2</v>
      </c>
      <c r="J25" s="2">
        <v>1.5025709867799599E-2</v>
      </c>
      <c r="K25" s="2">
        <v>2.6106821142433101</v>
      </c>
      <c r="L25" s="2">
        <v>1.5819117114038299</v>
      </c>
    </row>
    <row r="26" spans="1:19" x14ac:dyDescent="0.25">
      <c r="A26" s="1" t="s">
        <v>16</v>
      </c>
      <c r="B26" s="2">
        <v>0.84938680141390099</v>
      </c>
      <c r="C26" s="2">
        <v>0.81014494056183195</v>
      </c>
      <c r="D26" s="2">
        <v>0</v>
      </c>
      <c r="E26" s="2">
        <v>0.96986744595515395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2.4589939955714599</v>
      </c>
      <c r="L26" s="2">
        <v>2.1226143501949002</v>
      </c>
    </row>
    <row r="27" spans="1:19" x14ac:dyDescent="0.25">
      <c r="A27" s="1" t="s">
        <v>17</v>
      </c>
      <c r="B27" s="2">
        <v>0.916215434828343</v>
      </c>
      <c r="C27" s="2">
        <v>0.84262909427716304</v>
      </c>
      <c r="D27" s="2">
        <v>4.1642681635361598E-2</v>
      </c>
      <c r="E27" s="2">
        <v>1.0165186975461</v>
      </c>
      <c r="F27" s="2">
        <v>5.7097697499683499E-2</v>
      </c>
      <c r="G27" s="2">
        <v>2.9049705745272599E-2</v>
      </c>
      <c r="H27" s="2">
        <v>7.8276793314736595E-2</v>
      </c>
      <c r="I27" s="2">
        <v>5.62390855068877E-2</v>
      </c>
      <c r="J27" s="2">
        <v>1.5025709867799599E-2</v>
      </c>
      <c r="K27" s="2">
        <v>2.6106821142433101</v>
      </c>
      <c r="L27" s="2">
        <v>1.5819117114038299</v>
      </c>
    </row>
    <row r="28" spans="1:19" x14ac:dyDescent="0.25">
      <c r="A28" s="1" t="s">
        <v>18</v>
      </c>
      <c r="B28" s="2">
        <v>0.916215434828343</v>
      </c>
      <c r="C28" s="2">
        <v>0.84262909427716304</v>
      </c>
      <c r="D28" s="2">
        <v>4.1642681635361598E-2</v>
      </c>
      <c r="E28" s="2">
        <v>1.0165186975461</v>
      </c>
      <c r="F28" s="2">
        <v>5.7097697499683499E-2</v>
      </c>
      <c r="G28" s="2">
        <v>2.9049705745272599E-2</v>
      </c>
      <c r="H28" s="2">
        <v>7.8276793314736595E-2</v>
      </c>
      <c r="I28" s="2">
        <v>5.62390855068877E-2</v>
      </c>
      <c r="J28" s="2">
        <v>1.5025709867799599E-2</v>
      </c>
      <c r="K28" s="2">
        <v>2.6106821142433101</v>
      </c>
      <c r="L28" s="2">
        <v>1.5819117114038299</v>
      </c>
    </row>
    <row r="29" spans="1:19" x14ac:dyDescent="0.25">
      <c r="A29" s="1" t="s">
        <v>19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</row>
    <row r="30" spans="1:19" x14ac:dyDescent="0.25">
      <c r="A30" s="1" t="s">
        <v>20</v>
      </c>
      <c r="B30" s="2">
        <v>-0.916215434828343</v>
      </c>
      <c r="C30" s="2">
        <v>-0.84262909427716304</v>
      </c>
      <c r="D30" s="2">
        <v>-4.1642681635361598E-2</v>
      </c>
      <c r="E30" s="2">
        <v>-1.0165186975461</v>
      </c>
      <c r="F30" s="2">
        <v>-2.02647702416846</v>
      </c>
      <c r="G30" s="2">
        <v>-2.9049705745272599E-2</v>
      </c>
      <c r="H30" s="2">
        <v>-7.8276793314736595E-2</v>
      </c>
      <c r="I30" s="2">
        <v>-5.62390855068877E-2</v>
      </c>
      <c r="J30" s="2">
        <v>-1.5025709867799599E-2</v>
      </c>
      <c r="K30" s="2">
        <v>-2.6106821142433101</v>
      </c>
      <c r="L30" s="2">
        <v>-1.5819117114038299</v>
      </c>
    </row>
    <row r="31" spans="1:19" x14ac:dyDescent="0.25">
      <c r="A31" s="1" t="s">
        <v>21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</row>
    <row r="32" spans="1:19" x14ac:dyDescent="0.25">
      <c r="A32" s="1" t="s">
        <v>22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</row>
    <row r="33" spans="1:12" x14ac:dyDescent="0.25">
      <c r="A33" s="1" t="s">
        <v>23</v>
      </c>
      <c r="B33" s="2">
        <v>-8.2347149872330104E-4</v>
      </c>
      <c r="C33" s="2">
        <v>-4.0027415462688101E-4</v>
      </c>
      <c r="D33" s="2">
        <v>-5.1312677972280697E-4</v>
      </c>
      <c r="E33" s="2">
        <v>-5.7484305906601999E-4</v>
      </c>
      <c r="F33" s="2">
        <v>-7.0356558456566103E-4</v>
      </c>
      <c r="G33" s="2">
        <v>-3.5795442021514502E-4</v>
      </c>
      <c r="H33" s="2">
        <v>1.2510354627199001</v>
      </c>
      <c r="I33" s="2">
        <v>-6.92985650959105E-4</v>
      </c>
      <c r="J33" s="2">
        <v>-1.8514883803859801E-4</v>
      </c>
      <c r="K33" s="2">
        <v>-1.8691216031149001E-3</v>
      </c>
      <c r="L33" s="2">
        <v>-1.11265635053215E-3</v>
      </c>
    </row>
    <row r="34" spans="1:12" x14ac:dyDescent="0.25">
      <c r="A34" s="1" t="s">
        <v>24</v>
      </c>
      <c r="B34" s="2">
        <v>-8.2347149872330104E-4</v>
      </c>
      <c r="C34" s="2">
        <v>-4.0027415462688101E-4</v>
      </c>
      <c r="D34" s="2">
        <v>-5.1312677972280697E-4</v>
      </c>
      <c r="E34" s="2">
        <v>-5.7484305906601999E-4</v>
      </c>
      <c r="F34" s="2">
        <v>-7.0356558456566103E-4</v>
      </c>
      <c r="G34" s="2">
        <v>-3.5795442021514502E-4</v>
      </c>
      <c r="H34" s="2">
        <v>1.2510354627199001</v>
      </c>
      <c r="I34" s="2">
        <v>-6.92985650959105E-4</v>
      </c>
      <c r="J34" s="2">
        <v>-1.8514883803859801E-4</v>
      </c>
      <c r="K34" s="2">
        <v>-1.8691216031148899E-3</v>
      </c>
      <c r="L34" s="2">
        <v>-1.11265635053215E-3</v>
      </c>
    </row>
    <row r="35" spans="1:12" x14ac:dyDescent="0.25">
      <c r="A35" s="1" t="s">
        <v>2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</row>
    <row r="36" spans="1:12" x14ac:dyDescent="0.25">
      <c r="A36" s="1" t="s">
        <v>26</v>
      </c>
      <c r="B36" s="2">
        <v>-8.2347149872330104E-4</v>
      </c>
      <c r="C36" s="2">
        <v>-4.0027415462688101E-4</v>
      </c>
      <c r="D36" s="2">
        <v>-5.1312677972280697E-4</v>
      </c>
      <c r="E36" s="2">
        <v>-5.7484305906601999E-4</v>
      </c>
      <c r="F36" s="2">
        <v>-7.0356558456566103E-4</v>
      </c>
      <c r="G36" s="2">
        <v>-3.5795442021514502E-4</v>
      </c>
      <c r="H36" s="2">
        <v>1.2510354627199001</v>
      </c>
      <c r="I36" s="2">
        <v>-6.92985650959105E-4</v>
      </c>
      <c r="J36" s="2">
        <v>-1.8514883803859801E-4</v>
      </c>
      <c r="K36" s="2">
        <v>-1.8691216031148899E-3</v>
      </c>
      <c r="L36" s="2">
        <v>-1.11265635053215E-3</v>
      </c>
    </row>
    <row r="37" spans="1:12" x14ac:dyDescent="0.25">
      <c r="A37" s="1" t="s">
        <v>27</v>
      </c>
      <c r="B37" s="2">
        <v>-5.88684089265884E-3</v>
      </c>
      <c r="C37" s="2">
        <v>-2.8614836887314601E-3</v>
      </c>
      <c r="D37" s="2">
        <v>-3.6682456098041101E-3</v>
      </c>
      <c r="E37" s="2">
        <v>-4.1094435353469698E-3</v>
      </c>
      <c r="F37" s="2">
        <v>-5.0296563515676096E-3</v>
      </c>
      <c r="G37" s="2">
        <v>-2.55894796832375E-3</v>
      </c>
      <c r="H37" s="2">
        <v>-6.8952932940227196E-3</v>
      </c>
      <c r="I37" s="2">
        <v>-4.9540224214398004E-3</v>
      </c>
      <c r="J37" s="2">
        <v>-1.3235937766926001E-3</v>
      </c>
      <c r="K37" s="2">
        <v>-1.33619943175059E-2</v>
      </c>
      <c r="L37" s="2">
        <v>-7.9541683154114098E-3</v>
      </c>
    </row>
    <row r="38" spans="1:12" x14ac:dyDescent="0.25">
      <c r="A38" s="1" t="s">
        <v>28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</row>
    <row r="39" spans="1:12" x14ac:dyDescent="0.25">
      <c r="A39" s="1" t="s">
        <v>29</v>
      </c>
      <c r="B39" s="2">
        <v>-5.88684089265884E-3</v>
      </c>
      <c r="C39" s="2">
        <v>-2.8614836887314601E-3</v>
      </c>
      <c r="D39" s="2">
        <v>-3.6682456098041101E-3</v>
      </c>
      <c r="E39" s="2">
        <v>-4.1094435353469698E-3</v>
      </c>
      <c r="F39" s="2">
        <v>-5.0296563515676096E-3</v>
      </c>
      <c r="G39" s="2">
        <v>-2.55894796832375E-3</v>
      </c>
      <c r="H39" s="2">
        <v>-6.89529329402273E-3</v>
      </c>
      <c r="I39" s="2">
        <v>-4.9540224214398004E-3</v>
      </c>
      <c r="J39" s="2">
        <v>-1.3235937766926001E-3</v>
      </c>
      <c r="K39" s="2">
        <v>-1.33619943175059E-2</v>
      </c>
      <c r="L39" s="2">
        <v>-7.9541683154114098E-3</v>
      </c>
    </row>
    <row r="40" spans="1:12" x14ac:dyDescent="0.25">
      <c r="A40" s="1" t="s">
        <v>30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</row>
    <row r="41" spans="1:12" x14ac:dyDescent="0.25">
      <c r="A41" s="1" t="s">
        <v>31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</row>
    <row r="42" spans="1:12" x14ac:dyDescent="0.25">
      <c r="A42" s="1" t="s">
        <v>32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</row>
    <row r="43" spans="1:12" x14ac:dyDescent="0.25">
      <c r="A43" s="1" t="s">
        <v>33</v>
      </c>
      <c r="B43" s="2">
        <v>2.0493656762869801E-2</v>
      </c>
      <c r="C43" s="2">
        <v>9.9615847648511398E-3</v>
      </c>
      <c r="D43" s="2">
        <v>1.2770137297744301E-2</v>
      </c>
      <c r="E43" s="2">
        <v>1.43060644640181E-2</v>
      </c>
      <c r="F43" s="2">
        <v>1.7509569696839401E-2</v>
      </c>
      <c r="G43" s="2">
        <v>8.9083775649971501E-3</v>
      </c>
      <c r="H43" s="2">
        <v>-0.28903297883685197</v>
      </c>
      <c r="I43" s="2">
        <v>1.7246267896785902E-2</v>
      </c>
      <c r="J43" s="2">
        <v>4.6077814990437803E-3</v>
      </c>
      <c r="K43" s="2">
        <v>4.6516651325139102E-2</v>
      </c>
      <c r="L43" s="2">
        <v>2.76905726284223E-2</v>
      </c>
    </row>
    <row r="44" spans="1:12" x14ac:dyDescent="0.25">
      <c r="A44" s="6" t="s">
        <v>34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</row>
    <row r="45" spans="1:12" x14ac:dyDescent="0.25">
      <c r="A45" s="1" t="s">
        <v>35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</row>
    <row r="46" spans="1:12" x14ac:dyDescent="0.25">
      <c r="A46" s="1" t="s">
        <v>36</v>
      </c>
      <c r="B46" s="2">
        <v>8.3536772091950207E-2</v>
      </c>
      <c r="C46" s="2">
        <v>4.0605668661363399E-2</v>
      </c>
      <c r="D46" s="2">
        <v>5.2053962909348502E-2</v>
      </c>
      <c r="E46" s="2">
        <v>5.8314748826671599E-2</v>
      </c>
      <c r="F46" s="2">
        <v>7.1372959453251297E-2</v>
      </c>
      <c r="G46" s="2">
        <v>3.6312558318605602E-2</v>
      </c>
      <c r="H46" s="2">
        <v>0</v>
      </c>
      <c r="I46" s="2">
        <v>7.0299681867646902E-2</v>
      </c>
      <c r="J46" s="2">
        <v>1.8782357751079601E-2</v>
      </c>
      <c r="K46" s="2">
        <v>0.18961237348419899</v>
      </c>
      <c r="L46" s="2">
        <v>0.112873026102472</v>
      </c>
    </row>
    <row r="47" spans="1:12" x14ac:dyDescent="0.25">
      <c r="A47" s="1" t="s">
        <v>37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</row>
    <row r="48" spans="1:12" x14ac:dyDescent="0.25">
      <c r="A48" s="1" t="s">
        <v>38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.21519018636409701</v>
      </c>
      <c r="I48" s="2">
        <v>0</v>
      </c>
      <c r="J48" s="2">
        <v>0</v>
      </c>
      <c r="K48" s="2">
        <v>0</v>
      </c>
      <c r="L48" s="2">
        <v>0</v>
      </c>
    </row>
    <row r="49" spans="1:12" x14ac:dyDescent="0.25">
      <c r="A49" s="1" t="s">
        <v>39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</row>
    <row r="50" spans="1:12" x14ac:dyDescent="0.25">
      <c r="A50" s="1" t="s">
        <v>40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</row>
    <row r="51" spans="1:12" x14ac:dyDescent="0.25">
      <c r="A51" s="1" t="s">
        <v>41</v>
      </c>
      <c r="B51" s="2">
        <v>8.3536772091950207E-2</v>
      </c>
      <c r="C51" s="2">
        <v>4.0605668661363399E-2</v>
      </c>
      <c r="D51" s="2">
        <v>5.2053962909348502E-2</v>
      </c>
      <c r="E51" s="2">
        <v>5.8314748826671599E-2</v>
      </c>
      <c r="F51" s="2">
        <v>7.1372959453251297E-2</v>
      </c>
      <c r="G51" s="2">
        <v>3.6312558318605699E-2</v>
      </c>
      <c r="H51" s="2">
        <v>0</v>
      </c>
      <c r="I51" s="2">
        <v>7.0299681867646902E-2</v>
      </c>
      <c r="J51" s="2">
        <v>1.8782357751079601E-2</v>
      </c>
      <c r="K51" s="2">
        <v>0.18961237348419899</v>
      </c>
      <c r="L51" s="2">
        <v>0.112873026102472</v>
      </c>
    </row>
    <row r="52" spans="1:12" x14ac:dyDescent="0.25">
      <c r="A52" s="1" t="s">
        <v>42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</row>
    <row r="53" spans="1:12" x14ac:dyDescent="0.25">
      <c r="A53" s="1" t="s">
        <v>43</v>
      </c>
      <c r="B53" s="2">
        <v>8.3536772091950207E-2</v>
      </c>
      <c r="C53" s="2">
        <v>4.0605668661363399E-2</v>
      </c>
      <c r="D53" s="2">
        <v>5.2053962909348502E-2</v>
      </c>
      <c r="E53" s="2">
        <v>5.8314748826671599E-2</v>
      </c>
      <c r="F53" s="2">
        <v>7.1372959453251297E-2</v>
      </c>
      <c r="G53" s="2">
        <v>3.6312558318605699E-2</v>
      </c>
      <c r="H53" s="2">
        <v>0</v>
      </c>
      <c r="I53" s="2">
        <v>7.0299681867646902E-2</v>
      </c>
      <c r="J53" s="2">
        <v>1.8782357751079601E-2</v>
      </c>
      <c r="K53" s="2">
        <v>0.18961237348419899</v>
      </c>
      <c r="L53" s="2">
        <v>0.112873026102472</v>
      </c>
    </row>
    <row r="54" spans="1:12" x14ac:dyDescent="0.25">
      <c r="A54" s="1" t="s">
        <v>44</v>
      </c>
      <c r="B54" s="2">
        <v>1.3783344371487601E-2</v>
      </c>
      <c r="C54" s="2">
        <v>6.6998269214928003E-3</v>
      </c>
      <c r="D54" s="2">
        <v>8.5887649082174201E-3</v>
      </c>
      <c r="E54" s="2">
        <v>9.6217778696050596E-3</v>
      </c>
      <c r="F54" s="2">
        <v>1.1776347760706201E-2</v>
      </c>
      <c r="G54" s="2">
        <v>5.9914751764582599E-3</v>
      </c>
      <c r="H54" s="2">
        <v>0.23133470321904401</v>
      </c>
      <c r="I54" s="2">
        <v>1.1599259824387E-2</v>
      </c>
      <c r="J54" s="2">
        <v>3.0990388843125799E-3</v>
      </c>
      <c r="K54" s="2">
        <v>3.1285535404518401E-2</v>
      </c>
      <c r="L54" s="2">
        <v>1.86237479624787E-2</v>
      </c>
    </row>
    <row r="55" spans="1:12" x14ac:dyDescent="0.25">
      <c r="A55" s="1" t="s">
        <v>45</v>
      </c>
      <c r="B55" s="2">
        <v>-6.1578512449208297E-2</v>
      </c>
      <c r="C55" s="2">
        <v>-2.9932167721497299E-2</v>
      </c>
      <c r="D55" s="2">
        <v>-3.8371192981954301E-2</v>
      </c>
      <c r="E55" s="2">
        <v>-4.2986284921886102E-2</v>
      </c>
      <c r="F55" s="2">
        <v>-5.2612048109577203E-2</v>
      </c>
      <c r="G55" s="2">
        <v>-2.6767533249083E-2</v>
      </c>
      <c r="H55" s="2">
        <v>-0.28731748038867999</v>
      </c>
      <c r="I55" s="2">
        <v>-5.1820889491655198E-2</v>
      </c>
      <c r="J55" s="2">
        <v>-1.38452758186671E-2</v>
      </c>
      <c r="K55" s="2">
        <v>-0.139771355879234</v>
      </c>
      <c r="L55" s="2">
        <v>-8.3203514679174903E-2</v>
      </c>
    </row>
    <row r="56" spans="1:12" x14ac:dyDescent="0.25">
      <c r="A56" s="1" t="s">
        <v>46</v>
      </c>
      <c r="B56" s="2">
        <v>0</v>
      </c>
      <c r="C56" s="5">
        <v>1.24602902120673E-26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5">
        <v>-1.43693419116646E-19</v>
      </c>
    </row>
    <row r="57" spans="1:12" x14ac:dyDescent="0.25">
      <c r="A57" s="1" t="s">
        <v>47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</row>
    <row r="58" spans="1:12" x14ac:dyDescent="0.25">
      <c r="A58" s="1" t="s">
        <v>48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</row>
    <row r="59" spans="1:12" x14ac:dyDescent="0.25">
      <c r="A59" s="1" t="s">
        <v>49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.50858230100588797</v>
      </c>
      <c r="I59" s="2">
        <v>0</v>
      </c>
      <c r="J59" s="2">
        <v>0</v>
      </c>
      <c r="K59" s="2">
        <v>0</v>
      </c>
      <c r="L59" s="2">
        <v>0</v>
      </c>
    </row>
    <row r="60" spans="1:12" x14ac:dyDescent="0.25">
      <c r="A60" s="1" t="s">
        <v>50</v>
      </c>
      <c r="B60" s="2">
        <v>1.3783344371487601E-2</v>
      </c>
      <c r="C60" s="2">
        <v>6.6998269214928003E-3</v>
      </c>
      <c r="D60" s="2">
        <v>8.5887649082174201E-3</v>
      </c>
      <c r="E60" s="2">
        <v>9.6217778696050596E-3</v>
      </c>
      <c r="F60" s="2">
        <v>1.1776347760706201E-2</v>
      </c>
      <c r="G60" s="2">
        <v>5.9914751764582599E-3</v>
      </c>
      <c r="H60" s="2">
        <v>0.23133470321904401</v>
      </c>
      <c r="I60" s="2">
        <v>1.1599259824387E-2</v>
      </c>
      <c r="J60" s="2">
        <v>3.0990388843125799E-3</v>
      </c>
      <c r="K60" s="2">
        <v>3.1285535404518401E-2</v>
      </c>
      <c r="L60" s="2">
        <v>1.86237479624787E-2</v>
      </c>
    </row>
    <row r="61" spans="1:12" x14ac:dyDescent="0.25">
      <c r="A61" s="1" t="s">
        <v>51</v>
      </c>
      <c r="B61" s="2">
        <v>-6.8622624893608405E-4</v>
      </c>
      <c r="C61" s="2">
        <v>-3.3356179552240101E-4</v>
      </c>
      <c r="D61" s="2">
        <v>-4.2760564976900603E-4</v>
      </c>
      <c r="E61" s="2">
        <v>-4.7903588255501702E-4</v>
      </c>
      <c r="F61" s="2">
        <v>-5.86304653804718E-4</v>
      </c>
      <c r="G61" s="2">
        <v>-2.9829535017928798E-4</v>
      </c>
      <c r="H61" s="2">
        <v>-8.0378106674702896E-4</v>
      </c>
      <c r="I61" s="2">
        <v>-5.77488042465921E-4</v>
      </c>
      <c r="J61" s="2">
        <v>-1.5429069836549899E-4</v>
      </c>
      <c r="K61" s="2">
        <v>-1.5576013359290799E-3</v>
      </c>
      <c r="L61" s="2">
        <v>-9.2721362544346197E-4</v>
      </c>
    </row>
    <row r="62" spans="1:12" x14ac:dyDescent="0.25">
      <c r="A62" s="1" t="s">
        <v>52</v>
      </c>
      <c r="B62" s="2">
        <v>6.8622624893608405E-4</v>
      </c>
      <c r="C62" s="2">
        <v>3.3356179552240101E-4</v>
      </c>
      <c r="D62" s="2">
        <v>4.2760564976900603E-4</v>
      </c>
      <c r="E62" s="2">
        <v>4.7903588255501702E-4</v>
      </c>
      <c r="F62" s="2">
        <v>5.86304653804718E-4</v>
      </c>
      <c r="G62" s="2">
        <v>2.9829535017928798E-4</v>
      </c>
      <c r="H62" s="2">
        <v>8.0378106674702896E-4</v>
      </c>
      <c r="I62" s="2">
        <v>5.77488042465921E-4</v>
      </c>
      <c r="J62" s="2">
        <v>1.5429069836549899E-4</v>
      </c>
      <c r="K62" s="2">
        <v>1.5576013359290799E-3</v>
      </c>
      <c r="L62" s="2">
        <v>9.2721362544346197E-4</v>
      </c>
    </row>
    <row r="63" spans="1:12" x14ac:dyDescent="0.25">
      <c r="A63" s="1" t="s">
        <v>53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1.248</v>
      </c>
      <c r="J63" s="2">
        <v>0</v>
      </c>
      <c r="K63" s="2">
        <v>0</v>
      </c>
      <c r="L63" s="2">
        <v>0</v>
      </c>
    </row>
    <row r="64" spans="1:12" x14ac:dyDescent="0.25">
      <c r="A64" s="1" t="s">
        <v>54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-1.248</v>
      </c>
      <c r="J64" s="2">
        <v>0</v>
      </c>
      <c r="K64" s="2">
        <v>0</v>
      </c>
      <c r="L64" s="2">
        <v>0</v>
      </c>
    </row>
    <row r="65" spans="1:12" x14ac:dyDescent="0.25">
      <c r="A65" s="1" t="s">
        <v>55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</row>
    <row r="66" spans="1:12" x14ac:dyDescent="0.25">
      <c r="A66" s="1" t="s">
        <v>56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.55000000000000004</v>
      </c>
      <c r="K66" s="2">
        <v>0</v>
      </c>
      <c r="L66" s="2">
        <v>0</v>
      </c>
    </row>
    <row r="67" spans="1:12" x14ac:dyDescent="0.25">
      <c r="A67" s="1" t="s">
        <v>57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</row>
    <row r="68" spans="1:12" x14ac:dyDescent="0.25">
      <c r="A68" s="1" t="s">
        <v>58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</row>
    <row r="69" spans="1:12" x14ac:dyDescent="0.25">
      <c r="A69" s="1" t="s">
        <v>59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</row>
    <row r="70" spans="1:12" x14ac:dyDescent="0.25">
      <c r="A70" s="6" t="s">
        <v>60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</row>
    <row r="71" spans="1:12" x14ac:dyDescent="0.25">
      <c r="A71" s="1" t="s">
        <v>61</v>
      </c>
      <c r="B71" s="2">
        <v>6.8622624893608405E-4</v>
      </c>
      <c r="C71" s="2">
        <v>3.3356179552240101E-4</v>
      </c>
      <c r="D71" s="2">
        <v>4.2760564976900603E-4</v>
      </c>
      <c r="E71" s="2">
        <v>4.7903588255501702E-4</v>
      </c>
      <c r="F71" s="2">
        <v>5.86304653804718E-4</v>
      </c>
      <c r="G71" s="2">
        <v>2.9829535017928798E-4</v>
      </c>
      <c r="H71" s="2">
        <v>8.0378106674702896E-4</v>
      </c>
      <c r="I71" s="2">
        <v>5.77488042465921E-4</v>
      </c>
      <c r="J71" s="2">
        <v>1.5429069836549899E-4</v>
      </c>
      <c r="K71" s="2">
        <v>1.5576013359290799E-3</v>
      </c>
      <c r="L71" s="2">
        <v>9.2721362544346197E-4</v>
      </c>
    </row>
    <row r="72" spans="1:12" x14ac:dyDescent="0.25">
      <c r="A72" s="1" t="s">
        <v>62</v>
      </c>
      <c r="B72" s="2">
        <v>0</v>
      </c>
      <c r="C72" s="2">
        <v>-0.28899999999999998</v>
      </c>
      <c r="D72" s="2">
        <v>0</v>
      </c>
      <c r="E72" s="2">
        <v>-0.75600000000000001</v>
      </c>
      <c r="F72" s="2">
        <v>0</v>
      </c>
      <c r="G72" s="2">
        <v>-0.158</v>
      </c>
      <c r="H72" s="2">
        <v>0</v>
      </c>
      <c r="I72" s="2">
        <v>0</v>
      </c>
      <c r="J72" s="2">
        <v>-0.55000000000000004</v>
      </c>
      <c r="K72" s="2">
        <v>0</v>
      </c>
      <c r="L72" s="2">
        <v>0</v>
      </c>
    </row>
    <row r="73" spans="1:12" x14ac:dyDescent="0.25">
      <c r="A73" s="1" t="s">
        <v>63</v>
      </c>
      <c r="B73" s="2">
        <v>0</v>
      </c>
      <c r="C73" s="2">
        <v>0</v>
      </c>
      <c r="D73" s="2">
        <v>-0.64500000000000002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</row>
    <row r="74" spans="1:12" x14ac:dyDescent="0.25">
      <c r="A74" s="1" t="s">
        <v>64</v>
      </c>
      <c r="B74" s="2">
        <v>0</v>
      </c>
      <c r="C74" s="2">
        <v>0</v>
      </c>
      <c r="D74" s="2">
        <v>0.64500000000000002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</row>
    <row r="75" spans="1:12" x14ac:dyDescent="0.25">
      <c r="A75" s="1" t="s">
        <v>65</v>
      </c>
      <c r="B75" s="2">
        <v>0</v>
      </c>
      <c r="C75" s="2">
        <v>0.28899999999999998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</row>
    <row r="76" spans="1:12" x14ac:dyDescent="0.25">
      <c r="A76" s="1" t="s">
        <v>66</v>
      </c>
      <c r="B76" s="2">
        <v>0</v>
      </c>
      <c r="C76" s="2">
        <v>-0.28899999999999998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</row>
    <row r="77" spans="1:12" x14ac:dyDescent="0.25">
      <c r="A77" s="1" t="s">
        <v>67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</row>
    <row r="78" spans="1:12" x14ac:dyDescent="0.25">
      <c r="A78" s="1" t="s">
        <v>68</v>
      </c>
      <c r="B78" s="2">
        <v>0</v>
      </c>
      <c r="C78" s="2">
        <v>-0.28899999999999998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</row>
    <row r="79" spans="1:12" x14ac:dyDescent="0.25">
      <c r="A79" s="1" t="s">
        <v>69</v>
      </c>
      <c r="B79" s="2">
        <v>0</v>
      </c>
      <c r="C79" s="2">
        <v>0.28899999999999998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</row>
    <row r="80" spans="1:12" x14ac:dyDescent="0.25">
      <c r="A80" s="1" t="s">
        <v>70</v>
      </c>
      <c r="B80" s="2">
        <v>0</v>
      </c>
      <c r="C80" s="2">
        <v>0.28899999999999998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</row>
    <row r="81" spans="1:12" x14ac:dyDescent="0.25">
      <c r="A81" s="1" t="s">
        <v>71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</row>
    <row r="82" spans="1:12" x14ac:dyDescent="0.25">
      <c r="A82" s="1" t="s">
        <v>72</v>
      </c>
      <c r="B82" s="2">
        <v>0</v>
      </c>
      <c r="C82" s="2">
        <v>0</v>
      </c>
      <c r="D82" s="2">
        <v>0.6450000000000000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</row>
    <row r="83" spans="1:12" x14ac:dyDescent="0.25">
      <c r="A83" s="1" t="s">
        <v>73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</row>
    <row r="84" spans="1:12" x14ac:dyDescent="0.25">
      <c r="A84" s="1" t="s">
        <v>74</v>
      </c>
      <c r="B84" s="2">
        <v>0</v>
      </c>
      <c r="C84" s="2">
        <v>0</v>
      </c>
      <c r="D84" s="2">
        <v>-0.64500000000000002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</row>
    <row r="85" spans="1:12" x14ac:dyDescent="0.25">
      <c r="A85" s="1" t="s">
        <v>75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</row>
    <row r="86" spans="1:12" x14ac:dyDescent="0.25">
      <c r="A86" s="1" t="s">
        <v>76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</row>
    <row r="87" spans="1:12" x14ac:dyDescent="0.25">
      <c r="A87" s="1" t="s">
        <v>77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</row>
    <row r="88" spans="1:12" x14ac:dyDescent="0.25">
      <c r="A88" s="1" t="s">
        <v>78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</row>
    <row r="89" spans="1:12" x14ac:dyDescent="0.25">
      <c r="A89" s="1" t="s">
        <v>79</v>
      </c>
      <c r="B89" s="2">
        <v>0</v>
      </c>
      <c r="C89" s="2">
        <v>0</v>
      </c>
      <c r="D89" s="2">
        <v>0</v>
      </c>
      <c r="E89" s="2">
        <v>0</v>
      </c>
      <c r="F89" s="5">
        <v>7.0162418000754097E-26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</row>
    <row r="90" spans="1:12" x14ac:dyDescent="0.25">
      <c r="A90" s="1" t="s">
        <v>80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</row>
    <row r="91" spans="1:12" x14ac:dyDescent="0.25">
      <c r="A91" s="1" t="s">
        <v>81</v>
      </c>
      <c r="B91" s="5">
        <v>5.0822583946658102E-27</v>
      </c>
      <c r="C91" s="2">
        <v>0</v>
      </c>
      <c r="D91" s="2">
        <v>0</v>
      </c>
      <c r="E91" s="5">
        <v>1.27988207239001E-25</v>
      </c>
      <c r="F91" s="2">
        <v>1.288</v>
      </c>
      <c r="G91" s="5">
        <v>1.5022816997405799E-23</v>
      </c>
      <c r="H91" s="5">
        <v>-4.0283250600719902E-25</v>
      </c>
      <c r="I91" s="2">
        <v>0</v>
      </c>
      <c r="J91" s="5">
        <v>1.8804356060263501E-26</v>
      </c>
      <c r="K91" s="2">
        <v>0</v>
      </c>
      <c r="L91" s="5">
        <v>-5.9690514974342601E-22</v>
      </c>
    </row>
    <row r="92" spans="1:12" x14ac:dyDescent="0.25">
      <c r="A92" s="1" t="s">
        <v>82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5">
        <v>-9.8059184429122699E-27</v>
      </c>
      <c r="J92" s="2">
        <v>0</v>
      </c>
      <c r="K92" s="2">
        <v>0</v>
      </c>
      <c r="L92" s="5">
        <v>-5.7206912751054403E-19</v>
      </c>
    </row>
    <row r="93" spans="1:12" x14ac:dyDescent="0.25">
      <c r="A93" s="1" t="s">
        <v>83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5">
        <v>-9.5245346613039699E-20</v>
      </c>
    </row>
    <row r="94" spans="1:12" x14ac:dyDescent="0.25">
      <c r="A94" s="1" t="s">
        <v>84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</row>
    <row r="95" spans="1:12" x14ac:dyDescent="0.25">
      <c r="A95" s="1" t="s">
        <v>85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</row>
    <row r="96" spans="1:12" x14ac:dyDescent="0.25">
      <c r="A96" s="1" t="s">
        <v>86</v>
      </c>
      <c r="B96" s="2">
        <v>0</v>
      </c>
      <c r="C96" s="2">
        <v>0</v>
      </c>
      <c r="D96" s="2">
        <v>0</v>
      </c>
      <c r="E96" s="2">
        <v>0</v>
      </c>
      <c r="F96" s="2">
        <v>-0.64400000000000002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</row>
    <row r="97" spans="1:12" x14ac:dyDescent="0.25">
      <c r="A97" s="1" t="s">
        <v>87</v>
      </c>
      <c r="B97" s="2">
        <v>0</v>
      </c>
      <c r="C97" s="2">
        <v>0</v>
      </c>
      <c r="D97" s="2">
        <v>0</v>
      </c>
      <c r="E97" s="5">
        <v>6.3962586988081603E-26</v>
      </c>
      <c r="F97" s="2">
        <v>0.64400000000000002</v>
      </c>
      <c r="G97" s="5">
        <v>7.5118095803460504E-24</v>
      </c>
      <c r="H97" s="5">
        <v>-3.3878488870805902E-29</v>
      </c>
      <c r="I97" s="2">
        <v>0</v>
      </c>
      <c r="J97" s="5">
        <v>-2.5259801302072902E-25</v>
      </c>
      <c r="K97" s="2">
        <v>0</v>
      </c>
      <c r="L97" s="2">
        <v>0</v>
      </c>
    </row>
    <row r="98" spans="1:12" x14ac:dyDescent="0.25">
      <c r="A98" s="1" t="s">
        <v>88</v>
      </c>
      <c r="B98" s="5">
        <v>6.9744037861777799E-29</v>
      </c>
      <c r="C98" s="2">
        <v>0</v>
      </c>
      <c r="D98" s="2">
        <v>0</v>
      </c>
      <c r="E98" s="5">
        <v>6.3815794643526702E-26</v>
      </c>
      <c r="F98" s="2">
        <v>0.64400000000000002</v>
      </c>
      <c r="G98" s="5">
        <v>7.5117118538649197E-24</v>
      </c>
      <c r="H98" s="5">
        <v>-3.3878488870805902E-29</v>
      </c>
      <c r="I98" s="2">
        <v>0</v>
      </c>
      <c r="J98" s="5">
        <v>-2.52752393211083E-25</v>
      </c>
      <c r="K98" s="2">
        <v>0</v>
      </c>
      <c r="L98" s="2">
        <v>0</v>
      </c>
    </row>
    <row r="99" spans="1:12" x14ac:dyDescent="0.25">
      <c r="A99" s="1" t="s">
        <v>89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</row>
    <row r="100" spans="1:12" x14ac:dyDescent="0.25">
      <c r="A100" s="1" t="s">
        <v>90</v>
      </c>
      <c r="B100" s="5">
        <v>4.1666853766983801E-27</v>
      </c>
      <c r="C100" s="2">
        <v>0</v>
      </c>
      <c r="D100" s="2">
        <v>0</v>
      </c>
      <c r="E100" s="2">
        <v>0</v>
      </c>
      <c r="F100" s="2">
        <v>1.288</v>
      </c>
      <c r="G100" s="5">
        <v>1.5022768607476899E-23</v>
      </c>
      <c r="H100" s="5">
        <v>-4.8132400041171E-25</v>
      </c>
      <c r="I100" s="5">
        <v>-1.6343464193084198E-27</v>
      </c>
      <c r="J100" s="5">
        <v>-6.8606629909430301E-26</v>
      </c>
      <c r="K100" s="2">
        <v>0</v>
      </c>
      <c r="L100" s="5">
        <v>-9.5842269449383598E-20</v>
      </c>
    </row>
    <row r="101" spans="1:12" x14ac:dyDescent="0.25">
      <c r="A101" s="1" t="s">
        <v>91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</row>
    <row r="102" spans="1:12" x14ac:dyDescent="0.25">
      <c r="A102" s="1" t="s">
        <v>92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</row>
    <row r="103" spans="1:12" x14ac:dyDescent="0.25">
      <c r="A103" s="1" t="s">
        <v>93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</row>
    <row r="104" spans="1:12" x14ac:dyDescent="0.25">
      <c r="A104" s="1" t="s">
        <v>94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</row>
    <row r="105" spans="1:12" x14ac:dyDescent="0.25">
      <c r="A105" s="1" t="s">
        <v>95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</row>
    <row r="106" spans="1:12" x14ac:dyDescent="0.25">
      <c r="A106" s="1" t="s">
        <v>96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</row>
    <row r="107" spans="1:12" x14ac:dyDescent="0.25">
      <c r="A107" s="1" t="s">
        <v>97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5">
        <v>-9.7833474097316906E-27</v>
      </c>
      <c r="J107" s="2">
        <v>0</v>
      </c>
      <c r="K107" s="2">
        <v>0</v>
      </c>
      <c r="L107" s="2">
        <v>0</v>
      </c>
    </row>
    <row r="108" spans="1:12" x14ac:dyDescent="0.25">
      <c r="A108" s="1" t="s">
        <v>98</v>
      </c>
      <c r="B108" s="2">
        <v>1.8204602061061601E-2</v>
      </c>
      <c r="C108" s="2">
        <v>8.8489179183585606E-3</v>
      </c>
      <c r="D108" s="2">
        <v>1.13437670231578E-2</v>
      </c>
      <c r="E108" s="2">
        <v>1.2708137627209499E-2</v>
      </c>
      <c r="F108" s="2">
        <v>1.5553824887362301E-2</v>
      </c>
      <c r="G108" s="2">
        <v>7.9133495040419593E-3</v>
      </c>
      <c r="H108" s="2">
        <v>2.13231634421319E-2</v>
      </c>
      <c r="I108" s="2">
        <v>1.53199327837031E-2</v>
      </c>
      <c r="J108" s="2">
        <v>4.0931118123533001E-3</v>
      </c>
      <c r="K108" s="2">
        <v>4.1320938297432899E-2</v>
      </c>
      <c r="L108" s="2">
        <v>2.45976528921216E-2</v>
      </c>
    </row>
    <row r="109" spans="1:12" x14ac:dyDescent="0.25">
      <c r="A109" s="1" t="s">
        <v>99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</row>
    <row r="110" spans="1:12" x14ac:dyDescent="0.25">
      <c r="A110" s="1" t="s">
        <v>100</v>
      </c>
      <c r="B110" s="2">
        <v>5.6074487770205704E-3</v>
      </c>
      <c r="C110" s="2">
        <v>2.7256763862687598E-3</v>
      </c>
      <c r="D110" s="2">
        <v>3.4941490238267299E-3</v>
      </c>
      <c r="E110" s="2">
        <v>3.9144074974495702E-3</v>
      </c>
      <c r="F110" s="2">
        <v>4.7909465996614099E-3</v>
      </c>
      <c r="G110" s="2">
        <v>2.43749914717932E-3</v>
      </c>
      <c r="H110" s="2">
        <v>6.5680395739900104E-3</v>
      </c>
      <c r="I110" s="2">
        <v>4.7189022898643899E-3</v>
      </c>
      <c r="J110" s="2">
        <v>1.2607754209295E-3</v>
      </c>
      <c r="K110" s="2">
        <v>1.2727828059306201E-2</v>
      </c>
      <c r="L110" s="2">
        <v>7.5766599107665797E-3</v>
      </c>
    </row>
    <row r="111" spans="1:12" x14ac:dyDescent="0.25">
      <c r="A111" s="1" t="s">
        <v>101</v>
      </c>
      <c r="B111" s="2">
        <v>5.6074487770205799E-3</v>
      </c>
      <c r="C111" s="2">
        <v>2.7256763862687598E-3</v>
      </c>
      <c r="D111" s="2">
        <v>3.4941490238267299E-3</v>
      </c>
      <c r="E111" s="2">
        <v>3.9144074974495702E-3</v>
      </c>
      <c r="F111" s="2">
        <v>4.7909465996614099E-3</v>
      </c>
      <c r="G111" s="2">
        <v>2.43749914717932E-3</v>
      </c>
      <c r="H111" s="2">
        <v>6.5680395739900104E-3</v>
      </c>
      <c r="I111" s="2">
        <v>4.7189022898643899E-3</v>
      </c>
      <c r="J111" s="2">
        <v>1.2607754209295E-3</v>
      </c>
      <c r="K111" s="2">
        <v>1.2727828059306201E-2</v>
      </c>
      <c r="L111" s="2">
        <v>7.5766599107665797E-3</v>
      </c>
    </row>
    <row r="112" spans="1:12" x14ac:dyDescent="0.25">
      <c r="A112" s="1" t="s">
        <v>102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</row>
    <row r="113" spans="1:12" x14ac:dyDescent="0.25">
      <c r="A113" s="1" t="s">
        <v>103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</row>
    <row r="114" spans="1:12" x14ac:dyDescent="0.25">
      <c r="A114" s="1" t="s">
        <v>104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</row>
    <row r="115" spans="1:12" x14ac:dyDescent="0.25">
      <c r="A115" s="1" t="s">
        <v>105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</row>
    <row r="116" spans="1:12" x14ac:dyDescent="0.25">
      <c r="A116" s="1" t="s">
        <v>106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</row>
    <row r="117" spans="1:12" x14ac:dyDescent="0.25">
      <c r="A117" s="1" t="s">
        <v>107</v>
      </c>
      <c r="B117" s="2">
        <v>1.8204602061061601E-2</v>
      </c>
      <c r="C117" s="2">
        <v>8.8489179183585606E-3</v>
      </c>
      <c r="D117" s="2">
        <v>1.13437670231578E-2</v>
      </c>
      <c r="E117" s="2">
        <v>1.2708137627209499E-2</v>
      </c>
      <c r="F117" s="2">
        <v>1.5553824887362301E-2</v>
      </c>
      <c r="G117" s="2">
        <v>7.9133495040419593E-3</v>
      </c>
      <c r="H117" s="2">
        <v>2.13231634421319E-2</v>
      </c>
      <c r="I117" s="2">
        <v>1.53199327837031E-2</v>
      </c>
      <c r="J117" s="2">
        <v>4.0931118123533001E-3</v>
      </c>
      <c r="K117" s="2">
        <v>4.1320938297432899E-2</v>
      </c>
      <c r="L117" s="2">
        <v>2.45976528921216E-2</v>
      </c>
    </row>
    <row r="118" spans="1:12" x14ac:dyDescent="0.25">
      <c r="A118" s="1" t="s">
        <v>108</v>
      </c>
      <c r="B118" s="2">
        <v>1.8204602061061601E-2</v>
      </c>
      <c r="C118" s="2">
        <v>8.8489179183585606E-3</v>
      </c>
      <c r="D118" s="2">
        <v>1.13437670231578E-2</v>
      </c>
      <c r="E118" s="2">
        <v>1.2708137627209499E-2</v>
      </c>
      <c r="F118" s="2">
        <v>1.5553824887362301E-2</v>
      </c>
      <c r="G118" s="2">
        <v>7.9133495040419593E-3</v>
      </c>
      <c r="H118" s="2">
        <v>2.13231634421319E-2</v>
      </c>
      <c r="I118" s="2">
        <v>1.53199327837031E-2</v>
      </c>
      <c r="J118" s="2">
        <v>4.0931118123533001E-3</v>
      </c>
      <c r="K118" s="2">
        <v>4.1320938297432899E-2</v>
      </c>
      <c r="L118" s="2">
        <v>2.45976528921216E-2</v>
      </c>
    </row>
    <row r="119" spans="1:12" x14ac:dyDescent="0.25">
      <c r="A119" s="1" t="s">
        <v>109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</row>
    <row r="120" spans="1:12" x14ac:dyDescent="0.25">
      <c r="A120" s="1" t="s">
        <v>110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</row>
    <row r="121" spans="1:12" x14ac:dyDescent="0.25">
      <c r="A121" s="1" t="s">
        <v>111</v>
      </c>
      <c r="B121" s="2">
        <v>1.8204602061061601E-2</v>
      </c>
      <c r="C121" s="2">
        <v>8.8489179183585606E-3</v>
      </c>
      <c r="D121" s="2">
        <v>1.13437670231578E-2</v>
      </c>
      <c r="E121" s="2">
        <v>1.2708137627209499E-2</v>
      </c>
      <c r="F121" s="2">
        <v>1.5553824887362301E-2</v>
      </c>
      <c r="G121" s="2">
        <v>7.9133495040419593E-3</v>
      </c>
      <c r="H121" s="2">
        <v>2.13231634421319E-2</v>
      </c>
      <c r="I121" s="2">
        <v>1.53199327837031E-2</v>
      </c>
      <c r="J121" s="2">
        <v>4.0931118123533001E-3</v>
      </c>
      <c r="K121" s="2">
        <v>4.1320938297432899E-2</v>
      </c>
      <c r="L121" s="2">
        <v>2.45976528921216E-2</v>
      </c>
    </row>
    <row r="122" spans="1:12" x14ac:dyDescent="0.25">
      <c r="A122" s="6" t="s">
        <v>112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</row>
    <row r="123" spans="1:12" x14ac:dyDescent="0.25">
      <c r="A123" s="1" t="s">
        <v>113</v>
      </c>
      <c r="B123" s="2">
        <v>0</v>
      </c>
      <c r="C123" s="2">
        <v>0</v>
      </c>
      <c r="D123" s="2">
        <v>1.6118450094403101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</row>
    <row r="124" spans="1:12" x14ac:dyDescent="0.25">
      <c r="A124" s="1" t="s">
        <v>114</v>
      </c>
      <c r="B124" s="2">
        <v>0</v>
      </c>
      <c r="C124" s="2">
        <v>0</v>
      </c>
      <c r="D124" s="2">
        <v>0</v>
      </c>
      <c r="E124" s="2">
        <v>0</v>
      </c>
      <c r="F124" s="2">
        <v>277.64482328824698</v>
      </c>
      <c r="G124" s="2">
        <v>0</v>
      </c>
      <c r="H124" s="2">
        <v>250.694574710957</v>
      </c>
      <c r="I124" s="2">
        <v>260.39426259502602</v>
      </c>
      <c r="J124" s="2">
        <v>264.45703954573497</v>
      </c>
      <c r="K124" s="2">
        <v>0</v>
      </c>
      <c r="L124" s="2">
        <v>0.45508638179939298</v>
      </c>
    </row>
    <row r="125" spans="1:12" x14ac:dyDescent="0.25">
      <c r="A125" s="1" t="s">
        <v>115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9.7764471792602906E-2</v>
      </c>
      <c r="K125" s="2">
        <v>0</v>
      </c>
      <c r="L125" s="2">
        <v>0</v>
      </c>
    </row>
    <row r="126" spans="1:12" x14ac:dyDescent="0.25">
      <c r="A126" s="1" t="s">
        <v>116</v>
      </c>
      <c r="B126" s="2">
        <v>0</v>
      </c>
      <c r="C126" s="2">
        <v>0</v>
      </c>
      <c r="D126" s="2">
        <v>1.8015987696811799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</row>
    <row r="127" spans="1:12" x14ac:dyDescent="0.25">
      <c r="A127" s="1" t="s">
        <v>117</v>
      </c>
      <c r="B127" s="2">
        <v>2.7111384489068701E-2</v>
      </c>
      <c r="C127" s="2">
        <v>1.3178338927274399E-2</v>
      </c>
      <c r="D127" s="2">
        <v>-9.1434663802773097E-2</v>
      </c>
      <c r="E127" s="2">
        <v>1.8925720221493698E-2</v>
      </c>
      <c r="F127" s="2">
        <v>2.05797598795344E-2</v>
      </c>
      <c r="G127" s="2">
        <v>1.17850343710261E-2</v>
      </c>
      <c r="H127" s="2">
        <v>0.96140811090366296</v>
      </c>
      <c r="I127" s="2">
        <v>1.9750091052334499E-2</v>
      </c>
      <c r="J127" s="2">
        <v>5.2767418841000602E-3</v>
      </c>
      <c r="K127" s="2">
        <v>6.15376178986611E-2</v>
      </c>
      <c r="L127" s="2">
        <v>3.6632298956599897E-2</v>
      </c>
    </row>
    <row r="128" spans="1:12" x14ac:dyDescent="0.25">
      <c r="A128" s="1" t="s">
        <v>118</v>
      </c>
      <c r="B128" s="2">
        <v>-2.7111384489068701E-2</v>
      </c>
      <c r="C128" s="2">
        <v>-1.3178338927274399E-2</v>
      </c>
      <c r="D128" s="2">
        <v>-1.7101641058784101</v>
      </c>
      <c r="E128" s="2">
        <v>-1.8925720221493698E-2</v>
      </c>
      <c r="F128" s="2">
        <v>-2.05797598795344E-2</v>
      </c>
      <c r="G128" s="2">
        <v>-1.17850343710261E-2</v>
      </c>
      <c r="H128" s="2">
        <v>-1.4699904119095499</v>
      </c>
      <c r="I128" s="2">
        <v>-1.9750091052334499E-2</v>
      </c>
      <c r="J128" s="2">
        <v>-5.2767418841000602E-3</v>
      </c>
      <c r="K128" s="2">
        <v>-6.15376178986611E-2</v>
      </c>
      <c r="L128" s="2">
        <v>-3.6632298956599897E-2</v>
      </c>
    </row>
    <row r="129" spans="1:12" x14ac:dyDescent="0.25">
      <c r="A129" s="1" t="s">
        <v>119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</row>
    <row r="130" spans="1:12" x14ac:dyDescent="0.25">
      <c r="A130" s="1" t="s">
        <v>120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</row>
    <row r="131" spans="1:12" x14ac:dyDescent="0.25">
      <c r="A131" s="1" t="s">
        <v>121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</row>
    <row r="132" spans="1:12" x14ac:dyDescent="0.25">
      <c r="A132" s="6" t="s">
        <v>122</v>
      </c>
      <c r="B132" s="2">
        <v>0</v>
      </c>
      <c r="C132" s="2">
        <v>0</v>
      </c>
      <c r="D132" s="2">
        <v>253.13426917817799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</row>
    <row r="133" spans="1:12" x14ac:dyDescent="0.25">
      <c r="A133" s="1" t="s">
        <v>123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</row>
    <row r="134" spans="1:12" x14ac:dyDescent="0.25">
      <c r="A134" s="6" t="s">
        <v>124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</row>
    <row r="135" spans="1:12" x14ac:dyDescent="0.25">
      <c r="A135" s="6" t="s">
        <v>125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</row>
    <row r="136" spans="1:12" x14ac:dyDescent="0.25">
      <c r="A136" s="1" t="s">
        <v>126</v>
      </c>
      <c r="B136" s="2">
        <v>0.13067218264619901</v>
      </c>
      <c r="C136" s="2">
        <v>2.33016740014935E-4</v>
      </c>
      <c r="D136" s="2">
        <v>0</v>
      </c>
      <c r="E136" s="2">
        <v>9.1218697093316897E-2</v>
      </c>
      <c r="F136" s="2">
        <v>1.9697889023483599</v>
      </c>
      <c r="G136" s="2">
        <v>1.3630609103403E-2</v>
      </c>
      <c r="H136" s="2">
        <v>5.6149848805624105E-4</v>
      </c>
      <c r="I136" s="2">
        <v>4.0341664680840602E-4</v>
      </c>
      <c r="J136" s="2">
        <v>0.93683467677407095</v>
      </c>
      <c r="K136" s="2">
        <v>1.0880957903847399E-3</v>
      </c>
      <c r="L136" s="2">
        <v>6.4772494691694299E-4</v>
      </c>
    </row>
    <row r="137" spans="1:12" x14ac:dyDescent="0.25">
      <c r="A137" s="1" t="s">
        <v>127</v>
      </c>
      <c r="B137" s="2">
        <v>0</v>
      </c>
      <c r="C137" s="2">
        <v>1.3008910025373601E-3</v>
      </c>
      <c r="D137" s="2">
        <v>1.66766203409908E-3</v>
      </c>
      <c r="E137" s="2">
        <v>0</v>
      </c>
      <c r="F137" s="2">
        <v>0</v>
      </c>
      <c r="G137" s="2">
        <v>0</v>
      </c>
      <c r="H137" s="2">
        <v>1.4757116107168899</v>
      </c>
      <c r="I137" s="2">
        <v>1.2976447441262899</v>
      </c>
      <c r="J137" s="2">
        <v>0.94310185473353503</v>
      </c>
      <c r="K137" s="2">
        <v>6.07464521012341E-3</v>
      </c>
      <c r="L137" s="2">
        <v>3.6161331392297199E-3</v>
      </c>
    </row>
    <row r="138" spans="1:12" x14ac:dyDescent="0.25">
      <c r="A138" s="1" t="s">
        <v>128</v>
      </c>
      <c r="B138" s="2">
        <v>0</v>
      </c>
      <c r="C138" s="2">
        <v>0</v>
      </c>
      <c r="D138" s="2">
        <v>0</v>
      </c>
      <c r="E138" s="2">
        <v>0</v>
      </c>
      <c r="F138" s="2">
        <v>1.96937932666878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</row>
    <row r="139" spans="1:12" x14ac:dyDescent="0.25">
      <c r="A139" s="1" t="s">
        <v>129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</row>
    <row r="140" spans="1:12" x14ac:dyDescent="0.25">
      <c r="A140" s="1" t="s">
        <v>130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</row>
    <row r="141" spans="1:12" x14ac:dyDescent="0.25">
      <c r="A141" s="1" t="s">
        <v>131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</row>
    <row r="142" spans="1:12" x14ac:dyDescent="0.25">
      <c r="A142" s="1" t="s">
        <v>132</v>
      </c>
      <c r="B142" s="2">
        <v>7.9756183560230301E-2</v>
      </c>
      <c r="C142" s="2">
        <v>7.1258465666970998E-3</v>
      </c>
      <c r="D142" s="2">
        <v>0.85577003988645695</v>
      </c>
      <c r="E142" s="2">
        <v>5.5675622784970603E-2</v>
      </c>
      <c r="F142" s="2">
        <v>1.1233202248728799E-2</v>
      </c>
      <c r="G142" s="2">
        <v>1.3083567344239501E-2</v>
      </c>
      <c r="H142" s="2">
        <v>0</v>
      </c>
      <c r="I142" s="2">
        <v>0</v>
      </c>
      <c r="J142" s="2">
        <v>0</v>
      </c>
      <c r="K142" s="2">
        <v>3.3274878241772603E-2</v>
      </c>
      <c r="L142" s="2">
        <v>1.9807969972085601E-2</v>
      </c>
    </row>
    <row r="143" spans="1:12" x14ac:dyDescent="0.25">
      <c r="A143" s="1" t="s">
        <v>133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</row>
    <row r="144" spans="1:12" x14ac:dyDescent="0.25">
      <c r="A144" s="1" t="s">
        <v>134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</row>
    <row r="145" spans="1:12" x14ac:dyDescent="0.25">
      <c r="A145" s="1" t="s">
        <v>135</v>
      </c>
      <c r="B145" s="2">
        <v>4.79378051042507E-4</v>
      </c>
      <c r="C145" s="2">
        <v>2.33016740014935E-4</v>
      </c>
      <c r="D145" s="5">
        <v>-9.6076815059610101E-26</v>
      </c>
      <c r="E145" s="2">
        <v>3.3464078081343798E-4</v>
      </c>
      <c r="F145" s="2">
        <v>4.0957567958642801E-4</v>
      </c>
      <c r="G145" s="2">
        <v>2.0838060891095701E-4</v>
      </c>
      <c r="H145" s="2">
        <v>5.6149848805624105E-4</v>
      </c>
      <c r="I145" s="2">
        <v>4.0341664680840602E-4</v>
      </c>
      <c r="J145" s="2">
        <v>1.07783073572322E-4</v>
      </c>
      <c r="K145" s="2">
        <v>1.0880957903847399E-3</v>
      </c>
      <c r="L145" s="2">
        <v>6.4772494691694299E-4</v>
      </c>
    </row>
    <row r="146" spans="1:12" x14ac:dyDescent="0.25">
      <c r="A146" s="1" t="s">
        <v>136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</row>
    <row r="147" spans="1:12" x14ac:dyDescent="0.25">
      <c r="A147" s="1" t="s">
        <v>137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</row>
    <row r="148" spans="1:12" x14ac:dyDescent="0.25">
      <c r="A148" s="6" t="s">
        <v>138</v>
      </c>
      <c r="B148" s="2">
        <v>4.79378051042507E-4</v>
      </c>
      <c r="C148" s="2">
        <v>2.33016740014935E-4</v>
      </c>
      <c r="D148" s="5">
        <v>-9.6047409121735796E-26</v>
      </c>
      <c r="E148" s="2">
        <v>3.3464078081343798E-4</v>
      </c>
      <c r="F148" s="2">
        <v>4.0957567958642801E-4</v>
      </c>
      <c r="G148" s="2">
        <v>2.0838060891095701E-4</v>
      </c>
      <c r="H148" s="2">
        <v>5.6149848805624105E-4</v>
      </c>
      <c r="I148" s="2">
        <v>4.0341664680840602E-4</v>
      </c>
      <c r="J148" s="2">
        <v>1.07783073572322E-4</v>
      </c>
      <c r="K148" s="2">
        <v>1.0880957903847399E-3</v>
      </c>
      <c r="L148" s="2">
        <v>6.4772494691694299E-4</v>
      </c>
    </row>
    <row r="149" spans="1:12" x14ac:dyDescent="0.25">
      <c r="A149" s="1" t="s">
        <v>139</v>
      </c>
      <c r="B149" s="2">
        <v>3.0095922650988198E-4</v>
      </c>
      <c r="C149" s="2">
        <v>1.46290673233231E-4</v>
      </c>
      <c r="D149" s="2">
        <v>0.90098692046127704</v>
      </c>
      <c r="E149" s="2">
        <v>2.1009145153774801E-4</v>
      </c>
      <c r="F149" s="2">
        <v>2.5713646969596402E-4</v>
      </c>
      <c r="G149" s="2">
        <v>1.30823818059645E-4</v>
      </c>
      <c r="H149" s="2">
        <v>3.5251541076882799E-4</v>
      </c>
      <c r="I149" s="2">
        <v>2.53269755998697E-4</v>
      </c>
      <c r="J149" s="5">
        <v>6.76674921667428E-5</v>
      </c>
      <c r="K149" s="2">
        <v>6.8311944303432195E-4</v>
      </c>
      <c r="L149" s="2">
        <v>4.0664940430158898E-4</v>
      </c>
    </row>
    <row r="150" spans="1:12" x14ac:dyDescent="0.25">
      <c r="A150" s="1" t="s">
        <v>140</v>
      </c>
      <c r="B150" s="2">
        <v>0</v>
      </c>
      <c r="C150" s="2">
        <v>0</v>
      </c>
      <c r="D150" s="2">
        <v>1.69550055703069</v>
      </c>
      <c r="E150" s="2">
        <v>0</v>
      </c>
      <c r="F150" s="2">
        <v>0</v>
      </c>
      <c r="G150" s="2">
        <v>0</v>
      </c>
      <c r="H150" s="2">
        <v>1.4417770568866499</v>
      </c>
      <c r="I150" s="2">
        <v>0</v>
      </c>
      <c r="J150" s="2">
        <v>0</v>
      </c>
      <c r="K150" s="2">
        <v>0</v>
      </c>
      <c r="L150" s="5">
        <v>-3.4965253227121899E-20</v>
      </c>
    </row>
    <row r="151" spans="1:12" x14ac:dyDescent="0.25">
      <c r="A151" s="1" t="s">
        <v>141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3.0652710551436401E-3</v>
      </c>
      <c r="J151" s="2">
        <v>8.1896554906688099E-4</v>
      </c>
      <c r="K151" s="2">
        <v>0</v>
      </c>
      <c r="L151" s="2">
        <v>0</v>
      </c>
    </row>
    <row r="152" spans="1:12" x14ac:dyDescent="0.25">
      <c r="A152" s="1" t="s">
        <v>142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</row>
    <row r="153" spans="1:12" x14ac:dyDescent="0.25">
      <c r="A153" s="1" t="s">
        <v>143</v>
      </c>
      <c r="B153" s="2">
        <v>3.64244677545458E-3</v>
      </c>
      <c r="C153" s="2">
        <v>1.77052552040832E-3</v>
      </c>
      <c r="D153" s="2">
        <v>1.6977702615524599</v>
      </c>
      <c r="E153" s="2">
        <v>2.5426930381120998E-3</v>
      </c>
      <c r="F153" s="2">
        <v>3.1120690865381398E-3</v>
      </c>
      <c r="G153" s="2">
        <v>1.58333339489443E-3</v>
      </c>
      <c r="H153" s="2">
        <v>1.44604347741382</v>
      </c>
      <c r="I153" s="2">
        <v>0</v>
      </c>
      <c r="J153" s="2">
        <v>0</v>
      </c>
      <c r="K153" s="2">
        <v>8.2676522098866206E-3</v>
      </c>
      <c r="L153" s="2">
        <v>4.92159296643346E-3</v>
      </c>
    </row>
    <row r="154" spans="1:12" x14ac:dyDescent="0.25">
      <c r="A154" s="1" t="s">
        <v>144</v>
      </c>
      <c r="B154" s="2">
        <v>-3.64244677545458E-3</v>
      </c>
      <c r="C154" s="2">
        <v>-1.77052552040832E-3</v>
      </c>
      <c r="D154" s="5">
        <v>-1.6977702615524599</v>
      </c>
      <c r="E154" s="2">
        <v>-2.5426930381120998E-3</v>
      </c>
      <c r="F154" s="2">
        <v>-3.1120690865381398E-3</v>
      </c>
      <c r="G154" s="2">
        <v>-1.58333339489443E-3</v>
      </c>
      <c r="H154" s="2">
        <v>-1.44604347741382</v>
      </c>
      <c r="I154" s="5">
        <v>3.9113021830271203E-26</v>
      </c>
      <c r="J154" s="5">
        <v>-1.30651420398624E-24</v>
      </c>
      <c r="K154" s="2">
        <v>-8.2676522098866206E-3</v>
      </c>
      <c r="L154" s="2">
        <v>-4.92159296643346E-3</v>
      </c>
    </row>
    <row r="155" spans="1:12" x14ac:dyDescent="0.25">
      <c r="A155" s="1" t="s">
        <v>145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</row>
    <row r="156" spans="1:12" x14ac:dyDescent="0.25">
      <c r="A156" s="1" t="s">
        <v>146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</row>
    <row r="157" spans="1:12" x14ac:dyDescent="0.25">
      <c r="A157" s="1" t="s">
        <v>147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</row>
    <row r="158" spans="1:12" x14ac:dyDescent="0.25">
      <c r="A158" s="1" t="s">
        <v>148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</row>
    <row r="159" spans="1:12" x14ac:dyDescent="0.25">
      <c r="A159" s="1" t="s">
        <v>149</v>
      </c>
      <c r="B159" s="2">
        <v>-0.83606911056847699</v>
      </c>
      <c r="C159" s="2">
        <v>-0.80367145914444305</v>
      </c>
      <c r="D159" s="2">
        <v>-1.6849716842029501</v>
      </c>
      <c r="E159" s="2">
        <v>-0.96057072814871203</v>
      </c>
      <c r="F159" s="2">
        <v>1.39624265413209E-2</v>
      </c>
      <c r="G159" s="2">
        <v>5.7890604745508903E-3</v>
      </c>
      <c r="H159" s="2">
        <v>-0.85571476457957896</v>
      </c>
      <c r="I159" s="2">
        <v>1.12073929384279E-2</v>
      </c>
      <c r="J159" s="2">
        <v>2.9943416247075702E-3</v>
      </c>
      <c r="K159" s="2">
        <v>-2.4287654039306101</v>
      </c>
      <c r="L159" s="2">
        <v>-2.10461978290683</v>
      </c>
    </row>
    <row r="160" spans="1:12" x14ac:dyDescent="0.25">
      <c r="A160" s="1" t="s">
        <v>150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</row>
    <row r="161" spans="1:12" x14ac:dyDescent="0.25">
      <c r="A161" s="1" t="s">
        <v>151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</row>
    <row r="162" spans="1:12" x14ac:dyDescent="0.25">
      <c r="A162" s="1" t="s">
        <v>152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</row>
    <row r="163" spans="1:12" x14ac:dyDescent="0.25">
      <c r="A163" s="1" t="s">
        <v>153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</row>
    <row r="164" spans="1:12" x14ac:dyDescent="0.25">
      <c r="A164" s="1" t="s">
        <v>154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</row>
    <row r="165" spans="1:12" x14ac:dyDescent="0.25">
      <c r="A165" s="1" t="s">
        <v>155</v>
      </c>
      <c r="B165" s="2">
        <v>4.0591262947765099E-2</v>
      </c>
      <c r="C165" s="2">
        <v>1.9730656722000701E-2</v>
      </c>
      <c r="D165" s="2">
        <v>2.5293485049050501E-2</v>
      </c>
      <c r="E165" s="2">
        <v>2.83356567901051E-2</v>
      </c>
      <c r="F165" s="2">
        <v>3.4680757850442903E-2</v>
      </c>
      <c r="G165" s="2">
        <v>1.7644596099211301E-2</v>
      </c>
      <c r="H165" s="2">
        <v>0.61446561868850003</v>
      </c>
      <c r="I165" s="2">
        <v>3.7224513749792E-2</v>
      </c>
      <c r="J165" s="2">
        <v>9.9454807725420109E-3</v>
      </c>
      <c r="K165" s="2">
        <v>9.2134344164973903E-2</v>
      </c>
      <c r="L165" s="2">
        <v>5.4846010535884698E-2</v>
      </c>
    </row>
    <row r="166" spans="1:12" x14ac:dyDescent="0.25">
      <c r="A166" s="1" t="s">
        <v>156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</row>
    <row r="167" spans="1:12" x14ac:dyDescent="0.25">
      <c r="A167" s="1" t="s">
        <v>157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</row>
    <row r="168" spans="1:12" x14ac:dyDescent="0.25">
      <c r="A168" s="1" t="s">
        <v>158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</row>
    <row r="169" spans="1:12" x14ac:dyDescent="0.25">
      <c r="A169" s="1" t="s">
        <v>159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</row>
    <row r="170" spans="1:12" x14ac:dyDescent="0.25">
      <c r="A170" s="1" t="s">
        <v>160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</row>
    <row r="171" spans="1:12" x14ac:dyDescent="0.25">
      <c r="A171" s="1" t="s">
        <v>161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</row>
    <row r="172" spans="1:12" x14ac:dyDescent="0.25">
      <c r="A172" s="1" t="s">
        <v>162</v>
      </c>
      <c r="B172" s="2">
        <v>0</v>
      </c>
      <c r="C172" s="5">
        <v>-1.16022717597641E-28</v>
      </c>
      <c r="D172" s="5">
        <v>0</v>
      </c>
      <c r="E172" s="2">
        <v>0</v>
      </c>
      <c r="F172" s="5">
        <v>8.3841925092184199E-26</v>
      </c>
      <c r="G172" s="2">
        <v>0</v>
      </c>
      <c r="H172" s="2">
        <v>0</v>
      </c>
      <c r="I172" s="5">
        <v>6.5072694335376403E-28</v>
      </c>
      <c r="J172" s="5">
        <v>-6.9899295897236197E-28</v>
      </c>
      <c r="K172" s="5">
        <v>6.0538281669720201E-27</v>
      </c>
      <c r="L172" s="5">
        <v>1.1701634739078E-22</v>
      </c>
    </row>
    <row r="173" spans="1:12" x14ac:dyDescent="0.25">
      <c r="A173" s="1" t="s">
        <v>163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</row>
    <row r="174" spans="1:12" x14ac:dyDescent="0.25">
      <c r="A174" s="1" t="s">
        <v>164</v>
      </c>
      <c r="B174" s="2">
        <v>0</v>
      </c>
      <c r="C174" s="5">
        <v>3.71399613818599E-26</v>
      </c>
      <c r="D174" s="5">
        <v>6.0346557620593398E-28</v>
      </c>
      <c r="E174" s="5">
        <v>1.5086642221598499E-28</v>
      </c>
      <c r="F174" s="2">
        <v>0</v>
      </c>
      <c r="G174" s="2">
        <v>0</v>
      </c>
      <c r="H174" s="2">
        <v>0.566920820331824</v>
      </c>
      <c r="I174" s="5">
        <v>5.6290253969381403E-26</v>
      </c>
      <c r="J174" s="5">
        <v>1.50866416188626E-27</v>
      </c>
      <c r="K174" s="2">
        <v>0</v>
      </c>
      <c r="L174" s="2">
        <v>0</v>
      </c>
    </row>
    <row r="175" spans="1:12" x14ac:dyDescent="0.25">
      <c r="A175" s="1" t="s">
        <v>165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</row>
    <row r="176" spans="1:12" x14ac:dyDescent="0.25">
      <c r="A176" s="1" t="s">
        <v>166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</row>
    <row r="177" spans="1:12" x14ac:dyDescent="0.25">
      <c r="A177" s="1" t="s">
        <v>167</v>
      </c>
      <c r="B177" s="2">
        <v>1.1273716946807099E-3</v>
      </c>
      <c r="C177" s="2">
        <v>5.4799437835823103E-4</v>
      </c>
      <c r="D177" s="2">
        <v>7.0249499604908101E-4</v>
      </c>
      <c r="E177" s="2">
        <v>7.8698752134038498E-4</v>
      </c>
      <c r="F177" s="2">
        <v>9.6321478839346498E-4</v>
      </c>
      <c r="G177" s="2">
        <v>4.9005664672311603E-4</v>
      </c>
      <c r="H177" s="2">
        <v>1.3204974667986901E-3</v>
      </c>
      <c r="I177" s="2">
        <v>9.4873035547972796E-4</v>
      </c>
      <c r="J177" s="2">
        <v>2.5347757588617599E-4</v>
      </c>
      <c r="K177" s="2">
        <v>2.5589164804549198E-3</v>
      </c>
      <c r="L177" s="2">
        <v>1.5232795275142599E-3</v>
      </c>
    </row>
    <row r="178" spans="1:12" x14ac:dyDescent="0.25">
      <c r="A178" s="1" t="s">
        <v>168</v>
      </c>
      <c r="B178" s="2">
        <v>1.1273716946807099E-3</v>
      </c>
      <c r="C178" s="2">
        <v>5.4799437835823103E-4</v>
      </c>
      <c r="D178" s="2">
        <v>7.0249499604908101E-4</v>
      </c>
      <c r="E178" s="2">
        <v>7.8698752134038498E-4</v>
      </c>
      <c r="F178" s="2">
        <v>9.6321478839346498E-4</v>
      </c>
      <c r="G178" s="2">
        <v>4.9005664672311603E-4</v>
      </c>
      <c r="H178" s="2">
        <v>1.3204974667986901E-3</v>
      </c>
      <c r="I178" s="2">
        <v>9.4873035547972796E-4</v>
      </c>
      <c r="J178" s="2">
        <v>2.5347757588617599E-4</v>
      </c>
      <c r="K178" s="2">
        <v>2.5589164804549198E-3</v>
      </c>
      <c r="L178" s="2">
        <v>1.5232795275142599E-3</v>
      </c>
    </row>
    <row r="179" spans="1:12" x14ac:dyDescent="0.25">
      <c r="A179" s="1" t="s">
        <v>169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</row>
    <row r="180" spans="1:12" x14ac:dyDescent="0.25">
      <c r="A180" s="1" t="s">
        <v>170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</row>
    <row r="181" spans="1:12" x14ac:dyDescent="0.25">
      <c r="A181" s="1" t="s">
        <v>171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</row>
    <row r="182" spans="1:12" x14ac:dyDescent="0.25">
      <c r="A182" s="1" t="s">
        <v>172</v>
      </c>
      <c r="B182" s="2">
        <v>1.58812360468065E-3</v>
      </c>
      <c r="C182" s="2">
        <v>7.7195729820898602E-4</v>
      </c>
      <c r="D182" s="2">
        <v>9.8960164660827094E-4</v>
      </c>
      <c r="E182" s="2">
        <v>1.1086258996273299E-3</v>
      </c>
      <c r="F182" s="2">
        <v>1.35687648451949E-3</v>
      </c>
      <c r="G182" s="2">
        <v>6.9034066755778E-4</v>
      </c>
      <c r="H182" s="2">
        <v>1.86017904018598E-3</v>
      </c>
      <c r="I182" s="2">
        <v>1.3364723268497001E-3</v>
      </c>
      <c r="J182" s="2">
        <v>3.5707275907444002E-4</v>
      </c>
      <c r="K182" s="2">
        <v>3.6047345202930101E-3</v>
      </c>
      <c r="L182" s="2">
        <v>2.1458372474548698E-3</v>
      </c>
    </row>
    <row r="183" spans="1:12" x14ac:dyDescent="0.25">
      <c r="A183" s="1" t="s">
        <v>173</v>
      </c>
      <c r="B183" s="2">
        <v>1.58812360468065E-3</v>
      </c>
      <c r="C183" s="2">
        <v>7.7195729820898602E-4</v>
      </c>
      <c r="D183" s="2">
        <v>9.8960164660827094E-4</v>
      </c>
      <c r="E183" s="2">
        <v>1.1086258996273299E-3</v>
      </c>
      <c r="F183" s="2">
        <v>1.35687648451949E-3</v>
      </c>
      <c r="G183" s="2">
        <v>6.9034066755778E-4</v>
      </c>
      <c r="H183" s="2">
        <v>1.86017904018598E-3</v>
      </c>
      <c r="I183" s="2">
        <v>1.3364723268497001E-3</v>
      </c>
      <c r="J183" s="2">
        <v>3.5707275907444002E-4</v>
      </c>
      <c r="K183" s="2">
        <v>3.6047345202930101E-3</v>
      </c>
      <c r="L183" s="2">
        <v>2.1458372474548698E-3</v>
      </c>
    </row>
    <row r="184" spans="1:12" x14ac:dyDescent="0.25">
      <c r="A184" s="1" t="s">
        <v>174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</row>
    <row r="185" spans="1:12" x14ac:dyDescent="0.25">
      <c r="A185" s="1" t="s">
        <v>175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</row>
    <row r="186" spans="1:12" x14ac:dyDescent="0.25">
      <c r="A186" s="1" t="s">
        <v>176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</row>
    <row r="187" spans="1:12" x14ac:dyDescent="0.25">
      <c r="A187" s="1" t="s">
        <v>177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</row>
    <row r="188" spans="1:12" x14ac:dyDescent="0.25">
      <c r="A188" s="1" t="s">
        <v>178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</row>
    <row r="189" spans="1:12" x14ac:dyDescent="0.25">
      <c r="A189" s="1" t="s">
        <v>179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</row>
    <row r="190" spans="1:12" x14ac:dyDescent="0.25">
      <c r="A190" s="1" t="s">
        <v>180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</row>
    <row r="191" spans="1:12" x14ac:dyDescent="0.25">
      <c r="A191" s="1" t="s">
        <v>181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</row>
    <row r="192" spans="1:12" x14ac:dyDescent="0.25">
      <c r="A192" s="1" t="s">
        <v>182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</row>
    <row r="193" spans="1:12" x14ac:dyDescent="0.25">
      <c r="A193" s="1" t="s">
        <v>183</v>
      </c>
      <c r="B193" s="2">
        <v>6.5010133855605098E-2</v>
      </c>
      <c r="C193" s="2">
        <v>261.857015851207</v>
      </c>
      <c r="D193" s="2">
        <v>4.5259614567048703E-2</v>
      </c>
      <c r="E193" s="2">
        <v>4.5381806503176698E-2</v>
      </c>
      <c r="F193" s="2">
        <v>5.55439901676551E-2</v>
      </c>
      <c r="G193" s="2">
        <v>2.8259223067931501E-2</v>
      </c>
      <c r="H193" s="2">
        <v>1.91242653293644</v>
      </c>
      <c r="I193" s="2">
        <v>0.97451675945086802</v>
      </c>
      <c r="J193" s="2">
        <v>1.02706729361837</v>
      </c>
      <c r="K193" s="2">
        <v>270.920193768827</v>
      </c>
      <c r="L193" s="2">
        <v>8.7840245101844905E-2</v>
      </c>
    </row>
    <row r="194" spans="1:12" x14ac:dyDescent="0.25">
      <c r="A194" s="1" t="s">
        <v>184</v>
      </c>
      <c r="B194" s="2">
        <v>-9.8757760455466095E-2</v>
      </c>
      <c r="C194" s="2">
        <v>-4.8004307544661798E-2</v>
      </c>
      <c r="D194" s="2">
        <v>-6.3768830549927796E-2</v>
      </c>
      <c r="E194" s="2">
        <v>-6.8940106870624407E-2</v>
      </c>
      <c r="F194" s="2">
        <v>-8.6961543831016203E-2</v>
      </c>
      <c r="G194" s="2">
        <v>-4.2928962253916902E-2</v>
      </c>
      <c r="H194" s="2">
        <v>-0.119217956078527</v>
      </c>
      <c r="I194" s="2">
        <v>-8.3108779141512407E-2</v>
      </c>
      <c r="J194" s="2">
        <v>-2.2204635648969101E-2</v>
      </c>
      <c r="K194" s="2">
        <v>-0.19510069304824301</v>
      </c>
      <c r="L194" s="2">
        <v>-0.13343928661027099</v>
      </c>
    </row>
    <row r="195" spans="1:12" x14ac:dyDescent="0.25">
      <c r="A195" s="1" t="s">
        <v>185</v>
      </c>
      <c r="B195" s="2">
        <v>999.60973330105605</v>
      </c>
      <c r="C195" s="2">
        <v>261.667356412826</v>
      </c>
      <c r="D195" s="2">
        <v>-1.04960307006127</v>
      </c>
      <c r="E195" s="2">
        <v>999.72756543071603</v>
      </c>
      <c r="F195" s="2">
        <v>997.38311362617799</v>
      </c>
      <c r="G195" s="2">
        <v>999.85194076965195</v>
      </c>
      <c r="H195" s="2">
        <v>1000</v>
      </c>
      <c r="I195" s="2">
        <v>1000</v>
      </c>
      <c r="J195" s="2">
        <v>1000</v>
      </c>
      <c r="K195" s="2">
        <v>270.06361977760002</v>
      </c>
      <c r="L195" s="2">
        <v>0.191637136651271</v>
      </c>
    </row>
    <row r="196" spans="1:12" x14ac:dyDescent="0.25">
      <c r="A196" s="1" t="s">
        <v>186</v>
      </c>
      <c r="B196" s="2">
        <v>5.79861180350991E-3</v>
      </c>
      <c r="C196" s="2">
        <v>2.8185971721642901E-3</v>
      </c>
      <c r="D196" s="2">
        <v>3.6132677405481001E-3</v>
      </c>
      <c r="E196" s="2">
        <v>4.0478532075898998E-3</v>
      </c>
      <c r="F196" s="2">
        <v>4.9542743246498598E-3</v>
      </c>
      <c r="G196" s="2">
        <v>2.52059570901498E-3</v>
      </c>
      <c r="H196" s="2">
        <v>6.7919500140123899E-3</v>
      </c>
      <c r="I196" s="2">
        <v>4.8797739588370302E-3</v>
      </c>
      <c r="J196" s="2">
        <v>1.3037564011884599E-3</v>
      </c>
      <c r="K196" s="2">
        <v>1.31617312886007E-2</v>
      </c>
      <c r="L196" s="2">
        <v>7.8349551349972592E-3</v>
      </c>
    </row>
    <row r="197" spans="1:12" x14ac:dyDescent="0.25">
      <c r="A197" s="1" t="s">
        <v>187</v>
      </c>
      <c r="B197" s="2">
        <v>1.2803021158721801E-2</v>
      </c>
      <c r="C197" s="2">
        <v>6.2233100707465103E-3</v>
      </c>
      <c r="D197" s="2">
        <v>7.9778996942617402E-3</v>
      </c>
      <c r="E197" s="2">
        <v>8.9374408945264595E-3</v>
      </c>
      <c r="F197" s="2">
        <v>1.09387696838423E-2</v>
      </c>
      <c r="G197" s="2">
        <v>5.5653389619164202E-3</v>
      </c>
      <c r="H197" s="2">
        <v>1.4996258188166E-2</v>
      </c>
      <c r="I197" s="2">
        <v>1.0774276906578501E-2</v>
      </c>
      <c r="J197" s="2">
        <v>2.87862360093345E-3</v>
      </c>
      <c r="K197" s="2">
        <v>0</v>
      </c>
      <c r="L197" s="2">
        <v>1.7299157068987998E-2</v>
      </c>
    </row>
    <row r="198" spans="1:12" x14ac:dyDescent="0.25">
      <c r="A198" s="1" t="s">
        <v>188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</row>
    <row r="199" spans="1:12" x14ac:dyDescent="0.25">
      <c r="A199" s="1" t="s">
        <v>189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</row>
    <row r="200" spans="1:12" x14ac:dyDescent="0.25">
      <c r="A200" s="1" t="s">
        <v>190</v>
      </c>
      <c r="B200" s="2">
        <v>0</v>
      </c>
      <c r="C200" s="2">
        <v>261.82541563624898</v>
      </c>
      <c r="D200" s="2">
        <v>0</v>
      </c>
      <c r="E200" s="2">
        <v>0</v>
      </c>
      <c r="F200" s="2">
        <v>0</v>
      </c>
      <c r="G200" s="2">
        <v>0</v>
      </c>
      <c r="H200" s="2">
        <v>1.8362797594490201</v>
      </c>
      <c r="I200" s="2">
        <v>0.91980801725537398</v>
      </c>
      <c r="J200" s="2">
        <v>1.01231511911574</v>
      </c>
      <c r="K200" s="2">
        <v>270.772633293696</v>
      </c>
      <c r="L200" s="2">
        <v>0</v>
      </c>
    </row>
    <row r="201" spans="1:12" x14ac:dyDescent="0.25">
      <c r="A201" s="1" t="s">
        <v>191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</row>
    <row r="202" spans="1:12" x14ac:dyDescent="0.25">
      <c r="A202" s="1" t="s">
        <v>192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</row>
    <row r="203" spans="1:12" x14ac:dyDescent="0.25">
      <c r="A203" s="1" t="s">
        <v>193</v>
      </c>
      <c r="B203" s="2">
        <v>999.99008893231905</v>
      </c>
      <c r="C203" s="2">
        <v>999.99518241463898</v>
      </c>
      <c r="D203" s="2">
        <v>0</v>
      </c>
      <c r="E203" s="2">
        <v>999.99308135318199</v>
      </c>
      <c r="F203" s="2">
        <v>999.99153208564303</v>
      </c>
      <c r="G203" s="2">
        <v>999.99569176287105</v>
      </c>
      <c r="H203" s="2">
        <v>999.98839110487904</v>
      </c>
      <c r="I203" s="2">
        <v>999.99165942270099</v>
      </c>
      <c r="J203" s="2">
        <v>999.99777160148506</v>
      </c>
      <c r="K203" s="2">
        <v>0</v>
      </c>
      <c r="L203" s="2">
        <v>999.98660838606702</v>
      </c>
    </row>
    <row r="204" spans="1:12" x14ac:dyDescent="0.25">
      <c r="A204" s="6" t="s">
        <v>194</v>
      </c>
      <c r="B204" s="2">
        <v>0.342926890999527</v>
      </c>
      <c r="C204" s="2">
        <v>-261.690367411549</v>
      </c>
      <c r="D204" s="2">
        <v>1.02010438887935</v>
      </c>
      <c r="E204" s="2">
        <v>0.23938793675763001</v>
      </c>
      <c r="F204" s="2">
        <v>2.5764397284898402</v>
      </c>
      <c r="G204" s="2">
        <v>0.127481112548157</v>
      </c>
      <c r="H204" s="2">
        <v>-5.5449411018970197E-2</v>
      </c>
      <c r="I204" s="2">
        <v>-3.9838425101113302E-2</v>
      </c>
      <c r="J204" s="2">
        <v>-1.06438540346359E-2</v>
      </c>
      <c r="K204" s="2">
        <v>-270.17107201833198</v>
      </c>
      <c r="L204" s="2">
        <v>-0.25560163089793497</v>
      </c>
    </row>
    <row r="205" spans="1:12" x14ac:dyDescent="0.25">
      <c r="A205" s="1" t="s">
        <v>195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</row>
    <row r="206" spans="1:12" x14ac:dyDescent="0.25">
      <c r="A206" s="1" t="s">
        <v>196</v>
      </c>
      <c r="B206" s="2">
        <v>0.12893311720645401</v>
      </c>
      <c r="C206" s="2">
        <v>3.1029837867906401E-2</v>
      </c>
      <c r="D206" s="2">
        <v>0.88452896329414399</v>
      </c>
      <c r="E206" s="2">
        <v>9.0004702803654302E-2</v>
      </c>
      <c r="F206" s="2">
        <v>2.3910217193016701</v>
      </c>
      <c r="G206" s="2">
        <v>3.4460264411105702E-2</v>
      </c>
      <c r="H206" s="2">
        <v>1.5266357343297801</v>
      </c>
      <c r="I206" s="2">
        <v>0.69988489600739701</v>
      </c>
      <c r="J206" s="2">
        <v>0.953557033286349</v>
      </c>
      <c r="K206" s="2">
        <v>0.1448970402633</v>
      </c>
      <c r="L206" s="2">
        <v>8.62547475531837E-2</v>
      </c>
    </row>
    <row r="207" spans="1:12" x14ac:dyDescent="0.25">
      <c r="A207" s="1" t="s">
        <v>197</v>
      </c>
      <c r="B207" s="2">
        <v>-0.12893311720645401</v>
      </c>
      <c r="C207" s="2">
        <v>-3.1029837867906401E-2</v>
      </c>
      <c r="D207" s="2">
        <v>-0.88452896329414399</v>
      </c>
      <c r="E207" s="2">
        <v>-9.0004702803654302E-2</v>
      </c>
      <c r="F207" s="2">
        <v>-2.3910217193016701</v>
      </c>
      <c r="G207" s="2">
        <v>-3.4460264411105702E-2</v>
      </c>
      <c r="H207" s="2">
        <v>-1.5266357343297801</v>
      </c>
      <c r="I207" s="2">
        <v>-0.69988489600739701</v>
      </c>
      <c r="J207" s="2">
        <v>-0.953557033286349</v>
      </c>
      <c r="K207" s="2">
        <v>-0.1448970402633</v>
      </c>
      <c r="L207" s="2">
        <v>-8.62547475531837E-2</v>
      </c>
    </row>
    <row r="208" spans="1:12" x14ac:dyDescent="0.25">
      <c r="A208" s="1" t="s">
        <v>198</v>
      </c>
      <c r="B208" s="2">
        <v>0.12893311720645401</v>
      </c>
      <c r="C208" s="2">
        <v>3.1029837867906401E-2</v>
      </c>
      <c r="D208" s="2">
        <v>0.88452896329414399</v>
      </c>
      <c r="E208" s="2">
        <v>9.0004702803654399E-2</v>
      </c>
      <c r="F208" s="2">
        <v>2.3910217193016701</v>
      </c>
      <c r="G208" s="2">
        <v>3.4460264411105702E-2</v>
      </c>
      <c r="H208" s="2">
        <v>1.5266357343297801</v>
      </c>
      <c r="I208" s="2">
        <v>0.69988489600739701</v>
      </c>
      <c r="J208" s="2">
        <v>0.953557033286349</v>
      </c>
      <c r="K208" s="2">
        <v>0.1448970402633</v>
      </c>
      <c r="L208" s="2">
        <v>8.62547475531837E-2</v>
      </c>
    </row>
    <row r="209" spans="1:12" x14ac:dyDescent="0.25">
      <c r="A209" s="1" t="s">
        <v>199</v>
      </c>
      <c r="B209" s="2">
        <v>-0.113222457398669</v>
      </c>
      <c r="C209" s="2">
        <v>-2.3393178817846499E-2</v>
      </c>
      <c r="D209" s="2">
        <v>-0.87662375656034297</v>
      </c>
      <c r="E209" s="2">
        <v>-7.9037518441044105E-2</v>
      </c>
      <c r="F209" s="2">
        <v>-3.9826442637134099E-2</v>
      </c>
      <c r="G209" s="2">
        <v>-2.7631005436858199E-2</v>
      </c>
      <c r="H209" s="2">
        <v>-1.5117761189229699</v>
      </c>
      <c r="I209" s="2">
        <v>-0.68666371976659901</v>
      </c>
      <c r="J209" s="2">
        <v>-0.95002465795491298</v>
      </c>
      <c r="K209" s="2">
        <v>-0.10923687024958301</v>
      </c>
      <c r="L209" s="2">
        <v>-6.5026853894092004E-2</v>
      </c>
    </row>
    <row r="210" spans="1:12" x14ac:dyDescent="0.25">
      <c r="A210" s="1" t="s">
        <v>200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</row>
    <row r="211" spans="1:12" x14ac:dyDescent="0.25">
      <c r="A211" s="1" t="s">
        <v>201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</row>
    <row r="212" spans="1:12" x14ac:dyDescent="0.25">
      <c r="A212" s="1" t="s">
        <v>202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.63689208784324303</v>
      </c>
      <c r="J212" s="2">
        <v>0</v>
      </c>
      <c r="K212" s="2">
        <v>0</v>
      </c>
      <c r="L212" s="2">
        <v>0</v>
      </c>
    </row>
    <row r="213" spans="1:12" x14ac:dyDescent="0.25">
      <c r="A213" s="1" t="s">
        <v>203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5">
        <v>-4.8406784707876999E-23</v>
      </c>
      <c r="I213" s="2">
        <v>0.63689208784324303</v>
      </c>
      <c r="J213" s="2">
        <v>0</v>
      </c>
      <c r="K213" s="2">
        <v>0</v>
      </c>
      <c r="L213" s="2">
        <v>0</v>
      </c>
    </row>
    <row r="214" spans="1:12" x14ac:dyDescent="0.25">
      <c r="A214" s="1" t="s">
        <v>204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5">
        <v>-4.8406784707876999E-23</v>
      </c>
      <c r="I214" s="2">
        <v>0.63689208784324303</v>
      </c>
      <c r="J214" s="2">
        <v>0</v>
      </c>
      <c r="K214" s="2">
        <v>0</v>
      </c>
      <c r="L214" s="2">
        <v>0</v>
      </c>
    </row>
    <row r="215" spans="1:12" x14ac:dyDescent="0.25">
      <c r="A215" s="1" t="s">
        <v>205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</row>
    <row r="216" spans="1:12" x14ac:dyDescent="0.25">
      <c r="A216" s="1" t="s">
        <v>206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</row>
    <row r="217" spans="1:12" x14ac:dyDescent="0.25">
      <c r="A217" s="1" t="s">
        <v>207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</row>
    <row r="218" spans="1:12" x14ac:dyDescent="0.25">
      <c r="A218" s="1" t="s">
        <v>208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</row>
    <row r="219" spans="1:12" x14ac:dyDescent="0.25">
      <c r="A219" s="1" t="s">
        <v>209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</row>
    <row r="220" spans="1:12" x14ac:dyDescent="0.25">
      <c r="A220" s="1" t="s">
        <v>210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</row>
    <row r="221" spans="1:12" x14ac:dyDescent="0.25">
      <c r="A221" s="1" t="s">
        <v>211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5">
        <v>-2.6828297460947098E-26</v>
      </c>
      <c r="I221" s="2">
        <v>0</v>
      </c>
      <c r="J221" s="2">
        <v>0</v>
      </c>
      <c r="K221" s="2">
        <v>0</v>
      </c>
      <c r="L221" s="5">
        <v>7.9952992224485104E-24</v>
      </c>
    </row>
    <row r="222" spans="1:12" x14ac:dyDescent="0.25">
      <c r="A222" s="6" t="s">
        <v>212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5">
        <v>-2.6813631426613401E-26</v>
      </c>
      <c r="I222" s="2">
        <v>0</v>
      </c>
      <c r="J222" s="2">
        <v>0</v>
      </c>
      <c r="K222" s="2">
        <v>0</v>
      </c>
      <c r="L222" s="5">
        <v>7.9952963534889494E-24</v>
      </c>
    </row>
    <row r="223" spans="1:12" x14ac:dyDescent="0.25">
      <c r="A223" s="1" t="s">
        <v>213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</row>
    <row r="224" spans="1:12" x14ac:dyDescent="0.25">
      <c r="A224" s="1" t="s">
        <v>214</v>
      </c>
      <c r="B224" s="5">
        <v>2.5623408299305799E-27</v>
      </c>
      <c r="C224" s="2">
        <v>0</v>
      </c>
      <c r="D224" s="5">
        <v>4.5604033044606701E-24</v>
      </c>
      <c r="E224" s="5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5">
        <v>1.5185358661766601E-26</v>
      </c>
      <c r="L224" s="2">
        <v>0</v>
      </c>
    </row>
    <row r="225" spans="1:12" x14ac:dyDescent="0.25">
      <c r="A225" s="1" t="s">
        <v>215</v>
      </c>
      <c r="B225" s="2">
        <v>-2.7111384489068701E-2</v>
      </c>
      <c r="C225" s="2">
        <v>-1.3178338927274399E-2</v>
      </c>
      <c r="D225" s="2">
        <v>-1.7101641058784101</v>
      </c>
      <c r="E225" s="2">
        <v>-1.8925720221493698E-2</v>
      </c>
      <c r="F225" s="2">
        <v>-2.05797598795344E-2</v>
      </c>
      <c r="G225" s="2">
        <v>-1.17850343710261E-2</v>
      </c>
      <c r="H225" s="2">
        <v>-1.4699904119095499</v>
      </c>
      <c r="I225" s="2">
        <v>-1.9750091052334499E-2</v>
      </c>
      <c r="J225" s="2">
        <v>-5.2767418841000602E-3</v>
      </c>
      <c r="K225" s="2">
        <v>-6.15376178986611E-2</v>
      </c>
      <c r="L225" s="2">
        <v>-3.6632298956599897E-2</v>
      </c>
    </row>
    <row r="226" spans="1:12" x14ac:dyDescent="0.25">
      <c r="A226" s="1" t="s">
        <v>216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</row>
    <row r="227" spans="1:12" x14ac:dyDescent="0.25">
      <c r="A227" s="1" t="s">
        <v>217</v>
      </c>
      <c r="B227" s="2">
        <v>3.5791600498079799E-3</v>
      </c>
      <c r="C227" s="2">
        <v>1.7397630220746E-3</v>
      </c>
      <c r="D227" s="2">
        <v>0</v>
      </c>
      <c r="E227" s="2">
        <v>2.4985142960126799E-3</v>
      </c>
      <c r="F227" s="2">
        <v>2.3408302479633498</v>
      </c>
      <c r="G227" s="2">
        <v>1.55582331929224E-3</v>
      </c>
      <c r="H227" s="2">
        <v>6.49914405396076E-4</v>
      </c>
      <c r="I227" s="2">
        <v>3.0120126329186898E-3</v>
      </c>
      <c r="J227" s="2">
        <v>8.0473619961777697E-4</v>
      </c>
      <c r="K227" s="2">
        <v>8.1240035392561305E-3</v>
      </c>
      <c r="L227" s="2">
        <v>4.8360813521448496E-3</v>
      </c>
    </row>
    <row r="228" spans="1:12" x14ac:dyDescent="0.25">
      <c r="A228" s="1" t="s">
        <v>218</v>
      </c>
      <c r="B228" s="2">
        <v>0</v>
      </c>
      <c r="C228" s="2">
        <v>0</v>
      </c>
      <c r="D228" s="2">
        <v>3.4574971109877498E-4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</row>
    <row r="229" spans="1:12" x14ac:dyDescent="0.25">
      <c r="A229" s="1" t="s">
        <v>219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</row>
    <row r="230" spans="1:12" x14ac:dyDescent="0.25">
      <c r="A230" s="1" t="s">
        <v>220</v>
      </c>
      <c r="B230" s="2">
        <v>-1.3317690845423899E-2</v>
      </c>
      <c r="C230" s="2">
        <v>-6.4734814173883102E-3</v>
      </c>
      <c r="D230" s="2">
        <v>-1.0528872827740701E-2</v>
      </c>
      <c r="E230" s="2">
        <v>-9.2967178064427298E-3</v>
      </c>
      <c r="F230" s="2">
        <v>-1.39624265413209E-2</v>
      </c>
      <c r="G230" s="2">
        <v>-5.7890604745508903E-3</v>
      </c>
      <c r="H230" s="2">
        <v>-1.9141471975247099E-2</v>
      </c>
      <c r="I230" s="2">
        <v>-1.12073929384279E-2</v>
      </c>
      <c r="J230" s="2">
        <v>-2.9943416247075702E-3</v>
      </c>
      <c r="K230" s="2">
        <v>-3.02285916408522E-2</v>
      </c>
      <c r="L230" s="2">
        <v>-1.7994567288070602E-2</v>
      </c>
    </row>
    <row r="231" spans="1:12" x14ac:dyDescent="0.25">
      <c r="A231" s="1" t="s">
        <v>221</v>
      </c>
      <c r="B231" s="2">
        <v>1.3317690845423899E-2</v>
      </c>
      <c r="C231" s="2">
        <v>6.4734814173883102E-3</v>
      </c>
      <c r="D231" s="2">
        <v>1.0528872827740701E-2</v>
      </c>
      <c r="E231" s="2">
        <v>9.2967178064427298E-3</v>
      </c>
      <c r="F231" s="2">
        <v>1.39624265413209E-2</v>
      </c>
      <c r="G231" s="2">
        <v>5.7890604745508903E-3</v>
      </c>
      <c r="H231" s="2">
        <v>1.9141471975247099E-2</v>
      </c>
      <c r="I231" s="2">
        <v>1.12073929384279E-2</v>
      </c>
      <c r="J231" s="2">
        <v>2.9943416247075702E-3</v>
      </c>
      <c r="K231" s="2">
        <v>3.02285916408522E-2</v>
      </c>
      <c r="L231" s="2">
        <v>1.7994567288070602E-2</v>
      </c>
    </row>
    <row r="232" spans="1:12" x14ac:dyDescent="0.25">
      <c r="A232" s="1" t="s">
        <v>222</v>
      </c>
      <c r="B232" s="2">
        <v>0</v>
      </c>
      <c r="C232" s="2">
        <v>0</v>
      </c>
      <c r="D232" s="2">
        <v>2.2302688961521799E-3</v>
      </c>
      <c r="E232" s="2">
        <v>0</v>
      </c>
      <c r="F232" s="2">
        <v>2.58392836712508E-3</v>
      </c>
      <c r="G232" s="2">
        <v>0</v>
      </c>
      <c r="H232" s="2">
        <v>3.5423779870208299E-3</v>
      </c>
      <c r="I232" s="5">
        <v>-1.65197529287982E-25</v>
      </c>
      <c r="J232" s="2">
        <v>0</v>
      </c>
      <c r="K232" s="2">
        <v>0</v>
      </c>
      <c r="L232" s="2">
        <v>0</v>
      </c>
    </row>
    <row r="233" spans="1:12" x14ac:dyDescent="0.25">
      <c r="A233" s="1" t="s">
        <v>223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</row>
    <row r="234" spans="1:12" x14ac:dyDescent="0.25">
      <c r="A234" s="1" t="s">
        <v>224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</row>
    <row r="235" spans="1:12" x14ac:dyDescent="0.25">
      <c r="A235" s="1" t="s">
        <v>225</v>
      </c>
      <c r="B235" s="2">
        <v>3.0242971113826002E-3</v>
      </c>
      <c r="C235" s="2">
        <v>1.4700544845522999E-3</v>
      </c>
      <c r="D235" s="2">
        <v>-3.4574971109877498E-4</v>
      </c>
      <c r="E235" s="2">
        <v>2.1111795681174701E-3</v>
      </c>
      <c r="F235" s="5">
        <v>-3.3700259278175202E-27</v>
      </c>
      <c r="G235" s="2">
        <v>1.3146302218615799E-3</v>
      </c>
      <c r="H235" s="2">
        <v>0</v>
      </c>
      <c r="I235" s="2">
        <v>2.5450723014391E-3</v>
      </c>
      <c r="J235" s="2">
        <v>6.7998114922509102E-4</v>
      </c>
      <c r="K235" s="2">
        <v>6.86457160191601E-3</v>
      </c>
      <c r="L235" s="2">
        <v>4.0863629064186897E-3</v>
      </c>
    </row>
    <row r="236" spans="1:12" x14ac:dyDescent="0.25">
      <c r="A236" s="1" t="s">
        <v>226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</row>
    <row r="237" spans="1:12" x14ac:dyDescent="0.25">
      <c r="A237" s="1" t="s">
        <v>227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5">
        <v>-1.5302163306932801E-20</v>
      </c>
    </row>
    <row r="238" spans="1:12" x14ac:dyDescent="0.25">
      <c r="A238" s="1" t="s">
        <v>228</v>
      </c>
      <c r="B238" s="2">
        <v>0</v>
      </c>
      <c r="C238" s="5">
        <v>-8.98664026593369E-29</v>
      </c>
      <c r="D238" s="5">
        <v>-1.40391291265586E-26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5">
        <v>-5.99109351062246E-28</v>
      </c>
      <c r="K238" s="2">
        <v>0</v>
      </c>
      <c r="L238" s="5">
        <v>1.53021615551935E-20</v>
      </c>
    </row>
    <row r="239" spans="1:12" x14ac:dyDescent="0.25">
      <c r="A239" s="1" t="s">
        <v>229</v>
      </c>
      <c r="B239" s="5">
        <v>-2.5623408760478499E-27</v>
      </c>
      <c r="C239" s="2">
        <v>0</v>
      </c>
      <c r="D239" s="2">
        <v>2.2302688961521799E-3</v>
      </c>
      <c r="E239" s="5">
        <v>0</v>
      </c>
      <c r="F239" s="2">
        <v>2.58392836712508E-3</v>
      </c>
      <c r="G239" s="2">
        <v>0</v>
      </c>
      <c r="H239" s="2">
        <v>3.5423779870208299E-3</v>
      </c>
      <c r="I239" s="2">
        <v>0</v>
      </c>
      <c r="J239" s="2">
        <v>0</v>
      </c>
      <c r="K239" s="5">
        <v>-1.22881044103263E-26</v>
      </c>
      <c r="L239" s="2">
        <v>0</v>
      </c>
    </row>
    <row r="240" spans="1:12" x14ac:dyDescent="0.25">
      <c r="A240" s="1" t="s">
        <v>230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</row>
    <row r="241" spans="1:12" x14ac:dyDescent="0.25">
      <c r="A241" s="1" t="s">
        <v>231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</row>
    <row r="242" spans="1:12" x14ac:dyDescent="0.25">
      <c r="A242" s="1" t="s">
        <v>232</v>
      </c>
      <c r="B242" s="2">
        <v>3.2703582377868199E-3</v>
      </c>
      <c r="C242" s="2">
        <v>1.5896602140896101E-3</v>
      </c>
      <c r="D242" s="2">
        <v>2.0378463537562902E-3</v>
      </c>
      <c r="E242" s="2">
        <v>2.2829481488621998E-3</v>
      </c>
      <c r="F242" s="2">
        <v>2.7941604644179099E-3</v>
      </c>
      <c r="G242" s="2">
        <v>1.4215904117115799E-3</v>
      </c>
      <c r="H242" s="2">
        <v>3.83059091238298E-3</v>
      </c>
      <c r="I242" s="2">
        <v>2.7521430138090202E-3</v>
      </c>
      <c r="J242" s="2">
        <v>7.3530538535329095E-4</v>
      </c>
      <c r="K242" s="2">
        <v>7.4230829380848703E-3</v>
      </c>
      <c r="L242" s="2">
        <v>4.4188352206848396E-3</v>
      </c>
    </row>
    <row r="243" spans="1:12" x14ac:dyDescent="0.25">
      <c r="A243" s="1" t="s">
        <v>233</v>
      </c>
      <c r="B243" s="2">
        <v>3.0242971113826002E-3</v>
      </c>
      <c r="C243" s="2">
        <v>1.4700544845522999E-3</v>
      </c>
      <c r="D243" s="2">
        <v>0</v>
      </c>
      <c r="E243" s="2">
        <v>2.1111795681174701E-3</v>
      </c>
      <c r="F243" s="2">
        <v>0</v>
      </c>
      <c r="G243" s="2">
        <v>1.3146302218615799E-3</v>
      </c>
      <c r="H243" s="2">
        <v>0</v>
      </c>
      <c r="I243" s="2">
        <v>2.5450723014391E-3</v>
      </c>
      <c r="J243" s="2">
        <v>6.7998114922509102E-4</v>
      </c>
      <c r="K243" s="2">
        <v>6.86457160191601E-3</v>
      </c>
      <c r="L243" s="2">
        <v>4.0863629064186897E-3</v>
      </c>
    </row>
    <row r="244" spans="1:12" x14ac:dyDescent="0.25">
      <c r="A244" s="1" t="s">
        <v>234</v>
      </c>
      <c r="B244" s="2">
        <v>9.6022658690413498E-3</v>
      </c>
      <c r="C244" s="2">
        <v>4.6674825530598901E-3</v>
      </c>
      <c r="D244" s="2">
        <v>5.9834247706963004E-3</v>
      </c>
      <c r="E244" s="2">
        <v>6.7030806708948502E-3</v>
      </c>
      <c r="F244" s="2">
        <v>8.2040772628817309E-3</v>
      </c>
      <c r="G244" s="2">
        <v>4.1740042214373201E-3</v>
      </c>
      <c r="H244" s="2">
        <v>1.12471936411245E-2</v>
      </c>
      <c r="I244" s="2">
        <v>8.0807076799338604E-3</v>
      </c>
      <c r="J244" s="2">
        <v>2.1589677007000899E-3</v>
      </c>
      <c r="K244" s="2">
        <v>2.1795292979178999E-2</v>
      </c>
      <c r="L244" s="2">
        <v>1.2974367801741001E-2</v>
      </c>
    </row>
    <row r="245" spans="1:12" x14ac:dyDescent="0.25">
      <c r="A245" s="1" t="s">
        <v>235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</row>
    <row r="246" spans="1:12" x14ac:dyDescent="0.25">
      <c r="A246" s="6" t="s">
        <v>236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</row>
    <row r="247" spans="1:12" x14ac:dyDescent="0.25">
      <c r="A247" s="1" t="s">
        <v>237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</row>
    <row r="248" spans="1:12" x14ac:dyDescent="0.25">
      <c r="A248" s="1" t="s">
        <v>238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</row>
    <row r="249" spans="1:12" x14ac:dyDescent="0.25">
      <c r="A249" s="1" t="s">
        <v>239</v>
      </c>
      <c r="B249" s="2">
        <v>0</v>
      </c>
      <c r="C249" s="2">
        <v>0</v>
      </c>
      <c r="D249" s="5">
        <v>1.40391308450848E-26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</row>
    <row r="250" spans="1:12" x14ac:dyDescent="0.25">
      <c r="A250" s="1" t="s">
        <v>240</v>
      </c>
      <c r="B250" s="2">
        <v>0</v>
      </c>
      <c r="C250" s="2">
        <v>0</v>
      </c>
      <c r="D250" s="5">
        <v>1.403913374044E-26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</row>
    <row r="251" spans="1:12" x14ac:dyDescent="0.25">
      <c r="A251" s="1" t="s">
        <v>241</v>
      </c>
      <c r="B251" s="2">
        <v>0</v>
      </c>
      <c r="C251" s="2">
        <v>0</v>
      </c>
      <c r="D251" s="2">
        <v>0</v>
      </c>
      <c r="E251" s="2">
        <v>0</v>
      </c>
      <c r="F251" s="2">
        <v>2.3403561787718399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</row>
    <row r="252" spans="1:12" x14ac:dyDescent="0.25">
      <c r="A252" s="1" t="s">
        <v>242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</row>
    <row r="253" spans="1:12" x14ac:dyDescent="0.25">
      <c r="A253" s="1" t="s">
        <v>243</v>
      </c>
      <c r="B253" s="5">
        <v>-2.56234083879336E-27</v>
      </c>
      <c r="C253" s="2">
        <v>0</v>
      </c>
      <c r="D253" s="2">
        <v>2.2302688961521799E-3</v>
      </c>
      <c r="E253" s="5">
        <v>0</v>
      </c>
      <c r="F253" s="2">
        <v>2.58392836712508E-3</v>
      </c>
      <c r="G253" s="2">
        <v>0</v>
      </c>
      <c r="H253" s="2">
        <v>3.5423779870208299E-3</v>
      </c>
      <c r="I253" s="5">
        <v>-1.6498740938369201E-25</v>
      </c>
      <c r="J253" s="2">
        <v>0</v>
      </c>
      <c r="K253" s="5">
        <v>-1.2587994675942299E-26</v>
      </c>
      <c r="L253" s="2">
        <v>0</v>
      </c>
    </row>
    <row r="254" spans="1:12" x14ac:dyDescent="0.25">
      <c r="A254" s="1" t="s">
        <v>244</v>
      </c>
      <c r="B254" s="2">
        <v>2.46061126404224E-4</v>
      </c>
      <c r="C254" s="2">
        <v>1.19605729537318E-4</v>
      </c>
      <c r="D254" s="2">
        <v>1.53327168702886E-4</v>
      </c>
      <c r="E254" s="2">
        <v>1.7176858074472801E-4</v>
      </c>
      <c r="F254" s="2">
        <v>2.10232097292834E-4</v>
      </c>
      <c r="G254" s="2">
        <v>1.06960189850002E-4</v>
      </c>
      <c r="H254" s="2">
        <v>2.8821292536214898E-4</v>
      </c>
      <c r="I254" s="2">
        <v>2.0707071236992299E-4</v>
      </c>
      <c r="J254" s="5">
        <v>5.5324236128200198E-5</v>
      </c>
      <c r="K254" s="2">
        <v>5.5851133616885602E-4</v>
      </c>
      <c r="L254" s="2">
        <v>3.3247231426615601E-4</v>
      </c>
    </row>
    <row r="255" spans="1:12" x14ac:dyDescent="0.25">
      <c r="A255" s="1" t="s">
        <v>245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</row>
    <row r="256" spans="1:12" x14ac:dyDescent="0.25">
      <c r="A256" s="1" t="s">
        <v>246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</row>
    <row r="257" spans="1:12" x14ac:dyDescent="0.25">
      <c r="A257" s="1" t="s">
        <v>247</v>
      </c>
      <c r="B257" s="2">
        <v>9.6022658690413498E-3</v>
      </c>
      <c r="C257" s="2">
        <v>4.6674825530598901E-3</v>
      </c>
      <c r="D257" s="2">
        <v>5.9834247706963004E-3</v>
      </c>
      <c r="E257" s="2">
        <v>6.7030806708948502E-3</v>
      </c>
      <c r="F257" s="2">
        <v>8.2040772628817309E-3</v>
      </c>
      <c r="G257" s="2">
        <v>4.1740042214373201E-3</v>
      </c>
      <c r="H257" s="2">
        <v>1.12471936411245E-2</v>
      </c>
      <c r="I257" s="2">
        <v>8.08070767993385E-3</v>
      </c>
      <c r="J257" s="2">
        <v>2.1589677007000899E-3</v>
      </c>
      <c r="K257" s="2">
        <v>2.1795292979178999E-2</v>
      </c>
      <c r="L257" s="2">
        <v>1.2974367801741001E-2</v>
      </c>
    </row>
    <row r="258" spans="1:12" x14ac:dyDescent="0.25">
      <c r="A258" s="1" t="s">
        <v>248</v>
      </c>
      <c r="B258" s="2">
        <v>3.4556393249995702E-3</v>
      </c>
      <c r="C258" s="2">
        <v>1.6797218988806599E-3</v>
      </c>
      <c r="D258" s="2">
        <v>2.1532998791939199E-3</v>
      </c>
      <c r="E258" s="2">
        <v>2.4122878371520499E-3</v>
      </c>
      <c r="F258" s="2">
        <v>2.9524627209451802E-3</v>
      </c>
      <c r="G258" s="2">
        <v>1.50213015625998E-3</v>
      </c>
      <c r="H258" s="2">
        <v>4.0476118004046796E-3</v>
      </c>
      <c r="I258" s="2">
        <v>2.9080647852748201E-3</v>
      </c>
      <c r="J258" s="2">
        <v>7.7696387391197499E-4</v>
      </c>
      <c r="K258" s="2">
        <v>7.84363529878572E-3</v>
      </c>
      <c r="L258" s="2">
        <v>4.6691828995545802E-3</v>
      </c>
    </row>
    <row r="259" spans="1:12" x14ac:dyDescent="0.25">
      <c r="A259" s="1" t="s">
        <v>249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</row>
    <row r="260" spans="1:12" x14ac:dyDescent="0.25">
      <c r="A260" s="1" t="s">
        <v>250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</row>
    <row r="261" spans="1:12" x14ac:dyDescent="0.25">
      <c r="A261" s="1" t="s">
        <v>251</v>
      </c>
      <c r="B261" s="2">
        <v>2.46061126404224E-4</v>
      </c>
      <c r="C261" s="2">
        <v>1.19605729537318E-4</v>
      </c>
      <c r="D261" s="2">
        <v>1.53327168702886E-4</v>
      </c>
      <c r="E261" s="2">
        <v>1.7176858074472801E-4</v>
      </c>
      <c r="F261" s="2">
        <v>2.10232097292834E-4</v>
      </c>
      <c r="G261" s="2">
        <v>1.06960189850002E-4</v>
      </c>
      <c r="H261" s="2">
        <v>2.8821292536214898E-4</v>
      </c>
      <c r="I261" s="2">
        <v>2.0707071236992299E-4</v>
      </c>
      <c r="J261" s="5">
        <v>5.5324236128200198E-5</v>
      </c>
      <c r="K261" s="2">
        <v>5.5851133616885602E-4</v>
      </c>
      <c r="L261" s="2">
        <v>3.3247231426615601E-4</v>
      </c>
    </row>
    <row r="262" spans="1:12" x14ac:dyDescent="0.25">
      <c r="A262" s="1" t="s">
        <v>252</v>
      </c>
      <c r="B262" s="2">
        <v>1.50877202844957E-2</v>
      </c>
      <c r="C262" s="2">
        <v>7.3338597528712296E-3</v>
      </c>
      <c r="D262" s="2">
        <v>1.7026718440292401</v>
      </c>
      <c r="E262" s="2">
        <v>1.05323272221547E-2</v>
      </c>
      <c r="F262" s="2">
        <v>1.0306864766798899E-2</v>
      </c>
      <c r="G262" s="2">
        <v>6.5584736996704097E-3</v>
      </c>
      <c r="H262" s="2">
        <v>1.45590701936148</v>
      </c>
      <c r="I262" s="2">
        <v>9.6316755654137602E-3</v>
      </c>
      <c r="J262" s="2">
        <v>2.5733484334531402E-3</v>
      </c>
      <c r="K262" s="2">
        <v>3.4246217348418102E-2</v>
      </c>
      <c r="L262" s="2">
        <v>2.03861916479369E-2</v>
      </c>
    </row>
    <row r="263" spans="1:12" x14ac:dyDescent="0.25">
      <c r="A263" s="1" t="s">
        <v>253</v>
      </c>
      <c r="B263" s="2">
        <v>-2.20278625908483E-2</v>
      </c>
      <c r="C263" s="2">
        <v>-1.0707333636269099E-2</v>
      </c>
      <c r="D263" s="2">
        <v>-1.3726141357585099E-2</v>
      </c>
      <c r="E263" s="2">
        <v>-1.5377051830016E-2</v>
      </c>
      <c r="F263" s="2">
        <v>-1.8820379387131402E-2</v>
      </c>
      <c r="G263" s="2">
        <v>-9.5752807407551398E-3</v>
      </c>
      <c r="H263" s="2">
        <v>-2.5801372242579598E-2</v>
      </c>
      <c r="I263" s="2">
        <v>-1.8537366163156099E-2</v>
      </c>
      <c r="J263" s="2">
        <v>-4.9527314175325096E-3</v>
      </c>
      <c r="K263" s="2">
        <v>-4.9999002883323401E-2</v>
      </c>
      <c r="L263" s="2">
        <v>-2.9763557376735101E-2</v>
      </c>
    </row>
    <row r="264" spans="1:12" x14ac:dyDescent="0.25">
      <c r="A264" s="1" t="s">
        <v>254</v>
      </c>
      <c r="B264" s="2">
        <v>-999.98163364460902</v>
      </c>
      <c r="C264" s="2">
        <v>8.9275431987316904E-3</v>
      </c>
      <c r="D264" s="2">
        <v>1.14445597834605E-2</v>
      </c>
      <c r="E264" s="2">
        <v>-999.98717894677202</v>
      </c>
      <c r="F264" s="2">
        <v>-999.98430797472997</v>
      </c>
      <c r="G264" s="2">
        <v>-999.99201633801999</v>
      </c>
      <c r="H264" s="2">
        <v>-999.97848737387801</v>
      </c>
      <c r="I264" s="2">
        <v>-999.98454394503506</v>
      </c>
      <c r="J264" s="2">
        <v>-999.99587051966603</v>
      </c>
      <c r="K264" s="2">
        <v>4.1688087183759E-2</v>
      </c>
      <c r="L264" s="2">
        <v>2.48162103895475E-2</v>
      </c>
    </row>
    <row r="265" spans="1:12" x14ac:dyDescent="0.25">
      <c r="A265" s="1" t="s">
        <v>255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</row>
    <row r="266" spans="1:12" x14ac:dyDescent="0.25">
      <c r="A266" s="1" t="s">
        <v>256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</row>
    <row r="267" spans="1:12" x14ac:dyDescent="0.25">
      <c r="A267" s="1" t="s">
        <v>257</v>
      </c>
      <c r="B267" s="2">
        <v>8.4209763976585209E-3</v>
      </c>
      <c r="C267" s="2">
        <v>4.0932797479106102E-3</v>
      </c>
      <c r="D267" s="2">
        <v>5.2473321878796601E-3</v>
      </c>
      <c r="E267" s="2">
        <v>5.8784546159251399E-3</v>
      </c>
      <c r="F267" s="2">
        <v>7.19479568026075E-3</v>
      </c>
      <c r="G267" s="2">
        <v>3.6605100829143998E-3</v>
      </c>
      <c r="H267" s="2">
        <v>9.8635419476528208E-3</v>
      </c>
      <c r="I267" s="2">
        <v>7.0866032639746602E-3</v>
      </c>
      <c r="J267" s="2">
        <v>1.8933672842280499E-3</v>
      </c>
      <c r="K267" s="2">
        <v>1.9113993536615401E-2</v>
      </c>
      <c r="L267" s="2">
        <v>1.1378235775084801E-2</v>
      </c>
    </row>
    <row r="268" spans="1:12" x14ac:dyDescent="0.25">
      <c r="A268" s="1" t="s">
        <v>258</v>
      </c>
      <c r="B268" s="2">
        <v>8.4209763976585209E-3</v>
      </c>
      <c r="C268" s="2">
        <v>4.0932797479106102E-3</v>
      </c>
      <c r="D268" s="2">
        <v>5.2473321878796601E-3</v>
      </c>
      <c r="E268" s="2">
        <v>5.8784546159251399E-3</v>
      </c>
      <c r="F268" s="2">
        <v>7.19479568026075E-3</v>
      </c>
      <c r="G268" s="2">
        <v>3.6605100829143998E-3</v>
      </c>
      <c r="H268" s="2">
        <v>9.8635419476528208E-3</v>
      </c>
      <c r="I268" s="2">
        <v>7.0866032639746602E-3</v>
      </c>
      <c r="J268" s="2">
        <v>1.8933672842280499E-3</v>
      </c>
      <c r="K268" s="2">
        <v>1.9113993536615401E-2</v>
      </c>
      <c r="L268" s="2">
        <v>1.1378235775084801E-2</v>
      </c>
    </row>
    <row r="269" spans="1:12" x14ac:dyDescent="0.25">
      <c r="A269" s="1" t="s">
        <v>259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</row>
    <row r="270" spans="1:12" x14ac:dyDescent="0.25">
      <c r="A270" s="1" t="s">
        <v>260</v>
      </c>
      <c r="B270" s="2">
        <v>8.4209763976585209E-3</v>
      </c>
      <c r="C270" s="2">
        <v>4.0932797479106102E-3</v>
      </c>
      <c r="D270" s="2">
        <v>5.2473321878796601E-3</v>
      </c>
      <c r="E270" s="2">
        <v>5.8784546159251399E-3</v>
      </c>
      <c r="F270" s="2">
        <v>7.19479568026075E-3</v>
      </c>
      <c r="G270" s="2">
        <v>3.6605100829143998E-3</v>
      </c>
      <c r="H270" s="2">
        <v>9.8635419476528208E-3</v>
      </c>
      <c r="I270" s="2">
        <v>7.0866032639746602E-3</v>
      </c>
      <c r="J270" s="2">
        <v>1.8933672842280499E-3</v>
      </c>
      <c r="K270" s="2">
        <v>1.9113993536615401E-2</v>
      </c>
      <c r="L270" s="2">
        <v>1.1378235775084801E-2</v>
      </c>
    </row>
    <row r="271" spans="1:12" x14ac:dyDescent="0.25">
      <c r="A271" s="1" t="s">
        <v>261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</row>
    <row r="272" spans="1:12" x14ac:dyDescent="0.25">
      <c r="A272" s="1" t="s">
        <v>262</v>
      </c>
      <c r="B272" s="2">
        <v>8.4209763976585209E-3</v>
      </c>
      <c r="C272" s="2">
        <v>4.0932797479106102E-3</v>
      </c>
      <c r="D272" s="2">
        <v>5.2473321878796601E-3</v>
      </c>
      <c r="E272" s="2">
        <v>5.8784546159251399E-3</v>
      </c>
      <c r="F272" s="2">
        <v>7.19479568026075E-3</v>
      </c>
      <c r="G272" s="2">
        <v>3.6605100829143998E-3</v>
      </c>
      <c r="H272" s="2">
        <v>9.8635419476528208E-3</v>
      </c>
      <c r="I272" s="2">
        <v>7.0866032639746602E-3</v>
      </c>
      <c r="J272" s="2">
        <v>1.8933672842280499E-3</v>
      </c>
      <c r="K272" s="2">
        <v>1.9113993536615401E-2</v>
      </c>
      <c r="L272" s="2">
        <v>1.1378235775084801E-2</v>
      </c>
    </row>
    <row r="273" spans="1:12" x14ac:dyDescent="0.25">
      <c r="A273" s="1" t="s">
        <v>263</v>
      </c>
      <c r="B273" s="2">
        <v>8.4209763976585209E-3</v>
      </c>
      <c r="C273" s="2">
        <v>4.0932797479106102E-3</v>
      </c>
      <c r="D273" s="2">
        <v>5.2473321878796601E-3</v>
      </c>
      <c r="E273" s="2">
        <v>5.8784546159251399E-3</v>
      </c>
      <c r="F273" s="2">
        <v>7.19479568026075E-3</v>
      </c>
      <c r="G273" s="2">
        <v>3.6605100829143998E-3</v>
      </c>
      <c r="H273" s="2">
        <v>9.8635419476528208E-3</v>
      </c>
      <c r="I273" s="2">
        <v>7.0866032639746602E-3</v>
      </c>
      <c r="J273" s="2">
        <v>1.8933672842280499E-3</v>
      </c>
      <c r="K273" s="2">
        <v>1.9113993536615401E-2</v>
      </c>
      <c r="L273" s="2">
        <v>1.1378235775084801E-2</v>
      </c>
    </row>
    <row r="274" spans="1:12" x14ac:dyDescent="0.25">
      <c r="A274" s="1" t="s">
        <v>264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</row>
    <row r="275" spans="1:12" x14ac:dyDescent="0.25">
      <c r="A275" s="1" t="s">
        <v>265</v>
      </c>
      <c r="B275" s="2">
        <v>2.20278625908483E-2</v>
      </c>
      <c r="C275" s="2">
        <v>1.0707333636269099E-2</v>
      </c>
      <c r="D275" s="2">
        <v>1.3726141357585099E-2</v>
      </c>
      <c r="E275" s="2">
        <v>1.5377051830016E-2</v>
      </c>
      <c r="F275" s="2">
        <v>1.8820379387131402E-2</v>
      </c>
      <c r="G275" s="2">
        <v>9.5752807407551398E-3</v>
      </c>
      <c r="H275" s="2">
        <v>0.59272219257440395</v>
      </c>
      <c r="I275" s="2">
        <v>1.8537366163156099E-2</v>
      </c>
      <c r="J275" s="2">
        <v>4.9527314175325096E-3</v>
      </c>
      <c r="K275" s="2">
        <v>4.9999002883323498E-2</v>
      </c>
      <c r="L275" s="2">
        <v>2.9763557376735101E-2</v>
      </c>
    </row>
    <row r="276" spans="1:12" x14ac:dyDescent="0.25">
      <c r="A276" s="1" t="s">
        <v>266</v>
      </c>
      <c r="B276" s="2">
        <v>2.20278625908483E-2</v>
      </c>
      <c r="C276" s="2">
        <v>1.0707333636269099E-2</v>
      </c>
      <c r="D276" s="2">
        <v>1.3726141357585099E-2</v>
      </c>
      <c r="E276" s="2">
        <v>1.5377051830016E-2</v>
      </c>
      <c r="F276" s="2">
        <v>1.8820379387131402E-2</v>
      </c>
      <c r="G276" s="2">
        <v>9.5752807407551398E-3</v>
      </c>
      <c r="H276" s="2">
        <v>0.59272219257440395</v>
      </c>
      <c r="I276" s="2">
        <v>1.8537366163156099E-2</v>
      </c>
      <c r="J276" s="2">
        <v>4.9527314175325096E-3</v>
      </c>
      <c r="K276" s="2">
        <v>4.9999002883323401E-2</v>
      </c>
      <c r="L276" s="2">
        <v>2.9763557376735101E-2</v>
      </c>
    </row>
    <row r="277" spans="1:12" x14ac:dyDescent="0.25">
      <c r="A277" s="1" t="s">
        <v>267</v>
      </c>
      <c r="B277" s="2">
        <v>2.20278625908483E-2</v>
      </c>
      <c r="C277" s="2">
        <v>1.0707333636269099E-2</v>
      </c>
      <c r="D277" s="2">
        <v>1.3726141357585099E-2</v>
      </c>
      <c r="E277" s="2">
        <v>1.5377051830016E-2</v>
      </c>
      <c r="F277" s="2">
        <v>1.8820379387131402E-2</v>
      </c>
      <c r="G277" s="2">
        <v>9.5752807407551398E-3</v>
      </c>
      <c r="H277" s="2">
        <v>0.59272219257440395</v>
      </c>
      <c r="I277" s="2">
        <v>1.8537366163156099E-2</v>
      </c>
      <c r="J277" s="2">
        <v>4.9527314175325096E-3</v>
      </c>
      <c r="K277" s="2">
        <v>4.9999002883323401E-2</v>
      </c>
      <c r="L277" s="2">
        <v>2.9763557376735101E-2</v>
      </c>
    </row>
    <row r="278" spans="1:12" x14ac:dyDescent="0.25">
      <c r="A278" s="1" t="s">
        <v>268</v>
      </c>
      <c r="B278" s="2">
        <v>-2.20278625908483E-2</v>
      </c>
      <c r="C278" s="2">
        <v>-1.0707333636269099E-2</v>
      </c>
      <c r="D278" s="2">
        <v>-1.3726141357585099E-2</v>
      </c>
      <c r="E278" s="2">
        <v>-1.5377051830016E-2</v>
      </c>
      <c r="F278" s="2">
        <v>-1.8820379387131402E-2</v>
      </c>
      <c r="G278" s="2">
        <v>-9.5752807407551398E-3</v>
      </c>
      <c r="H278" s="2">
        <v>-0.59272219257440395</v>
      </c>
      <c r="I278" s="2">
        <v>-1.8537366163156099E-2</v>
      </c>
      <c r="J278" s="2">
        <v>-4.9527314175325096E-3</v>
      </c>
      <c r="K278" s="2">
        <v>-4.9999002883323401E-2</v>
      </c>
      <c r="L278" s="2">
        <v>-2.9763557376735101E-2</v>
      </c>
    </row>
    <row r="279" spans="1:12" x14ac:dyDescent="0.25">
      <c r="A279" s="1" t="s">
        <v>269</v>
      </c>
      <c r="B279" s="5">
        <v>2.8581401121030999E-25</v>
      </c>
      <c r="C279" s="2">
        <v>0</v>
      </c>
      <c r="D279" s="2">
        <v>0</v>
      </c>
      <c r="E279" s="5">
        <v>-8.8313318070601297E-28</v>
      </c>
      <c r="F279" s="2">
        <v>0</v>
      </c>
      <c r="G279" s="5">
        <v>5.4673972369163198E-24</v>
      </c>
      <c r="H279" s="2">
        <v>0</v>
      </c>
      <c r="I279" s="2">
        <v>1.5326355275718201E-3</v>
      </c>
      <c r="J279" s="2">
        <v>4.0948277453344099E-4</v>
      </c>
      <c r="K279" s="2">
        <v>0</v>
      </c>
      <c r="L279" s="5">
        <v>-1.74826097789592E-20</v>
      </c>
    </row>
    <row r="280" spans="1:12" x14ac:dyDescent="0.25">
      <c r="A280" s="1" t="s">
        <v>270</v>
      </c>
      <c r="B280" s="5">
        <v>5.7426766227171304E-25</v>
      </c>
      <c r="C280" s="2">
        <v>0</v>
      </c>
      <c r="D280" s="2">
        <v>0</v>
      </c>
      <c r="E280" s="5">
        <v>-1.6742497442323999E-27</v>
      </c>
      <c r="F280" s="2">
        <v>0</v>
      </c>
      <c r="G280" s="5">
        <v>1.0934943642017899E-23</v>
      </c>
      <c r="H280" s="2">
        <v>0</v>
      </c>
      <c r="I280" s="2">
        <v>3.0652710551436401E-3</v>
      </c>
      <c r="J280" s="2">
        <v>8.1896554906688099E-4</v>
      </c>
      <c r="K280" s="2">
        <v>0</v>
      </c>
      <c r="L280" s="5">
        <v>-3.4965219174520799E-20</v>
      </c>
    </row>
    <row r="281" spans="1:12" x14ac:dyDescent="0.25">
      <c r="A281" s="1" t="s">
        <v>271</v>
      </c>
      <c r="B281" s="2">
        <v>1000</v>
      </c>
      <c r="C281" s="2">
        <v>0</v>
      </c>
      <c r="D281" s="2">
        <v>0</v>
      </c>
      <c r="E281" s="2">
        <v>1000</v>
      </c>
      <c r="F281" s="2">
        <v>1000</v>
      </c>
      <c r="G281" s="2">
        <v>1000</v>
      </c>
      <c r="H281" s="2">
        <v>1000</v>
      </c>
      <c r="I281" s="2">
        <v>1000</v>
      </c>
      <c r="J281" s="2">
        <v>1000</v>
      </c>
      <c r="K281" s="2">
        <v>0</v>
      </c>
      <c r="L281" s="2">
        <v>0</v>
      </c>
    </row>
    <row r="282" spans="1:12" x14ac:dyDescent="0.25">
      <c r="A282" s="1" t="s">
        <v>272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</row>
    <row r="283" spans="1:12" x14ac:dyDescent="0.25">
      <c r="A283" s="1" t="s">
        <v>273</v>
      </c>
      <c r="B283" s="2">
        <v>2.20278625908483E-2</v>
      </c>
      <c r="C283" s="2">
        <v>1.0707333636269099E-2</v>
      </c>
      <c r="D283" s="2">
        <v>1.3726141357585099E-2</v>
      </c>
      <c r="E283" s="2">
        <v>1.53770518300161E-2</v>
      </c>
      <c r="F283" s="2">
        <v>1.8820379387131402E-2</v>
      </c>
      <c r="G283" s="2">
        <v>9.5752807407551398E-3</v>
      </c>
      <c r="H283" s="2">
        <v>0.59272219257440395</v>
      </c>
      <c r="I283" s="2">
        <v>1.8537366163156099E-2</v>
      </c>
      <c r="J283" s="2">
        <v>4.9527314175325096E-3</v>
      </c>
      <c r="K283" s="2">
        <v>4.9999002883323401E-2</v>
      </c>
      <c r="L283" s="2">
        <v>2.9763557376735101E-2</v>
      </c>
    </row>
    <row r="284" spans="1:12" x14ac:dyDescent="0.25">
      <c r="A284" s="1" t="s">
        <v>274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</row>
    <row r="285" spans="1:12" x14ac:dyDescent="0.25">
      <c r="A285" s="1" t="s">
        <v>275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</row>
    <row r="286" spans="1:12" x14ac:dyDescent="0.25">
      <c r="A286" s="1" t="s">
        <v>276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</row>
    <row r="287" spans="1:12" x14ac:dyDescent="0.25">
      <c r="A287" s="1" t="s">
        <v>277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</row>
    <row r="288" spans="1:12" x14ac:dyDescent="0.25">
      <c r="A288" s="1" t="s">
        <v>278</v>
      </c>
      <c r="B288" s="5">
        <v>5.7566940141882804E-25</v>
      </c>
      <c r="C288" s="2">
        <v>0</v>
      </c>
      <c r="D288" s="2">
        <v>0</v>
      </c>
      <c r="E288" s="5">
        <v>-1.6248733104563698E-27</v>
      </c>
      <c r="F288" s="2">
        <v>0</v>
      </c>
      <c r="G288" s="5">
        <v>1.09349331298541E-23</v>
      </c>
      <c r="H288" s="2">
        <v>0</v>
      </c>
      <c r="I288" s="2">
        <v>3.0652710551436401E-3</v>
      </c>
      <c r="J288" s="2">
        <v>8.1896554906688099E-4</v>
      </c>
      <c r="K288" s="2">
        <v>0</v>
      </c>
      <c r="L288" s="5">
        <v>-3.49652235151528E-20</v>
      </c>
    </row>
    <row r="289" spans="1:12" x14ac:dyDescent="0.25">
      <c r="A289" s="1" t="s">
        <v>279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</row>
    <row r="290" spans="1:12" x14ac:dyDescent="0.25">
      <c r="A290" s="1" t="s">
        <v>280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.566920820331824</v>
      </c>
      <c r="I290" s="2">
        <v>0</v>
      </c>
      <c r="J290" s="2">
        <v>0</v>
      </c>
      <c r="K290" s="2">
        <v>0</v>
      </c>
      <c r="L290" s="2">
        <v>0</v>
      </c>
    </row>
    <row r="291" spans="1:12" x14ac:dyDescent="0.25">
      <c r="A291" s="1" t="s">
        <v>281</v>
      </c>
      <c r="B291" s="5">
        <v>5.70098407211549E-25</v>
      </c>
      <c r="C291" s="2">
        <v>0</v>
      </c>
      <c r="D291" s="2">
        <v>0</v>
      </c>
      <c r="E291" s="5">
        <v>-1.5088109311380601E-27</v>
      </c>
      <c r="F291" s="2">
        <v>0</v>
      </c>
      <c r="G291" s="5">
        <v>1.0934236755578201E-23</v>
      </c>
      <c r="H291" s="2">
        <v>0</v>
      </c>
      <c r="I291" s="2">
        <v>3.0652710551436401E-3</v>
      </c>
      <c r="J291" s="2">
        <v>8.1896554906688197E-4</v>
      </c>
      <c r="K291" s="2">
        <v>0</v>
      </c>
      <c r="L291" s="5">
        <v>-3.49652235151528E-20</v>
      </c>
    </row>
    <row r="292" spans="1:12" x14ac:dyDescent="0.25">
      <c r="A292" s="1" t="s">
        <v>282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</row>
    <row r="293" spans="1:12" x14ac:dyDescent="0.25">
      <c r="A293" s="1" t="s">
        <v>283</v>
      </c>
      <c r="B293" s="2">
        <v>0</v>
      </c>
      <c r="C293" s="2">
        <v>0</v>
      </c>
      <c r="D293" s="2">
        <v>1.69550055703069</v>
      </c>
      <c r="E293" s="2">
        <v>0</v>
      </c>
      <c r="F293" s="2">
        <v>0</v>
      </c>
      <c r="G293" s="2">
        <v>0</v>
      </c>
      <c r="H293" s="2">
        <v>1.4417770568866499</v>
      </c>
      <c r="I293" s="2">
        <v>0</v>
      </c>
      <c r="J293" s="2">
        <v>0</v>
      </c>
      <c r="K293" s="2">
        <v>0</v>
      </c>
      <c r="L293" s="2">
        <v>0</v>
      </c>
    </row>
    <row r="294" spans="1:12" x14ac:dyDescent="0.25">
      <c r="A294" s="1" t="s">
        <v>284</v>
      </c>
      <c r="B294" s="5">
        <v>-1.60434280131242E-28</v>
      </c>
      <c r="C294" s="2">
        <v>0</v>
      </c>
      <c r="D294" s="5">
        <v>6.41738130994573E-28</v>
      </c>
      <c r="E294" s="2">
        <v>0</v>
      </c>
      <c r="F294" s="2">
        <v>0</v>
      </c>
      <c r="G294" s="2">
        <v>0</v>
      </c>
      <c r="H294" s="2">
        <v>0.566920820331824</v>
      </c>
      <c r="I294" s="5">
        <v>5.6288815630457005E-26</v>
      </c>
      <c r="J294" s="5">
        <v>1.2834747462847399E-27</v>
      </c>
      <c r="K294" s="2">
        <v>0</v>
      </c>
      <c r="L294" s="2">
        <v>0</v>
      </c>
    </row>
    <row r="295" spans="1:12" x14ac:dyDescent="0.25">
      <c r="A295" s="1" t="s">
        <v>285</v>
      </c>
      <c r="B295" s="2">
        <v>0</v>
      </c>
      <c r="C295" s="5">
        <v>1.4308223952270401E-29</v>
      </c>
      <c r="D295" s="5">
        <v>-8.0126054132714003E-28</v>
      </c>
      <c r="E295" s="5">
        <v>0</v>
      </c>
      <c r="F295" s="2">
        <v>0</v>
      </c>
      <c r="G295" s="5">
        <v>2.2893158323632601E-28</v>
      </c>
      <c r="H295" s="2">
        <v>-0.566920820331824</v>
      </c>
      <c r="I295" s="5">
        <v>-5.6317169476136096E-26</v>
      </c>
      <c r="J295" s="5">
        <v>-1.3735894994179501E-27</v>
      </c>
      <c r="K295" s="2">
        <v>0</v>
      </c>
      <c r="L295" s="2">
        <v>0</v>
      </c>
    </row>
    <row r="296" spans="1:12" x14ac:dyDescent="0.25">
      <c r="A296" s="1" t="s">
        <v>286</v>
      </c>
      <c r="B296" s="5">
        <v>-1.64721355576384E-28</v>
      </c>
      <c r="C296" s="5">
        <v>-1.0295084723524E-29</v>
      </c>
      <c r="D296" s="5">
        <v>6.5888542230553403E-28</v>
      </c>
      <c r="E296" s="5">
        <v>-8.2360677788191799E-29</v>
      </c>
      <c r="F296" s="2">
        <v>0</v>
      </c>
      <c r="G296" s="2">
        <v>0</v>
      </c>
      <c r="H296" s="2">
        <v>0.566920820331824</v>
      </c>
      <c r="I296" s="5">
        <v>5.6252342929334997E-26</v>
      </c>
      <c r="J296" s="5">
        <v>1.31777084461107E-27</v>
      </c>
      <c r="K296" s="2">
        <v>0</v>
      </c>
      <c r="L296" s="2">
        <v>0</v>
      </c>
    </row>
    <row r="297" spans="1:12" x14ac:dyDescent="0.25">
      <c r="A297" s="1" t="s">
        <v>287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</row>
    <row r="298" spans="1:12" x14ac:dyDescent="0.25">
      <c r="A298" s="1" t="s">
        <v>288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</row>
    <row r="299" spans="1:12" x14ac:dyDescent="0.25">
      <c r="A299" s="1" t="s">
        <v>289</v>
      </c>
      <c r="B299" s="2">
        <v>0</v>
      </c>
      <c r="C299" s="2">
        <v>0</v>
      </c>
      <c r="D299" s="2">
        <v>1.69550055703069</v>
      </c>
      <c r="E299" s="2">
        <v>0</v>
      </c>
      <c r="F299" s="2">
        <v>0</v>
      </c>
      <c r="G299" s="2">
        <v>0</v>
      </c>
      <c r="H299" s="2">
        <v>1.4417770568866499</v>
      </c>
      <c r="I299" s="2">
        <v>0</v>
      </c>
      <c r="J299" s="2">
        <v>0</v>
      </c>
      <c r="K299" s="2">
        <v>0</v>
      </c>
      <c r="L299" s="2">
        <v>0</v>
      </c>
    </row>
    <row r="300" spans="1:12" x14ac:dyDescent="0.25">
      <c r="A300" s="1" t="s">
        <v>290</v>
      </c>
      <c r="B300" s="5">
        <v>5.7499990154415504E-25</v>
      </c>
      <c r="C300" s="2">
        <v>0</v>
      </c>
      <c r="D300" s="2">
        <v>0</v>
      </c>
      <c r="E300" s="5">
        <v>-2.03900674306438E-27</v>
      </c>
      <c r="F300" s="2">
        <v>0</v>
      </c>
      <c r="G300" s="5">
        <v>1.09344285355256E-23</v>
      </c>
      <c r="H300" s="2">
        <v>0</v>
      </c>
      <c r="I300" s="2">
        <v>3.0652710551436401E-3</v>
      </c>
      <c r="J300" s="2">
        <v>8.1896554906688099E-4</v>
      </c>
      <c r="K300" s="2">
        <v>0</v>
      </c>
      <c r="L300" s="5">
        <v>-3.4965246495254797E-20</v>
      </c>
    </row>
    <row r="301" spans="1:12" x14ac:dyDescent="0.25">
      <c r="A301" s="1" t="s">
        <v>291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</row>
    <row r="302" spans="1:12" x14ac:dyDescent="0.25">
      <c r="A302" s="1" t="s">
        <v>292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</row>
    <row r="303" spans="1:12" x14ac:dyDescent="0.25">
      <c r="A303" s="1" t="s">
        <v>293</v>
      </c>
      <c r="B303" s="2">
        <v>1.3317690845423899E-2</v>
      </c>
      <c r="C303" s="2">
        <v>6.4734814173883102E-3</v>
      </c>
      <c r="D303" s="2">
        <v>8.2986039315884903E-3</v>
      </c>
      <c r="E303" s="2">
        <v>9.2967178064427298E-3</v>
      </c>
      <c r="F303" s="2">
        <v>1.1378498174195799E-2</v>
      </c>
      <c r="G303" s="2">
        <v>5.7890604745508903E-3</v>
      </c>
      <c r="H303" s="2">
        <v>1.5599093988226301E-2</v>
      </c>
      <c r="I303" s="2">
        <v>1.12073929384279E-2</v>
      </c>
      <c r="J303" s="2">
        <v>2.9943416247075702E-3</v>
      </c>
      <c r="K303" s="2">
        <v>3.02285916408522E-2</v>
      </c>
      <c r="L303" s="2">
        <v>1.7994567288070602E-2</v>
      </c>
    </row>
    <row r="304" spans="1:12" x14ac:dyDescent="0.25">
      <c r="A304" s="1" t="s">
        <v>294</v>
      </c>
      <c r="B304" s="2">
        <v>1.3317690845423899E-2</v>
      </c>
      <c r="C304" s="2">
        <v>6.4734814173883198E-3</v>
      </c>
      <c r="D304" s="2">
        <v>8.2986039315884903E-3</v>
      </c>
      <c r="E304" s="2">
        <v>9.2967178064427298E-3</v>
      </c>
      <c r="F304" s="2">
        <v>1.1378498174195799E-2</v>
      </c>
      <c r="G304" s="2">
        <v>5.7890604745508903E-3</v>
      </c>
      <c r="H304" s="2">
        <v>1.5599093988226301E-2</v>
      </c>
      <c r="I304" s="2">
        <v>1.12073929384279E-2</v>
      </c>
      <c r="J304" s="2">
        <v>2.9943416247075702E-3</v>
      </c>
      <c r="K304" s="2">
        <v>3.02285916408522E-2</v>
      </c>
      <c r="L304" s="2">
        <v>1.7994567288070602E-2</v>
      </c>
    </row>
    <row r="305" spans="1:12" x14ac:dyDescent="0.25">
      <c r="A305" s="1" t="s">
        <v>295</v>
      </c>
      <c r="B305" s="2">
        <v>1.3317690845423899E-2</v>
      </c>
      <c r="C305" s="2">
        <v>6.4734814173883102E-3</v>
      </c>
      <c r="D305" s="2">
        <v>8.2986039315884903E-3</v>
      </c>
      <c r="E305" s="2">
        <v>9.2967178064427194E-3</v>
      </c>
      <c r="F305" s="2">
        <v>1.1378498174195799E-2</v>
      </c>
      <c r="G305" s="2">
        <v>5.7890604745508903E-3</v>
      </c>
      <c r="H305" s="2">
        <v>1.5599093988226301E-2</v>
      </c>
      <c r="I305" s="2">
        <v>1.12073929384279E-2</v>
      </c>
      <c r="J305" s="2">
        <v>2.9943416247075702E-3</v>
      </c>
      <c r="K305" s="2">
        <v>3.02285916408522E-2</v>
      </c>
      <c r="L305" s="2">
        <v>1.7994567288070602E-2</v>
      </c>
    </row>
    <row r="306" spans="1:12" x14ac:dyDescent="0.25">
      <c r="A306" s="1" t="s">
        <v>296</v>
      </c>
      <c r="B306" s="2">
        <v>1.3317690845423899E-2</v>
      </c>
      <c r="C306" s="2">
        <v>6.4734814173883102E-3</v>
      </c>
      <c r="D306" s="2">
        <v>8.2986039315884903E-3</v>
      </c>
      <c r="E306" s="2">
        <v>9.2967178064427298E-3</v>
      </c>
      <c r="F306" s="2">
        <v>1.1378498174195799E-2</v>
      </c>
      <c r="G306" s="2">
        <v>5.7890604745508903E-3</v>
      </c>
      <c r="H306" s="2">
        <v>1.5599093988226301E-2</v>
      </c>
      <c r="I306" s="2">
        <v>1.12073929384279E-2</v>
      </c>
      <c r="J306" s="2">
        <v>2.9943416247075702E-3</v>
      </c>
      <c r="K306" s="2">
        <v>3.02285916408522E-2</v>
      </c>
      <c r="L306" s="2">
        <v>1.7994567288070602E-2</v>
      </c>
    </row>
    <row r="307" spans="1:12" x14ac:dyDescent="0.25">
      <c r="A307" s="1" t="s">
        <v>297</v>
      </c>
      <c r="B307" s="2">
        <v>-1.3317690845423899E-2</v>
      </c>
      <c r="C307" s="2">
        <v>-6.4734814173883102E-3</v>
      </c>
      <c r="D307" s="2">
        <v>-8.2986039315884903E-3</v>
      </c>
      <c r="E307" s="2">
        <v>-9.2967178064427298E-3</v>
      </c>
      <c r="F307" s="2">
        <v>-1.1378498174195799E-2</v>
      </c>
      <c r="G307" s="2">
        <v>-5.7890604745508903E-3</v>
      </c>
      <c r="H307" s="2">
        <v>-1.5599093988226301E-2</v>
      </c>
      <c r="I307" s="2">
        <v>-1.12073929384279E-2</v>
      </c>
      <c r="J307" s="2">
        <v>-2.9943416247075702E-3</v>
      </c>
      <c r="K307" s="2">
        <v>-3.02285916408522E-2</v>
      </c>
      <c r="L307" s="2">
        <v>-1.7994567288070602E-2</v>
      </c>
    </row>
    <row r="308" spans="1:12" x14ac:dyDescent="0.25">
      <c r="A308" s="1" t="s">
        <v>298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</row>
    <row r="309" spans="1:12" x14ac:dyDescent="0.25">
      <c r="A309" s="1" t="s">
        <v>299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</row>
    <row r="310" spans="1:12" x14ac:dyDescent="0.25">
      <c r="A310" s="1" t="s">
        <v>300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</row>
    <row r="311" spans="1:12" x14ac:dyDescent="0.25">
      <c r="A311" s="1" t="s">
        <v>301</v>
      </c>
      <c r="B311" s="2">
        <v>1.3317690845423899E-2</v>
      </c>
      <c r="C311" s="2">
        <v>6.4734814173883102E-3</v>
      </c>
      <c r="D311" s="2">
        <v>8.2986039315884903E-3</v>
      </c>
      <c r="E311" s="2">
        <v>9.2967178064427298E-3</v>
      </c>
      <c r="F311" s="2">
        <v>1.1378498174195799E-2</v>
      </c>
      <c r="G311" s="2">
        <v>5.7890604745508903E-3</v>
      </c>
      <c r="H311" s="2">
        <v>1.5599093988226301E-2</v>
      </c>
      <c r="I311" s="2">
        <v>1.12073929384279E-2</v>
      </c>
      <c r="J311" s="2">
        <v>2.9943416247075702E-3</v>
      </c>
      <c r="K311" s="2">
        <v>3.02285916408522E-2</v>
      </c>
      <c r="L311" s="2">
        <v>1.7994567288070602E-2</v>
      </c>
    </row>
    <row r="312" spans="1:12" x14ac:dyDescent="0.25">
      <c r="A312" s="1" t="s">
        <v>302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</row>
    <row r="313" spans="1:12" x14ac:dyDescent="0.25">
      <c r="A313" s="1" t="s">
        <v>303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</row>
    <row r="314" spans="1:12" x14ac:dyDescent="0.25">
      <c r="A314" s="1" t="s">
        <v>304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</row>
    <row r="315" spans="1:12" x14ac:dyDescent="0.25">
      <c r="A315" s="1" t="s">
        <v>305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</row>
    <row r="316" spans="1:12" x14ac:dyDescent="0.25">
      <c r="A316" s="1" t="s">
        <v>306</v>
      </c>
      <c r="B316" s="2">
        <v>9.1317107269137492E-3</v>
      </c>
      <c r="C316" s="2">
        <v>4.43875446470167E-3</v>
      </c>
      <c r="D316" s="2">
        <v>5.6902094679975599E-3</v>
      </c>
      <c r="E316" s="2">
        <v>6.3745989228571201E-3</v>
      </c>
      <c r="F316" s="2">
        <v>7.8020397859870604E-3</v>
      </c>
      <c r="G316" s="2">
        <v>3.9694588384572398E-3</v>
      </c>
      <c r="H316" s="2">
        <v>1.0696029481069401E-2</v>
      </c>
      <c r="I316" s="2">
        <v>7.6847158793857898E-3</v>
      </c>
      <c r="J316" s="2">
        <v>2.0531683646780301E-3</v>
      </c>
      <c r="K316" s="2">
        <v>2.07272234916848E-2</v>
      </c>
      <c r="L316" s="2">
        <v>1.2338564172865499E-2</v>
      </c>
    </row>
    <row r="317" spans="1:12" x14ac:dyDescent="0.25">
      <c r="A317" s="1" t="s">
        <v>307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</row>
    <row r="318" spans="1:12" x14ac:dyDescent="0.25">
      <c r="A318" s="1" t="s">
        <v>308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</row>
    <row r="319" spans="1:12" x14ac:dyDescent="0.25">
      <c r="A319" s="1" t="s">
        <v>309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</row>
    <row r="320" spans="1:12" x14ac:dyDescent="0.25">
      <c r="A320" s="1" t="s">
        <v>310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</row>
    <row r="321" spans="1:12" x14ac:dyDescent="0.25">
      <c r="A321" s="6" t="s">
        <v>311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</row>
    <row r="322" spans="1:12" x14ac:dyDescent="0.25">
      <c r="A322" s="1" t="s">
        <v>312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</row>
    <row r="323" spans="1:12" x14ac:dyDescent="0.25">
      <c r="A323" s="1" t="s">
        <v>313</v>
      </c>
      <c r="B323" s="2">
        <v>-1000</v>
      </c>
      <c r="C323" s="2">
        <v>-1000</v>
      </c>
      <c r="D323" s="2">
        <v>-6.1758473130923497E-3</v>
      </c>
      <c r="E323" s="2">
        <v>-1000</v>
      </c>
      <c r="F323" s="2">
        <v>-1000</v>
      </c>
      <c r="G323" s="2">
        <v>-1000</v>
      </c>
      <c r="H323" s="2">
        <v>-1000</v>
      </c>
      <c r="I323" s="2">
        <v>-1000</v>
      </c>
      <c r="J323" s="2">
        <v>-1000</v>
      </c>
      <c r="K323" s="2">
        <v>-2.2496213580347101E-2</v>
      </c>
      <c r="L323" s="2">
        <v>-1000</v>
      </c>
    </row>
    <row r="324" spans="1:12" x14ac:dyDescent="0.25">
      <c r="A324" s="1" t="s">
        <v>314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-0.53</v>
      </c>
      <c r="L324" s="2">
        <v>0</v>
      </c>
    </row>
    <row r="325" spans="1:12" x14ac:dyDescent="0.25">
      <c r="A325" s="1" t="s">
        <v>315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</row>
    <row r="326" spans="1:12" x14ac:dyDescent="0.25">
      <c r="A326" s="1" t="s">
        <v>316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</row>
    <row r="327" spans="1:12" x14ac:dyDescent="0.25">
      <c r="A327" s="1" t="s">
        <v>317</v>
      </c>
      <c r="B327" s="2">
        <v>1.2803021158721801E-2</v>
      </c>
      <c r="C327" s="2">
        <v>6.2233100707465199E-3</v>
      </c>
      <c r="D327" s="2">
        <v>7.9778996942617402E-3</v>
      </c>
      <c r="E327" s="2">
        <v>8.9374408945264595E-3</v>
      </c>
      <c r="F327" s="2">
        <v>1.09387696838423E-2</v>
      </c>
      <c r="G327" s="2">
        <v>5.5653389619164202E-3</v>
      </c>
      <c r="H327" s="2">
        <v>1.4996258188166E-2</v>
      </c>
      <c r="I327" s="2">
        <v>1.0774276906578501E-2</v>
      </c>
      <c r="J327" s="2">
        <v>2.87862360093345E-3</v>
      </c>
      <c r="K327" s="2">
        <v>-0.50093960936109505</v>
      </c>
      <c r="L327" s="2">
        <v>1.7299157068987998E-2</v>
      </c>
    </row>
    <row r="328" spans="1:12" x14ac:dyDescent="0.25">
      <c r="A328" s="1" t="s">
        <v>318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</row>
    <row r="329" spans="1:12" x14ac:dyDescent="0.25">
      <c r="A329" s="1" t="s">
        <v>319</v>
      </c>
      <c r="B329" s="2">
        <v>1.2803021158721801E-2</v>
      </c>
      <c r="C329" s="2">
        <v>6.2233100707465199E-3</v>
      </c>
      <c r="D329" s="2">
        <v>7.9778996942617402E-3</v>
      </c>
      <c r="E329" s="2">
        <v>8.9374408945264595E-3</v>
      </c>
      <c r="F329" s="2">
        <v>1.09387696838423E-2</v>
      </c>
      <c r="G329" s="2">
        <v>5.5653389619164297E-3</v>
      </c>
      <c r="H329" s="2">
        <v>1.4996258188166E-2</v>
      </c>
      <c r="I329" s="2">
        <v>1.0774276906578501E-2</v>
      </c>
      <c r="J329" s="2">
        <v>2.87862360093345E-3</v>
      </c>
      <c r="K329" s="2">
        <v>2.9060390638905299E-2</v>
      </c>
      <c r="L329" s="2">
        <v>1.7299157068987998E-2</v>
      </c>
    </row>
    <row r="330" spans="1:12" x14ac:dyDescent="0.25">
      <c r="A330" s="1" t="s">
        <v>320</v>
      </c>
      <c r="B330" s="2">
        <v>-9.9110676810625908E-3</v>
      </c>
      <c r="C330" s="2">
        <v>-4.8175853610449701E-3</v>
      </c>
      <c r="D330" s="2">
        <v>-6.1758473130923497E-3</v>
      </c>
      <c r="E330" s="2">
        <v>-6.9186468180445996E-3</v>
      </c>
      <c r="F330" s="2">
        <v>-8.4679143570938493E-3</v>
      </c>
      <c r="G330" s="2">
        <v>-4.3082371290179998E-3</v>
      </c>
      <c r="H330" s="2">
        <v>-1.1608895121160701E-2</v>
      </c>
      <c r="I330" s="2">
        <v>-8.3405772990435192E-3</v>
      </c>
      <c r="J330" s="2">
        <v>-2.2283985149645601E-3</v>
      </c>
      <c r="K330" s="2">
        <v>-2.2496213580347101E-2</v>
      </c>
      <c r="L330" s="2">
        <v>-1.33916139331906E-2</v>
      </c>
    </row>
    <row r="331" spans="1:12" x14ac:dyDescent="0.25">
      <c r="A331" s="1" t="s">
        <v>321</v>
      </c>
      <c r="B331" s="2">
        <v>0</v>
      </c>
      <c r="C331" s="5">
        <v>1.0219976347951599E-18</v>
      </c>
      <c r="D331" s="5">
        <v>1.0219976347951599E-18</v>
      </c>
      <c r="E331" s="5">
        <v>0</v>
      </c>
      <c r="F331" s="5">
        <v>2.0439952695903199E-18</v>
      </c>
      <c r="G331" s="5">
        <v>1.0219976347951599E-18</v>
      </c>
      <c r="H331" s="5">
        <v>2.0439952695903199E-18</v>
      </c>
      <c r="I331" s="2">
        <v>0</v>
      </c>
      <c r="J331" s="5">
        <v>5.1099881739757997E-19</v>
      </c>
      <c r="K331" s="5">
        <v>3.5102047901411299E-19</v>
      </c>
      <c r="L331" s="5">
        <v>1.33131435410377E-18</v>
      </c>
    </row>
    <row r="332" spans="1:12" x14ac:dyDescent="0.25">
      <c r="A332" s="1" t="s">
        <v>322</v>
      </c>
      <c r="B332" s="2">
        <v>1.2803021158721801E-2</v>
      </c>
      <c r="C332" s="2">
        <v>6.2233100707465199E-3</v>
      </c>
      <c r="D332" s="2">
        <v>7.9778996942617402E-3</v>
      </c>
      <c r="E332" s="2">
        <v>8.9374408945264595E-3</v>
      </c>
      <c r="F332" s="2">
        <v>1.09387696838423E-2</v>
      </c>
      <c r="G332" s="2">
        <v>5.5653389619164297E-3</v>
      </c>
      <c r="H332" s="2">
        <v>1.4996258188166E-2</v>
      </c>
      <c r="I332" s="2">
        <v>1.0774276906578501E-2</v>
      </c>
      <c r="J332" s="2">
        <v>2.87862360093345E-3</v>
      </c>
      <c r="K332" s="2">
        <v>2.9060390638905299E-2</v>
      </c>
      <c r="L332" s="2">
        <v>1.7299157068987998E-2</v>
      </c>
    </row>
    <row r="333" spans="1:12" x14ac:dyDescent="0.25">
      <c r="A333" s="1" t="s">
        <v>323</v>
      </c>
      <c r="B333" s="2">
        <v>1.2803021158721801E-2</v>
      </c>
      <c r="C333" s="2">
        <v>6.2233100707465199E-3</v>
      </c>
      <c r="D333" s="2">
        <v>7.9778996942617402E-3</v>
      </c>
      <c r="E333" s="2">
        <v>8.9374408945264595E-3</v>
      </c>
      <c r="F333" s="2">
        <v>1.09387696838423E-2</v>
      </c>
      <c r="G333" s="2">
        <v>5.5653389619164297E-3</v>
      </c>
      <c r="H333" s="2">
        <v>1.4996258188166E-2</v>
      </c>
      <c r="I333" s="2">
        <v>1.0774276906578501E-2</v>
      </c>
      <c r="J333" s="2">
        <v>2.87862360093345E-3</v>
      </c>
      <c r="K333" s="2">
        <v>2.9060390638905299E-2</v>
      </c>
      <c r="L333" s="2">
        <v>1.7299157068987998E-2</v>
      </c>
    </row>
    <row r="334" spans="1:12" x14ac:dyDescent="0.25">
      <c r="A334" s="1" t="s">
        <v>324</v>
      </c>
      <c r="B334" s="2">
        <v>1.2803021158721801E-2</v>
      </c>
      <c r="C334" s="2">
        <v>6.2233100707465103E-3</v>
      </c>
      <c r="D334" s="2">
        <v>7.9778996942617402E-3</v>
      </c>
      <c r="E334" s="2">
        <v>8.9374408945264595E-3</v>
      </c>
      <c r="F334" s="2">
        <v>1.09387696838423E-2</v>
      </c>
      <c r="G334" s="2">
        <v>5.5653389619164202E-3</v>
      </c>
      <c r="H334" s="2">
        <v>1.4996258188166E-2</v>
      </c>
      <c r="I334" s="2">
        <v>1.0774276906578501E-2</v>
      </c>
      <c r="J334" s="2">
        <v>2.87862360093345E-3</v>
      </c>
      <c r="K334" s="2">
        <v>2.9060390638905299E-2</v>
      </c>
      <c r="L334" s="2">
        <v>1.7299157068987998E-2</v>
      </c>
    </row>
    <row r="335" spans="1:12" x14ac:dyDescent="0.25">
      <c r="A335" s="1" t="s">
        <v>325</v>
      </c>
      <c r="B335" s="2">
        <v>1.2803021158721801E-2</v>
      </c>
      <c r="C335" s="2">
        <v>6.2233100707465103E-3</v>
      </c>
      <c r="D335" s="2">
        <v>7.9778996942617402E-3</v>
      </c>
      <c r="E335" s="2">
        <v>8.9374408945264595E-3</v>
      </c>
      <c r="F335" s="2">
        <v>1.09387696838423E-2</v>
      </c>
      <c r="G335" s="2">
        <v>5.5653389619164202E-3</v>
      </c>
      <c r="H335" s="2">
        <v>1.4996258188166E-2</v>
      </c>
      <c r="I335" s="2">
        <v>1.0774276906578501E-2</v>
      </c>
      <c r="J335" s="2">
        <v>2.87862360093345E-3</v>
      </c>
      <c r="K335" s="2">
        <v>0</v>
      </c>
      <c r="L335" s="2">
        <v>1.7299157068987998E-2</v>
      </c>
    </row>
    <row r="336" spans="1:12" x14ac:dyDescent="0.25">
      <c r="A336" s="1" t="s">
        <v>326</v>
      </c>
      <c r="B336" s="5">
        <v>-6.2887472486502603E-28</v>
      </c>
      <c r="C336" s="5">
        <v>6.1708332377380702E-27</v>
      </c>
      <c r="D336" s="5">
        <v>-7.12792966770734E-26</v>
      </c>
      <c r="E336" s="5">
        <v>1.16892089484287E-25</v>
      </c>
      <c r="F336" s="5">
        <v>6.29378315953297E-26</v>
      </c>
      <c r="G336" s="5">
        <v>-2.5958376455616099E-24</v>
      </c>
      <c r="H336" s="5">
        <v>1.7348924253532701E-23</v>
      </c>
      <c r="I336" s="5">
        <v>2.1740395761935501E-27</v>
      </c>
      <c r="J336" s="5">
        <v>-2.1774787348451502E-25</v>
      </c>
      <c r="K336" s="2">
        <v>0</v>
      </c>
      <c r="L336" s="5">
        <v>-7.3129054581773298E-20</v>
      </c>
    </row>
    <row r="337" spans="1:12" x14ac:dyDescent="0.25">
      <c r="A337" s="1" t="s">
        <v>327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</row>
    <row r="338" spans="1:12" x14ac:dyDescent="0.25">
      <c r="A338" s="1" t="s">
        <v>328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</row>
    <row r="339" spans="1:12" x14ac:dyDescent="0.25">
      <c r="A339" s="1" t="s">
        <v>329</v>
      </c>
      <c r="B339" s="2">
        <v>0</v>
      </c>
      <c r="C339" s="2">
        <v>0</v>
      </c>
      <c r="D339" s="2">
        <v>0</v>
      </c>
      <c r="E339" s="5">
        <v>-1.7413949241715499E-13</v>
      </c>
      <c r="F339" s="2">
        <v>0</v>
      </c>
      <c r="G339" s="5">
        <v>-1.7413949241715499E-13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</row>
    <row r="340" spans="1:12" x14ac:dyDescent="0.25">
      <c r="A340" s="1" t="s">
        <v>330</v>
      </c>
      <c r="B340" s="2">
        <v>0</v>
      </c>
      <c r="C340" s="2">
        <v>0</v>
      </c>
      <c r="D340" s="2">
        <v>0</v>
      </c>
      <c r="E340" s="5">
        <v>-1.7413949241715499E-13</v>
      </c>
      <c r="F340" s="2">
        <v>0</v>
      </c>
      <c r="G340" s="5">
        <v>-1.7413949241715499E-13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</row>
    <row r="341" spans="1:12" x14ac:dyDescent="0.25">
      <c r="A341" s="1" t="s">
        <v>331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</row>
    <row r="342" spans="1:12" x14ac:dyDescent="0.25">
      <c r="A342" s="1" t="s">
        <v>332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</row>
    <row r="343" spans="1:12" x14ac:dyDescent="0.25">
      <c r="A343" s="1" t="s">
        <v>333</v>
      </c>
      <c r="B343" s="2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</row>
    <row r="344" spans="1:12" x14ac:dyDescent="0.25">
      <c r="A344" s="1" t="s">
        <v>334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</row>
    <row r="345" spans="1:12" x14ac:dyDescent="0.25">
      <c r="A345" s="1" t="s">
        <v>335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</row>
    <row r="346" spans="1:12" x14ac:dyDescent="0.25">
      <c r="A346" s="1" t="s">
        <v>336</v>
      </c>
      <c r="B346" s="2">
        <v>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</row>
    <row r="347" spans="1:12" x14ac:dyDescent="0.25">
      <c r="A347" s="1" t="s">
        <v>337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</row>
    <row r="348" spans="1:12" x14ac:dyDescent="0.25">
      <c r="A348" s="1" t="s">
        <v>338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</row>
    <row r="349" spans="1:12" x14ac:dyDescent="0.25">
      <c r="A349" s="1" t="s">
        <v>339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</row>
    <row r="350" spans="1:12" x14ac:dyDescent="0.25">
      <c r="A350" s="1" t="s">
        <v>340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</row>
    <row r="351" spans="1:12" x14ac:dyDescent="0.25">
      <c r="A351" s="1" t="s">
        <v>341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</row>
    <row r="352" spans="1:12" x14ac:dyDescent="0.25">
      <c r="A352" s="1" t="s">
        <v>342</v>
      </c>
      <c r="B352" s="2">
        <v>0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</row>
    <row r="353" spans="1:12" x14ac:dyDescent="0.25">
      <c r="A353" s="1" t="s">
        <v>343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.50093960936109505</v>
      </c>
      <c r="L353" s="2">
        <v>0</v>
      </c>
    </row>
    <row r="354" spans="1:12" x14ac:dyDescent="0.25">
      <c r="A354" s="1" t="s">
        <v>344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</row>
    <row r="355" spans="1:12" x14ac:dyDescent="0.25">
      <c r="A355" s="1" t="s">
        <v>345</v>
      </c>
      <c r="B355" s="2">
        <v>1000</v>
      </c>
      <c r="C355" s="2">
        <v>1000</v>
      </c>
      <c r="D355" s="2">
        <v>6.1758473130923601E-3</v>
      </c>
      <c r="E355" s="2">
        <v>1000</v>
      </c>
      <c r="F355" s="2">
        <v>1000</v>
      </c>
      <c r="G355" s="2">
        <v>1000</v>
      </c>
      <c r="H355" s="2">
        <v>1000</v>
      </c>
      <c r="I355" s="2">
        <v>1000</v>
      </c>
      <c r="J355" s="2">
        <v>1000</v>
      </c>
      <c r="K355" s="2">
        <v>2.2496213580347101E-2</v>
      </c>
      <c r="L355" s="2">
        <v>1000</v>
      </c>
    </row>
    <row r="356" spans="1:12" x14ac:dyDescent="0.25">
      <c r="A356" s="1" t="s">
        <v>346</v>
      </c>
      <c r="B356" s="2">
        <v>-4.5094867787228397E-3</v>
      </c>
      <c r="C356" s="2">
        <v>-2.1919775134329202E-3</v>
      </c>
      <c r="D356" s="2">
        <v>-2.8099799841963201E-3</v>
      </c>
      <c r="E356" s="2">
        <v>-3.1479500853615399E-3</v>
      </c>
      <c r="F356" s="2">
        <v>-3.8528591535738599E-3</v>
      </c>
      <c r="G356" s="2">
        <v>-1.9602265868924598E-3</v>
      </c>
      <c r="H356" s="2">
        <v>-5.2819898671947604E-3</v>
      </c>
      <c r="I356" s="2">
        <v>-3.7949214219189101E-3</v>
      </c>
      <c r="J356" s="2">
        <v>-1.01391030354471E-3</v>
      </c>
      <c r="K356" s="2">
        <v>-1.02356659218197E-2</v>
      </c>
      <c r="L356" s="2">
        <v>-6.0931181100570397E-3</v>
      </c>
    </row>
    <row r="357" spans="1:12" x14ac:dyDescent="0.25">
      <c r="A357" s="1" t="s">
        <v>347</v>
      </c>
      <c r="B357" s="2">
        <v>4.5094867787228397E-3</v>
      </c>
      <c r="C357" s="2">
        <v>2.1919775134329202E-3</v>
      </c>
      <c r="D357" s="2">
        <v>2.8099799841963201E-3</v>
      </c>
      <c r="E357" s="2">
        <v>3.1479500853615399E-3</v>
      </c>
      <c r="F357" s="2">
        <v>3.8528591535738599E-3</v>
      </c>
      <c r="G357" s="2">
        <v>1.9602265868924598E-3</v>
      </c>
      <c r="H357" s="2">
        <v>5.2819898671947604E-3</v>
      </c>
      <c r="I357" s="2">
        <v>3.7949214219189101E-3</v>
      </c>
      <c r="J357" s="2">
        <v>1.01391030354471E-3</v>
      </c>
      <c r="K357" s="2">
        <v>1.02356659218197E-2</v>
      </c>
      <c r="L357" s="2">
        <v>6.0931181100570397E-3</v>
      </c>
    </row>
    <row r="358" spans="1:12" x14ac:dyDescent="0.25">
      <c r="A358" s="1" t="s">
        <v>348</v>
      </c>
      <c r="B358" s="2">
        <v>4.5094867787228397E-3</v>
      </c>
      <c r="C358" s="2">
        <v>2.1919775134329202E-3</v>
      </c>
      <c r="D358" s="2">
        <v>2.8099799841963201E-3</v>
      </c>
      <c r="E358" s="2">
        <v>3.1479500853615399E-3</v>
      </c>
      <c r="F358" s="2">
        <v>3.8528591535738599E-3</v>
      </c>
      <c r="G358" s="2">
        <v>1.9602265868924598E-3</v>
      </c>
      <c r="H358" s="2">
        <v>5.2819898671947604E-3</v>
      </c>
      <c r="I358" s="2">
        <v>3.7949214219189101E-3</v>
      </c>
      <c r="J358" s="2">
        <v>1.01391030354471E-3</v>
      </c>
      <c r="K358" s="2">
        <v>1.02356659218197E-2</v>
      </c>
      <c r="L358" s="2">
        <v>6.0931181100570397E-3</v>
      </c>
    </row>
    <row r="359" spans="1:12" x14ac:dyDescent="0.25">
      <c r="A359" s="1" t="s">
        <v>349</v>
      </c>
      <c r="B359" s="2">
        <v>4.5094867787228397E-3</v>
      </c>
      <c r="C359" s="2">
        <v>2.1919775134329202E-3</v>
      </c>
      <c r="D359" s="2">
        <v>2.8099799841963201E-3</v>
      </c>
      <c r="E359" s="2">
        <v>3.1479500853615399E-3</v>
      </c>
      <c r="F359" s="2">
        <v>3.8528591535738599E-3</v>
      </c>
      <c r="G359" s="2">
        <v>1.9602265868924598E-3</v>
      </c>
      <c r="H359" s="2">
        <v>5.2819898671947604E-3</v>
      </c>
      <c r="I359" s="2">
        <v>3.7949214219189101E-3</v>
      </c>
      <c r="J359" s="2">
        <v>1.01391030354471E-3</v>
      </c>
      <c r="K359" s="2">
        <v>1.02356659218197E-2</v>
      </c>
      <c r="L359" s="2">
        <v>6.0931181100570397E-3</v>
      </c>
    </row>
    <row r="360" spans="1:12" x14ac:dyDescent="0.25">
      <c r="A360" s="1" t="s">
        <v>350</v>
      </c>
      <c r="B360" s="2">
        <v>4.5094867787228397E-3</v>
      </c>
      <c r="C360" s="2">
        <v>2.1919775134329202E-3</v>
      </c>
      <c r="D360" s="2">
        <v>2.8099799841963201E-3</v>
      </c>
      <c r="E360" s="2">
        <v>3.1479500853615399E-3</v>
      </c>
      <c r="F360" s="2">
        <v>3.8528591535738599E-3</v>
      </c>
      <c r="G360" s="2">
        <v>1.9602265868924598E-3</v>
      </c>
      <c r="H360" s="2">
        <v>5.2819898671947604E-3</v>
      </c>
      <c r="I360" s="2">
        <v>3.7949214219189101E-3</v>
      </c>
      <c r="J360" s="2">
        <v>1.01391030354471E-3</v>
      </c>
      <c r="K360" s="2">
        <v>1.02356659218197E-2</v>
      </c>
      <c r="L360" s="2">
        <v>6.0931181100570397E-3</v>
      </c>
    </row>
    <row r="361" spans="1:12" x14ac:dyDescent="0.25">
      <c r="A361" s="1" t="s">
        <v>351</v>
      </c>
      <c r="B361" s="2">
        <v>4.5094867787228397E-3</v>
      </c>
      <c r="C361" s="2">
        <v>2.1919775134329202E-3</v>
      </c>
      <c r="D361" s="2">
        <v>2.8099799841963201E-3</v>
      </c>
      <c r="E361" s="2">
        <v>3.1479500853615399E-3</v>
      </c>
      <c r="F361" s="2">
        <v>3.8528591535738599E-3</v>
      </c>
      <c r="G361" s="2">
        <v>1.9602265868924598E-3</v>
      </c>
      <c r="H361" s="2">
        <v>5.2819898671947604E-3</v>
      </c>
      <c r="I361" s="2">
        <v>3.7949214219189101E-3</v>
      </c>
      <c r="J361" s="2">
        <v>1.01391030354471E-3</v>
      </c>
      <c r="K361" s="2">
        <v>1.02356659218197E-2</v>
      </c>
      <c r="L361" s="2">
        <v>6.0931181100570397E-3</v>
      </c>
    </row>
    <row r="362" spans="1:12" x14ac:dyDescent="0.25">
      <c r="A362" s="1" t="s">
        <v>352</v>
      </c>
      <c r="B362" s="2">
        <v>4.5094867787228397E-3</v>
      </c>
      <c r="C362" s="2">
        <v>2.1919775134329202E-3</v>
      </c>
      <c r="D362" s="2">
        <v>2.8099799841963201E-3</v>
      </c>
      <c r="E362" s="2">
        <v>3.1479500853615399E-3</v>
      </c>
      <c r="F362" s="2">
        <v>3.8528591535738599E-3</v>
      </c>
      <c r="G362" s="2">
        <v>1.9602265868924598E-3</v>
      </c>
      <c r="H362" s="2">
        <v>5.2819898671947604E-3</v>
      </c>
      <c r="I362" s="2">
        <v>3.7949214219189101E-3</v>
      </c>
      <c r="J362" s="2">
        <v>1.01391030354471E-3</v>
      </c>
      <c r="K362" s="2">
        <v>1.02356659218197E-2</v>
      </c>
      <c r="L362" s="2">
        <v>6.0931181100570397E-3</v>
      </c>
    </row>
    <row r="363" spans="1:12" x14ac:dyDescent="0.25">
      <c r="A363" s="1" t="s">
        <v>353</v>
      </c>
      <c r="B363" s="2">
        <v>4.5094867787228397E-3</v>
      </c>
      <c r="C363" s="2">
        <v>2.1919775134329202E-3</v>
      </c>
      <c r="D363" s="2">
        <v>2.8099799841963201E-3</v>
      </c>
      <c r="E363" s="2">
        <v>3.1479500853615399E-3</v>
      </c>
      <c r="F363" s="2">
        <v>3.8528591535738599E-3</v>
      </c>
      <c r="G363" s="2">
        <v>1.9602265868924598E-3</v>
      </c>
      <c r="H363" s="2">
        <v>5.2819898671947604E-3</v>
      </c>
      <c r="I363" s="2">
        <v>3.7949214219189101E-3</v>
      </c>
      <c r="J363" s="2">
        <v>1.01391030354471E-3</v>
      </c>
      <c r="K363" s="2">
        <v>1.02356659218197E-2</v>
      </c>
      <c r="L363" s="2">
        <v>6.0931181100570397E-3</v>
      </c>
    </row>
    <row r="364" spans="1:12" x14ac:dyDescent="0.25">
      <c r="A364" s="1" t="s">
        <v>354</v>
      </c>
      <c r="B364" s="2">
        <v>4.5094867787228397E-3</v>
      </c>
      <c r="C364" s="2">
        <v>2.1919775134329202E-3</v>
      </c>
      <c r="D364" s="2">
        <v>2.8099799841963201E-3</v>
      </c>
      <c r="E364" s="2">
        <v>3.1479500853615399E-3</v>
      </c>
      <c r="F364" s="2">
        <v>3.8528591535738599E-3</v>
      </c>
      <c r="G364" s="2">
        <v>1.9602265868924598E-3</v>
      </c>
      <c r="H364" s="2">
        <v>5.2819898671947604E-3</v>
      </c>
      <c r="I364" s="2">
        <v>3.7949214219189101E-3</v>
      </c>
      <c r="J364" s="2">
        <v>1.01391030354471E-3</v>
      </c>
      <c r="K364" s="2">
        <v>1.02356659218197E-2</v>
      </c>
      <c r="L364" s="2">
        <v>6.0931181100570397E-3</v>
      </c>
    </row>
    <row r="365" spans="1:12" x14ac:dyDescent="0.25">
      <c r="A365" s="1" t="s">
        <v>355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</row>
    <row r="366" spans="1:12" x14ac:dyDescent="0.25">
      <c r="A366" s="1" t="s">
        <v>356</v>
      </c>
      <c r="B366" s="5">
        <v>8.0526376430856998E-26</v>
      </c>
      <c r="C366" s="2">
        <v>0</v>
      </c>
      <c r="D366" s="5">
        <v>2.21687197019472E-26</v>
      </c>
      <c r="E366" s="5">
        <v>7.6691787077006697E-28</v>
      </c>
      <c r="F366" s="5">
        <v>3.2737806608497203E-26</v>
      </c>
      <c r="G366" s="5">
        <v>-1.92304656095594E-25</v>
      </c>
      <c r="H366" s="5">
        <v>8.9982090318516499E-23</v>
      </c>
      <c r="I366" s="5">
        <v>4.1940821057738E-29</v>
      </c>
      <c r="J366" s="5">
        <v>3.1156038500034002E-28</v>
      </c>
      <c r="K366" s="2">
        <v>0</v>
      </c>
      <c r="L366" s="2">
        <v>0</v>
      </c>
    </row>
    <row r="367" spans="1:12" x14ac:dyDescent="0.25">
      <c r="A367" s="1" t="s">
        <v>357</v>
      </c>
      <c r="B367" s="5">
        <v>8.0270908599684205E-26</v>
      </c>
      <c r="C367" s="2">
        <v>0</v>
      </c>
      <c r="D367" s="5">
        <v>2.2193221151487101E-26</v>
      </c>
      <c r="E367" s="5">
        <v>6.1275502747850498E-28</v>
      </c>
      <c r="F367" s="5">
        <v>3.2705799591665201E-26</v>
      </c>
      <c r="G367" s="5">
        <v>-1.92405078628251E-25</v>
      </c>
      <c r="H367" s="5">
        <v>8.9981850275163495E-23</v>
      </c>
      <c r="I367" s="5">
        <v>3.8297189217406601E-29</v>
      </c>
      <c r="J367" s="5">
        <v>3.0637751373925298E-28</v>
      </c>
      <c r="K367" s="2">
        <v>0</v>
      </c>
      <c r="L367" s="2">
        <v>0</v>
      </c>
    </row>
    <row r="368" spans="1:12" x14ac:dyDescent="0.25">
      <c r="A368" s="1" t="s">
        <v>358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</row>
    <row r="369" spans="1:12" x14ac:dyDescent="0.25">
      <c r="A369" s="1" t="s">
        <v>359</v>
      </c>
      <c r="B369" s="5">
        <v>8.0438859133161101E-26</v>
      </c>
      <c r="C369" s="2">
        <v>0</v>
      </c>
      <c r="D369" s="5">
        <v>2.21932213927135E-26</v>
      </c>
      <c r="E369" s="5">
        <v>7.3126235575600998E-28</v>
      </c>
      <c r="F369" s="5">
        <v>3.2678286522846699E-26</v>
      </c>
      <c r="G369" s="5">
        <v>-1.9232199956383101E-25</v>
      </c>
      <c r="H369" s="5">
        <v>8.9981832875777104E-23</v>
      </c>
      <c r="I369" s="5">
        <v>3.8562663291820898E-29</v>
      </c>
      <c r="J369" s="5">
        <v>3.06358936151688E-28</v>
      </c>
      <c r="K369" s="2">
        <v>0</v>
      </c>
      <c r="L369" s="2">
        <v>0</v>
      </c>
    </row>
    <row r="370" spans="1:12" x14ac:dyDescent="0.25">
      <c r="A370" s="1" t="s">
        <v>360</v>
      </c>
      <c r="B370" s="5">
        <v>8.0893104851779398E-26</v>
      </c>
      <c r="C370" s="2">
        <v>0</v>
      </c>
      <c r="D370" s="5">
        <v>2.2212094389839099E-26</v>
      </c>
      <c r="E370" s="5">
        <v>6.9139405856221703E-28</v>
      </c>
      <c r="F370" s="5">
        <v>3.2668369267064803E-26</v>
      </c>
      <c r="G370" s="5">
        <v>-1.92034699765656E-25</v>
      </c>
      <c r="H370" s="5">
        <v>8.9981825448608994E-23</v>
      </c>
      <c r="I370" s="5">
        <v>3.9160991598250599E-29</v>
      </c>
      <c r="J370" s="5">
        <v>2.7412694118775402E-28</v>
      </c>
      <c r="K370" s="2">
        <v>0</v>
      </c>
      <c r="L370" s="2">
        <v>0</v>
      </c>
    </row>
    <row r="371" spans="1:12" x14ac:dyDescent="0.25">
      <c r="A371" s="1" t="s">
        <v>361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</row>
    <row r="372" spans="1:12" x14ac:dyDescent="0.25">
      <c r="A372" s="1" t="s">
        <v>362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</row>
    <row r="373" spans="1:12" x14ac:dyDescent="0.25">
      <c r="A373" s="1" t="s">
        <v>363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</row>
    <row r="374" spans="1:12" x14ac:dyDescent="0.25">
      <c r="A374" s="1" t="s">
        <v>364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</row>
    <row r="375" spans="1:12" x14ac:dyDescent="0.25">
      <c r="A375" s="1" t="s">
        <v>365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</row>
    <row r="376" spans="1:12" x14ac:dyDescent="0.25">
      <c r="A376" s="1" t="s">
        <v>366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</row>
    <row r="377" spans="1:12" x14ac:dyDescent="0.25">
      <c r="A377" s="1" t="s">
        <v>367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</row>
    <row r="378" spans="1:12" x14ac:dyDescent="0.25">
      <c r="A378" s="6" t="s">
        <v>368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</row>
    <row r="379" spans="1:12" x14ac:dyDescent="0.25">
      <c r="A379" s="1" t="s">
        <v>369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</row>
    <row r="380" spans="1:12" x14ac:dyDescent="0.25">
      <c r="A380" s="1" t="s">
        <v>370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</row>
    <row r="381" spans="1:12" x14ac:dyDescent="0.25">
      <c r="A381" s="1" t="s">
        <v>371</v>
      </c>
      <c r="B381" s="2">
        <v>1.3783344371487601E-2</v>
      </c>
      <c r="C381" s="2">
        <v>6.6998269214928003E-3</v>
      </c>
      <c r="D381" s="2">
        <v>8.5887649082174201E-3</v>
      </c>
      <c r="E381" s="2">
        <v>9.6217778696050596E-3</v>
      </c>
      <c r="F381" s="2">
        <v>1.1776347760706201E-2</v>
      </c>
      <c r="G381" s="2">
        <v>5.9914751764582599E-3</v>
      </c>
      <c r="H381" s="2">
        <v>1.61445168549476E-2</v>
      </c>
      <c r="I381" s="2">
        <v>1.1599259824387E-2</v>
      </c>
      <c r="J381" s="2">
        <v>3.0990388843125799E-3</v>
      </c>
      <c r="K381" s="2">
        <v>3.1285535404518401E-2</v>
      </c>
      <c r="L381" s="2">
        <v>1.86237479624787E-2</v>
      </c>
    </row>
    <row r="382" spans="1:12" x14ac:dyDescent="0.25">
      <c r="A382" s="1" t="s">
        <v>372</v>
      </c>
      <c r="B382" s="2">
        <v>3.4556393249995702E-3</v>
      </c>
      <c r="C382" s="2">
        <v>1.6797218988806599E-3</v>
      </c>
      <c r="D382" s="2">
        <v>2.1532998791939199E-3</v>
      </c>
      <c r="E382" s="2">
        <v>2.4122878371520499E-3</v>
      </c>
      <c r="F382" s="2">
        <v>2.9524627209451802E-3</v>
      </c>
      <c r="G382" s="2">
        <v>1.50213015625998E-3</v>
      </c>
      <c r="H382" s="2">
        <v>4.0476118004046796E-3</v>
      </c>
      <c r="I382" s="2">
        <v>2.9080647852748201E-3</v>
      </c>
      <c r="J382" s="2">
        <v>7.7696387391197499E-4</v>
      </c>
      <c r="K382" s="2">
        <v>7.84363529878572E-3</v>
      </c>
      <c r="L382" s="2">
        <v>4.6691828995545802E-3</v>
      </c>
    </row>
    <row r="383" spans="1:12" x14ac:dyDescent="0.25">
      <c r="A383" s="1" t="s">
        <v>373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</row>
    <row r="384" spans="1:12" x14ac:dyDescent="0.25">
      <c r="A384" s="1" t="s">
        <v>374</v>
      </c>
      <c r="B384" s="2">
        <v>3.4703441731910498E-3</v>
      </c>
      <c r="C384" s="2">
        <v>1.68686965164186E-3</v>
      </c>
      <c r="D384" s="2">
        <v>2.1624628574032599E-3</v>
      </c>
      <c r="E384" s="2">
        <v>2.4225528917782299E-3</v>
      </c>
      <c r="F384" s="2">
        <v>2.9650263920981399E-3</v>
      </c>
      <c r="G384" s="2">
        <v>1.50852219947811E-3</v>
      </c>
      <c r="H384" s="2">
        <v>4.0648356804063998E-3</v>
      </c>
      <c r="I384" s="2">
        <v>2.92043952904194E-3</v>
      </c>
      <c r="J384" s="2">
        <v>7.8027010316266505E-4</v>
      </c>
      <c r="K384" s="2">
        <v>7.8770124702699108E-3</v>
      </c>
      <c r="L384" s="2">
        <v>4.6890517629569403E-3</v>
      </c>
    </row>
    <row r="385" spans="1:12" x14ac:dyDescent="0.25">
      <c r="A385" s="1" t="s">
        <v>375</v>
      </c>
      <c r="B385" s="2">
        <v>-3.4703441731910498E-3</v>
      </c>
      <c r="C385" s="2">
        <v>-1.68686965164186E-3</v>
      </c>
      <c r="D385" s="2">
        <v>-2.1624628574032599E-3</v>
      </c>
      <c r="E385" s="2">
        <v>-2.4225528917782299E-3</v>
      </c>
      <c r="F385" s="2">
        <v>-2.9650263920981399E-3</v>
      </c>
      <c r="G385" s="2">
        <v>-1.50852219947811E-3</v>
      </c>
      <c r="H385" s="2">
        <v>-4.0648356804063998E-3</v>
      </c>
      <c r="I385" s="2">
        <v>-2.92043952904194E-3</v>
      </c>
      <c r="J385" s="2">
        <v>-7.8027010316266505E-4</v>
      </c>
      <c r="K385" s="2">
        <v>-7.8770124702699108E-3</v>
      </c>
      <c r="L385" s="2">
        <v>-4.6890517629569403E-3</v>
      </c>
    </row>
    <row r="386" spans="1:12" x14ac:dyDescent="0.25">
      <c r="A386" s="1" t="s">
        <v>376</v>
      </c>
      <c r="B386" s="2">
        <v>3.4556393249995702E-3</v>
      </c>
      <c r="C386" s="2">
        <v>1.6797218988806599E-3</v>
      </c>
      <c r="D386" s="2">
        <v>2.1532998791939199E-3</v>
      </c>
      <c r="E386" s="2">
        <v>2.4122878371520499E-3</v>
      </c>
      <c r="F386" s="2">
        <v>2.9524627209451802E-3</v>
      </c>
      <c r="G386" s="2">
        <v>1.50213015625998E-3</v>
      </c>
      <c r="H386" s="2">
        <v>4.0476118004046796E-3</v>
      </c>
      <c r="I386" s="2">
        <v>2.9080647852748201E-3</v>
      </c>
      <c r="J386" s="2">
        <v>7.7696387391197499E-4</v>
      </c>
      <c r="K386" s="2">
        <v>7.84363529878572E-3</v>
      </c>
      <c r="L386" s="2">
        <v>4.6691828995545802E-3</v>
      </c>
    </row>
    <row r="387" spans="1:12" x14ac:dyDescent="0.25">
      <c r="A387" s="1" t="s">
        <v>377</v>
      </c>
      <c r="B387" s="2">
        <v>1.3783344371487601E-2</v>
      </c>
      <c r="C387" s="2">
        <v>6.6998269214928003E-3</v>
      </c>
      <c r="D387" s="2">
        <v>8.5887649082174201E-3</v>
      </c>
      <c r="E387" s="2">
        <v>9.6217778696050596E-3</v>
      </c>
      <c r="F387" s="2">
        <v>1.1776347760706201E-2</v>
      </c>
      <c r="G387" s="2">
        <v>5.9914751764582599E-3</v>
      </c>
      <c r="H387" s="2">
        <v>1.61445168549476E-2</v>
      </c>
      <c r="I387" s="2">
        <v>1.1599259824387E-2</v>
      </c>
      <c r="J387" s="2">
        <v>3.0990388843125799E-3</v>
      </c>
      <c r="K387" s="2">
        <v>3.1285535404518401E-2</v>
      </c>
      <c r="L387" s="2">
        <v>1.86237479624787E-2</v>
      </c>
    </row>
    <row r="388" spans="1:12" x14ac:dyDescent="0.25">
      <c r="A388" s="1" t="s">
        <v>378</v>
      </c>
      <c r="B388" s="2">
        <v>-1.3783344371487601E-2</v>
      </c>
      <c r="C388" s="2">
        <v>-6.6998269214928003E-3</v>
      </c>
      <c r="D388" s="2">
        <v>-8.5887649082174201E-3</v>
      </c>
      <c r="E388" s="2">
        <v>-9.6217778696050596E-3</v>
      </c>
      <c r="F388" s="2">
        <v>-1.1776347760706201E-2</v>
      </c>
      <c r="G388" s="2">
        <v>-5.9914751764582599E-3</v>
      </c>
      <c r="H388" s="2">
        <v>-1.61445168549476E-2</v>
      </c>
      <c r="I388" s="2">
        <v>-1.1599259824387E-2</v>
      </c>
      <c r="J388" s="2">
        <v>-3.0990388843125799E-3</v>
      </c>
      <c r="K388" s="2">
        <v>-3.1285535404518401E-2</v>
      </c>
      <c r="L388" s="2">
        <v>-1.86237479624787E-2</v>
      </c>
    </row>
    <row r="389" spans="1:12" x14ac:dyDescent="0.25">
      <c r="A389" s="1" t="s">
        <v>379</v>
      </c>
      <c r="B389" s="2">
        <v>1.3783344371487601E-2</v>
      </c>
      <c r="C389" s="2">
        <v>6.6998269214928003E-3</v>
      </c>
      <c r="D389" s="2">
        <v>8.5887649082174201E-3</v>
      </c>
      <c r="E389" s="2">
        <v>9.6217778696050596E-3</v>
      </c>
      <c r="F389" s="2">
        <v>1.1776347760706201E-2</v>
      </c>
      <c r="G389" s="2">
        <v>5.9914751764582599E-3</v>
      </c>
      <c r="H389" s="2">
        <v>1.61445168549476E-2</v>
      </c>
      <c r="I389" s="2">
        <v>1.1599259824387E-2</v>
      </c>
      <c r="J389" s="2">
        <v>3.0990388843125799E-3</v>
      </c>
      <c r="K389" s="2">
        <v>3.1285535404518401E-2</v>
      </c>
      <c r="L389" s="2">
        <v>1.86237479624787E-2</v>
      </c>
    </row>
    <row r="390" spans="1:12" x14ac:dyDescent="0.25">
      <c r="A390" s="1" t="s">
        <v>380</v>
      </c>
      <c r="B390" s="2">
        <v>1.3783344371487601E-2</v>
      </c>
      <c r="C390" s="2">
        <v>6.6998269214928003E-3</v>
      </c>
      <c r="D390" s="2">
        <v>8.5887649082174201E-3</v>
      </c>
      <c r="E390" s="2">
        <v>9.6217778696050596E-3</v>
      </c>
      <c r="F390" s="2">
        <v>1.1776347760706201E-2</v>
      </c>
      <c r="G390" s="2">
        <v>5.9914751764582599E-3</v>
      </c>
      <c r="H390" s="2">
        <v>1.61445168549476E-2</v>
      </c>
      <c r="I390" s="2">
        <v>1.1599259824387E-2</v>
      </c>
      <c r="J390" s="2">
        <v>3.0990388843125799E-3</v>
      </c>
      <c r="K390" s="2">
        <v>3.1285535404518401E-2</v>
      </c>
      <c r="L390" s="2">
        <v>1.86237479624787E-2</v>
      </c>
    </row>
    <row r="391" spans="1:12" x14ac:dyDescent="0.25">
      <c r="A391" s="1" t="s">
        <v>381</v>
      </c>
      <c r="B391" s="2">
        <v>1.3783344371487601E-2</v>
      </c>
      <c r="C391" s="2">
        <v>6.6998269214928003E-3</v>
      </c>
      <c r="D391" s="2">
        <v>8.5887649082174201E-3</v>
      </c>
      <c r="E391" s="2">
        <v>9.6217778696050596E-3</v>
      </c>
      <c r="F391" s="2">
        <v>1.1776347760706201E-2</v>
      </c>
      <c r="G391" s="2">
        <v>5.9914751764582599E-3</v>
      </c>
      <c r="H391" s="2">
        <v>1.61445168549476E-2</v>
      </c>
      <c r="I391" s="2">
        <v>1.1599259824387E-2</v>
      </c>
      <c r="J391" s="2">
        <v>3.0990388843125799E-3</v>
      </c>
      <c r="K391" s="2">
        <v>3.1285535404518401E-2</v>
      </c>
      <c r="L391" s="2">
        <v>1.86237479624787E-2</v>
      </c>
    </row>
    <row r="392" spans="1:12" x14ac:dyDescent="0.25">
      <c r="A392" s="1" t="s">
        <v>382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</row>
    <row r="393" spans="1:12" x14ac:dyDescent="0.25">
      <c r="A393" s="1" t="s">
        <v>383</v>
      </c>
      <c r="B393" s="2">
        <v>3.4556393249995702E-3</v>
      </c>
      <c r="C393" s="2">
        <v>1.6797218988806599E-3</v>
      </c>
      <c r="D393" s="2">
        <v>2.1532998791939199E-3</v>
      </c>
      <c r="E393" s="2">
        <v>2.4122878371520499E-3</v>
      </c>
      <c r="F393" s="2">
        <v>2.9524627209451901E-3</v>
      </c>
      <c r="G393" s="2">
        <v>1.50213015625998E-3</v>
      </c>
      <c r="H393" s="2">
        <v>4.0476118004046796E-3</v>
      </c>
      <c r="I393" s="2">
        <v>2.9080647852748201E-3</v>
      </c>
      <c r="J393" s="2">
        <v>7.7696387391197499E-4</v>
      </c>
      <c r="K393" s="2">
        <v>7.84363529878572E-3</v>
      </c>
      <c r="L393" s="2">
        <v>4.6691828995545802E-3</v>
      </c>
    </row>
    <row r="394" spans="1:12" x14ac:dyDescent="0.25">
      <c r="A394" s="1" t="s">
        <v>384</v>
      </c>
      <c r="B394" s="2">
        <v>3.4556393249995702E-3</v>
      </c>
      <c r="C394" s="2">
        <v>1.6797218988806599E-3</v>
      </c>
      <c r="D394" s="2">
        <v>2.1532998791939199E-3</v>
      </c>
      <c r="E394" s="2">
        <v>2.4122878371520499E-3</v>
      </c>
      <c r="F394" s="2">
        <v>2.9524627209451901E-3</v>
      </c>
      <c r="G394" s="2">
        <v>1.50213015625998E-3</v>
      </c>
      <c r="H394" s="2">
        <v>4.0476118004046796E-3</v>
      </c>
      <c r="I394" s="2">
        <v>2.9080647852748201E-3</v>
      </c>
      <c r="J394" s="2">
        <v>7.7696387391197499E-4</v>
      </c>
      <c r="K394" s="2">
        <v>7.84363529878572E-3</v>
      </c>
      <c r="L394" s="2">
        <v>4.6691828995545802E-3</v>
      </c>
    </row>
    <row r="395" spans="1:12" x14ac:dyDescent="0.25">
      <c r="A395" s="1" t="s">
        <v>385</v>
      </c>
      <c r="B395" s="2">
        <v>9.6022658690413498E-3</v>
      </c>
      <c r="C395" s="2">
        <v>4.6674825530598797E-3</v>
      </c>
      <c r="D395" s="2">
        <v>5.9834247706963004E-3</v>
      </c>
      <c r="E395" s="2">
        <v>6.7030806708948502E-3</v>
      </c>
      <c r="F395" s="2">
        <v>8.2040772628817309E-3</v>
      </c>
      <c r="G395" s="2">
        <v>4.1740042214373201E-3</v>
      </c>
      <c r="H395" s="2">
        <v>1.12471936411245E-2</v>
      </c>
      <c r="I395" s="2">
        <v>8.08070767993385E-3</v>
      </c>
      <c r="J395" s="2">
        <v>2.1589677007000799E-3</v>
      </c>
      <c r="K395" s="2">
        <v>2.1795292979178999E-2</v>
      </c>
      <c r="L395" s="2">
        <v>1.2974367801741001E-2</v>
      </c>
    </row>
    <row r="396" spans="1:12" x14ac:dyDescent="0.25">
      <c r="A396" s="1" t="s">
        <v>386</v>
      </c>
      <c r="B396" s="2">
        <v>3.4556393249995702E-3</v>
      </c>
      <c r="C396" s="2">
        <v>1.6797218988806599E-3</v>
      </c>
      <c r="D396" s="2">
        <v>2.1532998791939199E-3</v>
      </c>
      <c r="E396" s="2">
        <v>2.4122878371520499E-3</v>
      </c>
      <c r="F396" s="2">
        <v>2.9524627209451901E-3</v>
      </c>
      <c r="G396" s="2">
        <v>1.50213015625998E-3</v>
      </c>
      <c r="H396" s="2">
        <v>4.0476118004046796E-3</v>
      </c>
      <c r="I396" s="2">
        <v>2.9080647852748201E-3</v>
      </c>
      <c r="J396" s="2">
        <v>7.7696387391197499E-4</v>
      </c>
      <c r="K396" s="2">
        <v>7.84363529878572E-3</v>
      </c>
      <c r="L396" s="2">
        <v>4.6691828995545802E-3</v>
      </c>
    </row>
    <row r="397" spans="1:12" x14ac:dyDescent="0.25">
      <c r="A397" s="1" t="s">
        <v>387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</row>
    <row r="398" spans="1:12" x14ac:dyDescent="0.25">
      <c r="A398" s="6" t="s">
        <v>388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</row>
    <row r="399" spans="1:12" x14ac:dyDescent="0.25">
      <c r="A399" s="1" t="s">
        <v>389</v>
      </c>
      <c r="B399" s="2">
        <v>1.3783344371487601E-2</v>
      </c>
      <c r="C399" s="2">
        <v>6.6998269214928003E-3</v>
      </c>
      <c r="D399" s="2">
        <v>8.5887649082174201E-3</v>
      </c>
      <c r="E399" s="2">
        <v>9.6217778696050596E-3</v>
      </c>
      <c r="F399" s="2">
        <v>1.1776347760706201E-2</v>
      </c>
      <c r="G399" s="2">
        <v>5.9914751764582599E-3</v>
      </c>
      <c r="H399" s="2">
        <v>1.61445168549476E-2</v>
      </c>
      <c r="I399" s="2">
        <v>1.1599259824387E-2</v>
      </c>
      <c r="J399" s="2">
        <v>3.0990388843125799E-3</v>
      </c>
      <c r="K399" s="2">
        <v>3.1285535404518401E-2</v>
      </c>
      <c r="L399" s="2">
        <v>1.86237479624787E-2</v>
      </c>
    </row>
    <row r="400" spans="1:12" x14ac:dyDescent="0.25">
      <c r="A400" s="1" t="s">
        <v>390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</row>
    <row r="401" spans="1:12" x14ac:dyDescent="0.25">
      <c r="A401" s="1" t="s">
        <v>391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</row>
    <row r="402" spans="1:12" x14ac:dyDescent="0.25">
      <c r="A402" s="1" t="s">
        <v>392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</row>
    <row r="403" spans="1:12" x14ac:dyDescent="0.25">
      <c r="A403" s="1" t="s">
        <v>393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</row>
    <row r="404" spans="1:12" x14ac:dyDescent="0.25">
      <c r="A404" s="1" t="s">
        <v>394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</row>
    <row r="405" spans="1:12" x14ac:dyDescent="0.25">
      <c r="A405" s="1" t="s">
        <v>395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</row>
    <row r="406" spans="1:12" x14ac:dyDescent="0.25">
      <c r="A406" s="1" t="s">
        <v>396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</row>
    <row r="407" spans="1:12" x14ac:dyDescent="0.25">
      <c r="A407" s="1" t="s">
        <v>397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</row>
    <row r="408" spans="1:12" x14ac:dyDescent="0.25">
      <c r="A408" s="1" t="s">
        <v>398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</row>
    <row r="409" spans="1:12" x14ac:dyDescent="0.25">
      <c r="A409" s="1" t="s">
        <v>399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</row>
    <row r="410" spans="1:12" x14ac:dyDescent="0.25">
      <c r="A410" s="1" t="s">
        <v>400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</row>
    <row r="411" spans="1:12" x14ac:dyDescent="0.25">
      <c r="A411" s="1" t="s">
        <v>401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</row>
    <row r="412" spans="1:12" x14ac:dyDescent="0.25">
      <c r="A412" s="1" t="s">
        <v>402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</row>
    <row r="413" spans="1:12" x14ac:dyDescent="0.25">
      <c r="A413" s="1" t="s">
        <v>403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</row>
    <row r="414" spans="1:12" x14ac:dyDescent="0.25">
      <c r="A414" s="1" t="s">
        <v>404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</row>
    <row r="415" spans="1:12" x14ac:dyDescent="0.25">
      <c r="A415" s="1" t="s">
        <v>405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</row>
    <row r="416" spans="1:12" x14ac:dyDescent="0.25">
      <c r="A416" s="1" t="s">
        <v>406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</row>
    <row r="417" spans="1:12" x14ac:dyDescent="0.25">
      <c r="A417" s="1" t="s">
        <v>407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</row>
    <row r="418" spans="1:12" x14ac:dyDescent="0.25">
      <c r="A418" s="1" t="s">
        <v>408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</row>
    <row r="419" spans="1:12" x14ac:dyDescent="0.25">
      <c r="A419" s="1" t="s">
        <v>409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</row>
    <row r="420" spans="1:12" x14ac:dyDescent="0.25">
      <c r="A420" s="1" t="s">
        <v>410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</row>
    <row r="421" spans="1:12" x14ac:dyDescent="0.25">
      <c r="A421" s="1" t="s">
        <v>411</v>
      </c>
      <c r="B421" s="2">
        <v>0</v>
      </c>
      <c r="C421" s="5">
        <v>2.8564935771719199E-30</v>
      </c>
      <c r="D421" s="2">
        <v>0</v>
      </c>
      <c r="E421" s="5">
        <v>-1.42824678858596E-30</v>
      </c>
      <c r="F421" s="2">
        <v>0</v>
      </c>
      <c r="G421" s="2">
        <v>0</v>
      </c>
      <c r="H421" s="5">
        <v>-2.6782483779563902E-26</v>
      </c>
      <c r="I421" s="2">
        <v>0</v>
      </c>
      <c r="J421" s="2">
        <v>0</v>
      </c>
      <c r="K421" s="2">
        <v>0</v>
      </c>
      <c r="L421" s="5">
        <v>7.9952569666583394E-24</v>
      </c>
    </row>
    <row r="422" spans="1:12" x14ac:dyDescent="0.25">
      <c r="A422" s="1" t="s">
        <v>412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</row>
    <row r="423" spans="1:12" x14ac:dyDescent="0.25">
      <c r="A423" s="1" t="s">
        <v>413</v>
      </c>
      <c r="B423" s="2">
        <v>1.9704496576585499E-4</v>
      </c>
      <c r="C423" s="5">
        <v>9.5779886999913601E-5</v>
      </c>
      <c r="D423" s="2">
        <v>1.22783908004936E-4</v>
      </c>
      <c r="E423" s="2">
        <v>1.3755173199152899E-4</v>
      </c>
      <c r="F423" s="2">
        <v>1.6835319344901E-4</v>
      </c>
      <c r="G423" s="5">
        <v>8.5653379122896503E-5</v>
      </c>
      <c r="H423" s="2">
        <v>2.3079999202083899E-4</v>
      </c>
      <c r="I423" s="2">
        <v>1.65821566479509E-4</v>
      </c>
      <c r="J423" s="5">
        <v>4.4303471959247697E-5</v>
      </c>
      <c r="K423" s="2">
        <v>4.4725409789138397E-4</v>
      </c>
      <c r="L423" s="2">
        <v>2.6624276960206998E-4</v>
      </c>
    </row>
    <row r="424" spans="1:12" x14ac:dyDescent="0.25">
      <c r="A424" s="1" t="s">
        <v>414</v>
      </c>
      <c r="B424" s="2">
        <v>1.9704496576585499E-4</v>
      </c>
      <c r="C424" s="5">
        <v>9.5779886999913601E-5</v>
      </c>
      <c r="D424" s="2">
        <v>1.22783908004936E-4</v>
      </c>
      <c r="E424" s="2">
        <v>1.3755173199152899E-4</v>
      </c>
      <c r="F424" s="2">
        <v>1.6835319344901E-4</v>
      </c>
      <c r="G424" s="5">
        <v>8.5653379122896503E-5</v>
      </c>
      <c r="H424" s="2">
        <v>2.3079999202083899E-4</v>
      </c>
      <c r="I424" s="2">
        <v>1.65821566479509E-4</v>
      </c>
      <c r="J424" s="5">
        <v>4.4303471959247697E-5</v>
      </c>
      <c r="K424" s="2">
        <v>4.4725409789138397E-4</v>
      </c>
      <c r="L424" s="2">
        <v>2.6624276960206998E-4</v>
      </c>
    </row>
    <row r="425" spans="1:12" x14ac:dyDescent="0.25">
      <c r="A425" s="1" t="s">
        <v>415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</row>
    <row r="426" spans="1:12" x14ac:dyDescent="0.25">
      <c r="A426" s="1" t="s">
        <v>416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</row>
    <row r="427" spans="1:12" x14ac:dyDescent="0.25">
      <c r="A427" s="1" t="s">
        <v>417</v>
      </c>
      <c r="B427" s="5">
        <v>-2.7611165079302401E-24</v>
      </c>
      <c r="C427" s="2">
        <v>0</v>
      </c>
      <c r="D427" s="2">
        <v>0</v>
      </c>
      <c r="E427" s="5">
        <v>4.0220447139920101E-26</v>
      </c>
      <c r="F427" s="2">
        <v>0</v>
      </c>
      <c r="G427" s="5">
        <v>8.9224421159088904E-23</v>
      </c>
      <c r="H427" s="5">
        <v>5.3364283006542702E-24</v>
      </c>
      <c r="I427" s="5">
        <v>3.8914142019136399E-25</v>
      </c>
      <c r="J427" s="5">
        <v>3.1323821738371899E-24</v>
      </c>
      <c r="K427" s="2">
        <v>0</v>
      </c>
      <c r="L427" s="2">
        <v>0</v>
      </c>
    </row>
    <row r="428" spans="1:12" x14ac:dyDescent="0.25">
      <c r="A428" s="1" t="s">
        <v>418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</row>
    <row r="429" spans="1:12" x14ac:dyDescent="0.25">
      <c r="A429" s="1" t="s">
        <v>419</v>
      </c>
      <c r="B429" s="2">
        <v>0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</row>
    <row r="430" spans="1:12" x14ac:dyDescent="0.25">
      <c r="A430" s="1" t="s">
        <v>420</v>
      </c>
      <c r="B430" s="2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</row>
    <row r="431" spans="1:12" x14ac:dyDescent="0.25">
      <c r="A431" s="1" t="s">
        <v>421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</row>
    <row r="432" spans="1:12" x14ac:dyDescent="0.25">
      <c r="A432" s="1" t="s">
        <v>422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</row>
    <row r="433" spans="1:12" x14ac:dyDescent="0.25">
      <c r="A433" s="1" t="s">
        <v>423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</row>
    <row r="434" spans="1:12" x14ac:dyDescent="0.25">
      <c r="A434" s="1" t="s">
        <v>424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</row>
    <row r="435" spans="1:12" x14ac:dyDescent="0.25">
      <c r="A435" s="1" t="s">
        <v>425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</row>
    <row r="436" spans="1:12" x14ac:dyDescent="0.25">
      <c r="A436" s="1" t="s">
        <v>426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</row>
    <row r="437" spans="1:12" x14ac:dyDescent="0.25">
      <c r="A437" s="1" t="s">
        <v>427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</row>
    <row r="438" spans="1:12" x14ac:dyDescent="0.25">
      <c r="A438" s="1" t="s">
        <v>428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</row>
    <row r="439" spans="1:12" x14ac:dyDescent="0.25">
      <c r="A439" s="1" t="s">
        <v>429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</row>
    <row r="440" spans="1:12" x14ac:dyDescent="0.25">
      <c r="A440" s="1" t="s">
        <v>430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</row>
    <row r="441" spans="1:12" x14ac:dyDescent="0.25">
      <c r="A441" s="1" t="s">
        <v>431</v>
      </c>
      <c r="B441" s="2">
        <v>0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</row>
    <row r="442" spans="1:12" x14ac:dyDescent="0.25">
      <c r="A442" s="1" t="s">
        <v>432</v>
      </c>
      <c r="B442" s="2">
        <v>1.9551987694383299E-3</v>
      </c>
      <c r="C442" s="2">
        <v>9.5038569735297895E-4</v>
      </c>
      <c r="D442" s="2">
        <v>1.21833584991749E-3</v>
      </c>
      <c r="E442" s="2">
        <v>1.36487108958668E-3</v>
      </c>
      <c r="F442" s="2">
        <v>1.6705017323546301E-3</v>
      </c>
      <c r="G442" s="2">
        <v>8.4990439013947104E-4</v>
      </c>
      <c r="H442" s="2">
        <v>2.29013646015054E-3</v>
      </c>
      <c r="I442" s="2">
        <v>1.64538140554266E-3</v>
      </c>
      <c r="J442" s="2">
        <v>4.3960571902883E-4</v>
      </c>
      <c r="K442" s="2">
        <v>4.4379244017634396E-3</v>
      </c>
      <c r="L442" s="2">
        <v>2.6418210353982099E-3</v>
      </c>
    </row>
    <row r="443" spans="1:12" x14ac:dyDescent="0.25">
      <c r="A443" s="1" t="s">
        <v>433</v>
      </c>
      <c r="B443" s="2">
        <v>1.9551987694383299E-3</v>
      </c>
      <c r="C443" s="2">
        <v>9.5038569735297895E-4</v>
      </c>
      <c r="D443" s="2">
        <v>1.21833584991749E-3</v>
      </c>
      <c r="E443" s="2">
        <v>1.36487108958668E-3</v>
      </c>
      <c r="F443" s="2">
        <v>1.6705017323546301E-3</v>
      </c>
      <c r="G443" s="2">
        <v>8.4990439013947104E-4</v>
      </c>
      <c r="H443" s="2">
        <v>2.29013646015054E-3</v>
      </c>
      <c r="I443" s="2">
        <v>1.64538140554266E-3</v>
      </c>
      <c r="J443" s="2">
        <v>4.3960571902883E-4</v>
      </c>
      <c r="K443" s="2">
        <v>4.4379244017634396E-3</v>
      </c>
      <c r="L443" s="2">
        <v>2.6418210353982099E-3</v>
      </c>
    </row>
    <row r="444" spans="1:12" x14ac:dyDescent="0.25">
      <c r="A444" s="1" t="s">
        <v>434</v>
      </c>
      <c r="B444" s="2">
        <v>-1.9551987694383299E-3</v>
      </c>
      <c r="C444" s="2">
        <v>-9.5038569735297895E-4</v>
      </c>
      <c r="D444" s="2">
        <v>-1.21833584991749E-3</v>
      </c>
      <c r="E444" s="2">
        <v>-1.36487108958668E-3</v>
      </c>
      <c r="F444" s="2">
        <v>-1.6705017323546301E-3</v>
      </c>
      <c r="G444" s="2">
        <v>-8.4990439013947104E-4</v>
      </c>
      <c r="H444" s="2">
        <v>-2.29013646015054E-3</v>
      </c>
      <c r="I444" s="2">
        <v>-1.64538140554266E-3</v>
      </c>
      <c r="J444" s="2">
        <v>-4.3960571902883E-4</v>
      </c>
      <c r="K444" s="2">
        <v>-4.4379244017634396E-3</v>
      </c>
      <c r="L444" s="2">
        <v>-2.6418210353982099E-3</v>
      </c>
    </row>
    <row r="445" spans="1:12" x14ac:dyDescent="0.25">
      <c r="A445" s="1" t="s">
        <v>435</v>
      </c>
      <c r="B445" s="2">
        <v>1.9551987694383299E-3</v>
      </c>
      <c r="C445" s="2">
        <v>9.5038569735297895E-4</v>
      </c>
      <c r="D445" s="2">
        <v>1.21833584991749E-3</v>
      </c>
      <c r="E445" s="2">
        <v>1.36487108958668E-3</v>
      </c>
      <c r="F445" s="2">
        <v>1.6705017323546301E-3</v>
      </c>
      <c r="G445" s="2">
        <v>8.4990439013947104E-4</v>
      </c>
      <c r="H445" s="2">
        <v>2.29013646015054E-3</v>
      </c>
      <c r="I445" s="2">
        <v>1.64538140554266E-3</v>
      </c>
      <c r="J445" s="2">
        <v>4.3960571902883E-4</v>
      </c>
      <c r="K445" s="2">
        <v>4.4379244017634396E-3</v>
      </c>
      <c r="L445" s="2">
        <v>2.6418210353982099E-3</v>
      </c>
    </row>
    <row r="446" spans="1:12" x14ac:dyDescent="0.25">
      <c r="A446" s="1" t="s">
        <v>436</v>
      </c>
      <c r="B446" s="2">
        <v>1.9551987694383299E-3</v>
      </c>
      <c r="C446" s="2">
        <v>9.5038569735297895E-4</v>
      </c>
      <c r="D446" s="2">
        <v>1.21833584991749E-3</v>
      </c>
      <c r="E446" s="2">
        <v>1.36487108958668E-3</v>
      </c>
      <c r="F446" s="2">
        <v>1.6705017323546301E-3</v>
      </c>
      <c r="G446" s="2">
        <v>8.4990439013947104E-4</v>
      </c>
      <c r="H446" s="2">
        <v>2.29013646015054E-3</v>
      </c>
      <c r="I446" s="2">
        <v>1.64538140554266E-3</v>
      </c>
      <c r="J446" s="2">
        <v>4.3960571902883E-4</v>
      </c>
      <c r="K446" s="2">
        <v>4.4379244017634396E-3</v>
      </c>
      <c r="L446" s="2">
        <v>2.6418210353982099E-3</v>
      </c>
    </row>
    <row r="447" spans="1:12" x14ac:dyDescent="0.25">
      <c r="A447" s="1" t="s">
        <v>437</v>
      </c>
      <c r="B447" s="2">
        <v>1.9551987694383299E-3</v>
      </c>
      <c r="C447" s="2">
        <v>9.5038569735297895E-4</v>
      </c>
      <c r="D447" s="2">
        <v>1.21833584991749E-3</v>
      </c>
      <c r="E447" s="2">
        <v>1.36487108958668E-3</v>
      </c>
      <c r="F447" s="2">
        <v>1.6705017323546301E-3</v>
      </c>
      <c r="G447" s="2">
        <v>8.4990439013947104E-4</v>
      </c>
      <c r="H447" s="2">
        <v>2.29013646015054E-3</v>
      </c>
      <c r="I447" s="2">
        <v>1.64538140554266E-3</v>
      </c>
      <c r="J447" s="2">
        <v>4.3960571902883E-4</v>
      </c>
      <c r="K447" s="2">
        <v>4.4379244017634396E-3</v>
      </c>
      <c r="L447" s="2">
        <v>2.6418210353982099E-3</v>
      </c>
    </row>
    <row r="448" spans="1:12" x14ac:dyDescent="0.25">
      <c r="A448" s="1" t="s">
        <v>438</v>
      </c>
      <c r="B448" s="2">
        <v>-1.9551987694383299E-3</v>
      </c>
      <c r="C448" s="2">
        <v>-9.5038569735297895E-4</v>
      </c>
      <c r="D448" s="2">
        <v>-1.21833584991749E-3</v>
      </c>
      <c r="E448" s="2">
        <v>-1.36487108958668E-3</v>
      </c>
      <c r="F448" s="2">
        <v>-1.6705017323546301E-3</v>
      </c>
      <c r="G448" s="2">
        <v>-8.4990439013947104E-4</v>
      </c>
      <c r="H448" s="2">
        <v>-2.29013646015054E-3</v>
      </c>
      <c r="I448" s="2">
        <v>-1.64538140554266E-3</v>
      </c>
      <c r="J448" s="2">
        <v>-4.3960571902883E-4</v>
      </c>
      <c r="K448" s="2">
        <v>-4.4379244017634396E-3</v>
      </c>
      <c r="L448" s="2">
        <v>-2.6418210353982099E-3</v>
      </c>
    </row>
    <row r="449" spans="1:12" x14ac:dyDescent="0.25">
      <c r="A449" s="1" t="s">
        <v>439</v>
      </c>
      <c r="B449" s="2">
        <v>1.9551987694383299E-3</v>
      </c>
      <c r="C449" s="2">
        <v>9.5038569735297895E-4</v>
      </c>
      <c r="D449" s="2">
        <v>1.21833584991749E-3</v>
      </c>
      <c r="E449" s="2">
        <v>1.36487108958668E-3</v>
      </c>
      <c r="F449" s="2">
        <v>1.6705017323546301E-3</v>
      </c>
      <c r="G449" s="2">
        <v>8.4990439013947104E-4</v>
      </c>
      <c r="H449" s="2">
        <v>2.29013646015054E-3</v>
      </c>
      <c r="I449" s="2">
        <v>1.64538140554266E-3</v>
      </c>
      <c r="J449" s="2">
        <v>4.3960571902883E-4</v>
      </c>
      <c r="K449" s="2">
        <v>4.4379244017634396E-3</v>
      </c>
      <c r="L449" s="2">
        <v>2.6418210353982099E-3</v>
      </c>
    </row>
    <row r="450" spans="1:12" x14ac:dyDescent="0.25">
      <c r="A450" s="1" t="s">
        <v>440</v>
      </c>
      <c r="B450" s="2">
        <v>1.9551987694383299E-3</v>
      </c>
      <c r="C450" s="2">
        <v>9.5038569735297895E-4</v>
      </c>
      <c r="D450" s="2">
        <v>1.21833584991749E-3</v>
      </c>
      <c r="E450" s="2">
        <v>1.36487108958668E-3</v>
      </c>
      <c r="F450" s="2">
        <v>1.6705017323546301E-3</v>
      </c>
      <c r="G450" s="2">
        <v>8.4990439013947104E-4</v>
      </c>
      <c r="H450" s="2">
        <v>2.29013646015054E-3</v>
      </c>
      <c r="I450" s="2">
        <v>1.64538140554266E-3</v>
      </c>
      <c r="J450" s="2">
        <v>4.3960571902883E-4</v>
      </c>
      <c r="K450" s="2">
        <v>4.4379244017634396E-3</v>
      </c>
      <c r="L450" s="2">
        <v>2.6418210353982099E-3</v>
      </c>
    </row>
    <row r="451" spans="1:12" x14ac:dyDescent="0.25">
      <c r="A451" s="1" t="s">
        <v>441</v>
      </c>
      <c r="B451" s="5">
        <v>9.4040445154201004E-5</v>
      </c>
      <c r="C451" s="5">
        <v>4.5711308458389903E-5</v>
      </c>
      <c r="D451" s="5">
        <v>1.21833584991749E-3</v>
      </c>
      <c r="E451" s="5">
        <v>6.5647077345339596E-5</v>
      </c>
      <c r="F451" s="2">
        <v>1.6705017323546301E-3</v>
      </c>
      <c r="G451" s="5">
        <v>4.0878394788569603E-5</v>
      </c>
      <c r="H451" s="2">
        <v>1.1648407958139899</v>
      </c>
      <c r="I451" s="5">
        <v>7.91389613395299E-5</v>
      </c>
      <c r="J451" s="5">
        <v>2.1143997304007898E-5</v>
      </c>
      <c r="K451" s="2">
        <v>2.13453687075721E-4</v>
      </c>
      <c r="L451" s="2">
        <v>1.2706535523077201E-4</v>
      </c>
    </row>
    <row r="452" spans="1:12" x14ac:dyDescent="0.25">
      <c r="A452" s="1" t="s">
        <v>442</v>
      </c>
      <c r="B452" s="5">
        <v>-9.4040445154201004E-5</v>
      </c>
      <c r="C452" s="5">
        <v>-4.5711308458389802E-5</v>
      </c>
      <c r="D452" s="5">
        <v>-1.21833584991749E-3</v>
      </c>
      <c r="E452" s="5">
        <v>-6.5647077345339596E-5</v>
      </c>
      <c r="F452" s="2">
        <v>-1.6705017323546301E-3</v>
      </c>
      <c r="G452" s="5">
        <v>-4.0878394788569603E-5</v>
      </c>
      <c r="H452" s="2">
        <v>-1.1648407958139899</v>
      </c>
      <c r="I452" s="5">
        <v>-7.91389613395299E-5</v>
      </c>
      <c r="J452" s="5">
        <v>-2.1143997304007898E-5</v>
      </c>
      <c r="K452" s="2">
        <v>-2.13453687075721E-4</v>
      </c>
      <c r="L452" s="2">
        <v>-1.2706535523077201E-4</v>
      </c>
    </row>
    <row r="453" spans="1:12" x14ac:dyDescent="0.25">
      <c r="A453" s="1" t="s">
        <v>443</v>
      </c>
      <c r="B453" s="5">
        <v>9.4040445154201004E-5</v>
      </c>
      <c r="C453" s="5">
        <v>4.5711308458389802E-5</v>
      </c>
      <c r="D453" s="5">
        <v>1.21833584991749E-3</v>
      </c>
      <c r="E453" s="5">
        <v>6.5647077345339596E-5</v>
      </c>
      <c r="F453" s="2">
        <v>1.6705017323546301E-3</v>
      </c>
      <c r="G453" s="5">
        <v>4.0878394788569603E-5</v>
      </c>
      <c r="H453" s="2">
        <v>1.1648407958139899</v>
      </c>
      <c r="I453" s="5">
        <v>7.91389613395299E-5</v>
      </c>
      <c r="J453" s="5">
        <v>2.1143997304007898E-5</v>
      </c>
      <c r="K453" s="2">
        <v>2.13453687075721E-4</v>
      </c>
      <c r="L453" s="2">
        <v>1.2706535523077201E-4</v>
      </c>
    </row>
    <row r="454" spans="1:12" x14ac:dyDescent="0.25">
      <c r="A454" s="1" t="s">
        <v>444</v>
      </c>
      <c r="B454" s="5">
        <v>9.4040445154201004E-5</v>
      </c>
      <c r="C454" s="5">
        <v>4.5711308458389802E-5</v>
      </c>
      <c r="D454" s="5">
        <v>1.21833584991749E-3</v>
      </c>
      <c r="E454" s="5">
        <v>6.5647077345339596E-5</v>
      </c>
      <c r="F454" s="2">
        <v>1.6705017323546301E-3</v>
      </c>
      <c r="G454" s="5">
        <v>4.0878394788569603E-5</v>
      </c>
      <c r="H454" s="2">
        <v>1.1648407958139899</v>
      </c>
      <c r="I454" s="5">
        <v>7.91389613395299E-5</v>
      </c>
      <c r="J454" s="5">
        <v>2.1143997304007898E-5</v>
      </c>
      <c r="K454" s="2">
        <v>2.13453687075721E-4</v>
      </c>
      <c r="L454" s="2">
        <v>1.2706535523077201E-4</v>
      </c>
    </row>
    <row r="455" spans="1:12" x14ac:dyDescent="0.25">
      <c r="A455" s="1" t="s">
        <v>445</v>
      </c>
      <c r="B455" s="5">
        <v>9.4040445154201004E-5</v>
      </c>
      <c r="C455" s="5">
        <v>4.5711308458389903E-5</v>
      </c>
      <c r="D455" s="5">
        <v>1.21833584991749E-3</v>
      </c>
      <c r="E455" s="5">
        <v>6.5647077345339596E-5</v>
      </c>
      <c r="F455" s="2">
        <v>1.6705017323546301E-3</v>
      </c>
      <c r="G455" s="5">
        <v>4.0878394788569603E-5</v>
      </c>
      <c r="H455" s="2">
        <v>1.1648407958139899</v>
      </c>
      <c r="I455" s="5">
        <v>7.91389613395299E-5</v>
      </c>
      <c r="J455" s="5">
        <v>2.1143997304007898E-5</v>
      </c>
      <c r="K455" s="2">
        <v>2.13453687075721E-4</v>
      </c>
      <c r="L455" s="2">
        <v>1.2706535523077201E-4</v>
      </c>
    </row>
    <row r="456" spans="1:12" x14ac:dyDescent="0.25">
      <c r="A456" s="1" t="s">
        <v>446</v>
      </c>
      <c r="B456" s="5">
        <v>-9.4040445154201004E-5</v>
      </c>
      <c r="C456" s="5">
        <v>-4.5711308458389802E-5</v>
      </c>
      <c r="D456" s="5">
        <v>-1.21833584991749E-3</v>
      </c>
      <c r="E456" s="5">
        <v>-6.5647077345339596E-5</v>
      </c>
      <c r="F456" s="2">
        <v>-1.6705017323546301E-3</v>
      </c>
      <c r="G456" s="5">
        <v>-4.0878394788569603E-5</v>
      </c>
      <c r="H456" s="2">
        <v>-1.1648407958139899</v>
      </c>
      <c r="I456" s="5">
        <v>-7.91389613395299E-5</v>
      </c>
      <c r="J456" s="5">
        <v>-2.1143997304007898E-5</v>
      </c>
      <c r="K456" s="2">
        <v>-2.13453687075721E-4</v>
      </c>
      <c r="L456" s="2">
        <v>-1.2706535523077201E-4</v>
      </c>
    </row>
    <row r="457" spans="1:12" x14ac:dyDescent="0.25">
      <c r="A457" s="1" t="s">
        <v>447</v>
      </c>
      <c r="B457" s="5">
        <v>9.4040445154201004E-5</v>
      </c>
      <c r="C457" s="5">
        <v>4.5711308458389802E-5</v>
      </c>
      <c r="D457" s="5">
        <v>1.21833584991749E-3</v>
      </c>
      <c r="E457" s="5">
        <v>6.5647077345339596E-5</v>
      </c>
      <c r="F457" s="2">
        <v>1.6705017323546301E-3</v>
      </c>
      <c r="G457" s="5">
        <v>4.0878394788569603E-5</v>
      </c>
      <c r="H457" s="2">
        <v>1.1648407958139899</v>
      </c>
      <c r="I457" s="5">
        <v>7.91389613395299E-5</v>
      </c>
      <c r="J457" s="5">
        <v>2.1143997304007898E-5</v>
      </c>
      <c r="K457" s="2">
        <v>2.13453687075721E-4</v>
      </c>
      <c r="L457" s="2">
        <v>1.2706535523077201E-4</v>
      </c>
    </row>
    <row r="458" spans="1:12" x14ac:dyDescent="0.25">
      <c r="A458" s="1" t="s">
        <v>448</v>
      </c>
      <c r="B458" s="5">
        <v>9.4040445154201004E-5</v>
      </c>
      <c r="C458" s="5">
        <v>4.5711308458389802E-5</v>
      </c>
      <c r="D458" s="5">
        <v>1.21833584991749E-3</v>
      </c>
      <c r="E458" s="5">
        <v>6.5647077345339596E-5</v>
      </c>
      <c r="F458" s="2">
        <v>1.6705017323546301E-3</v>
      </c>
      <c r="G458" s="5">
        <v>4.0878394788569603E-5</v>
      </c>
      <c r="H458" s="2">
        <v>1.1648407958139899</v>
      </c>
      <c r="I458" s="5">
        <v>7.91389613395299E-5</v>
      </c>
      <c r="J458" s="5">
        <v>2.1143997304007898E-5</v>
      </c>
      <c r="K458" s="2">
        <v>2.13453687075721E-4</v>
      </c>
      <c r="L458" s="2">
        <v>1.2706535523077201E-4</v>
      </c>
    </row>
    <row r="459" spans="1:12" x14ac:dyDescent="0.25">
      <c r="A459" s="1" t="s">
        <v>449</v>
      </c>
      <c r="B459" s="5">
        <v>9.4040445154201004E-5</v>
      </c>
      <c r="C459" s="5">
        <v>4.5711308458389903E-5</v>
      </c>
      <c r="D459" s="5">
        <v>1.21833584991749E-3</v>
      </c>
      <c r="E459" s="5">
        <v>6.5647077345339596E-5</v>
      </c>
      <c r="F459" s="2">
        <v>1.6705017323546301E-3</v>
      </c>
      <c r="G459" s="5">
        <v>4.0878394788569603E-5</v>
      </c>
      <c r="H459" s="2">
        <v>1.1648407958139899</v>
      </c>
      <c r="I459" s="5">
        <v>7.91389613395299E-5</v>
      </c>
      <c r="J459" s="5">
        <v>2.1143997304007898E-5</v>
      </c>
      <c r="K459" s="2">
        <v>2.13453687075721E-4</v>
      </c>
      <c r="L459" s="2">
        <v>1.2706535523077201E-4</v>
      </c>
    </row>
    <row r="460" spans="1:12" x14ac:dyDescent="0.25">
      <c r="A460" s="1" t="s">
        <v>450</v>
      </c>
      <c r="B460" s="5">
        <v>-9.4040445154201004E-5</v>
      </c>
      <c r="C460" s="5">
        <v>-4.5711308458389802E-5</v>
      </c>
      <c r="D460" s="5">
        <v>-1.21833584991749E-3</v>
      </c>
      <c r="E460" s="5">
        <v>-6.5647077345339596E-5</v>
      </c>
      <c r="F460" s="2">
        <v>-1.6705017323546301E-3</v>
      </c>
      <c r="G460" s="5">
        <v>-4.0878394788569603E-5</v>
      </c>
      <c r="H460" s="2">
        <v>-1.1648407958139899</v>
      </c>
      <c r="I460" s="5">
        <v>-7.91389613395299E-5</v>
      </c>
      <c r="J460" s="5">
        <v>-2.1143997304007898E-5</v>
      </c>
      <c r="K460" s="2">
        <v>-2.13453687075721E-4</v>
      </c>
      <c r="L460" s="2">
        <v>-1.2706535523077201E-4</v>
      </c>
    </row>
    <row r="461" spans="1:12" x14ac:dyDescent="0.25">
      <c r="A461" s="1" t="s">
        <v>451</v>
      </c>
      <c r="B461" s="5">
        <v>9.4040445154201004E-5</v>
      </c>
      <c r="C461" s="5">
        <v>4.5711308458389802E-5</v>
      </c>
      <c r="D461" s="5">
        <v>1.21833584991749E-3</v>
      </c>
      <c r="E461" s="5">
        <v>6.5647077345339596E-5</v>
      </c>
      <c r="F461" s="2">
        <v>1.6705017323546301E-3</v>
      </c>
      <c r="G461" s="5">
        <v>4.0878394788569603E-5</v>
      </c>
      <c r="H461" s="2">
        <v>1.1648407958139899</v>
      </c>
      <c r="I461" s="5">
        <v>7.91389613395299E-5</v>
      </c>
      <c r="J461" s="5">
        <v>2.1143997304007898E-5</v>
      </c>
      <c r="K461" s="2">
        <v>2.13453687075721E-4</v>
      </c>
      <c r="L461" s="2">
        <v>1.2706535523077201E-4</v>
      </c>
    </row>
    <row r="462" spans="1:12" x14ac:dyDescent="0.25">
      <c r="A462" s="1" t="s">
        <v>452</v>
      </c>
      <c r="B462" s="5">
        <v>9.4040445154201004E-5</v>
      </c>
      <c r="C462" s="5">
        <v>4.5711308458389802E-5</v>
      </c>
      <c r="D462" s="5">
        <v>1.21833584991749E-3</v>
      </c>
      <c r="E462" s="5">
        <v>6.5647077345339596E-5</v>
      </c>
      <c r="F462" s="2">
        <v>1.6705017323546301E-3</v>
      </c>
      <c r="G462" s="5">
        <v>4.0878394788569603E-5</v>
      </c>
      <c r="H462" s="2">
        <v>1.1648407958139899</v>
      </c>
      <c r="I462" s="5">
        <v>7.91389613395299E-5</v>
      </c>
      <c r="J462" s="5">
        <v>2.1143997304007898E-5</v>
      </c>
      <c r="K462" s="2">
        <v>2.13453687075721E-4</v>
      </c>
      <c r="L462" s="2">
        <v>1.2706535523077201E-4</v>
      </c>
    </row>
    <row r="463" spans="1:12" x14ac:dyDescent="0.25">
      <c r="A463" s="1" t="s">
        <v>453</v>
      </c>
      <c r="B463" s="5">
        <v>9.4040445154201004E-5</v>
      </c>
      <c r="C463" s="5">
        <v>4.5711308458389903E-5</v>
      </c>
      <c r="D463" s="5">
        <v>1.21833584991749E-3</v>
      </c>
      <c r="E463" s="5">
        <v>6.5647077345339596E-5</v>
      </c>
      <c r="F463" s="2">
        <v>1.6705017323546301E-3</v>
      </c>
      <c r="G463" s="5">
        <v>4.0878394788569603E-5</v>
      </c>
      <c r="H463" s="2">
        <v>1.1648407958139899</v>
      </c>
      <c r="I463" s="5">
        <v>7.91389613395299E-5</v>
      </c>
      <c r="J463" s="5">
        <v>2.1143997304007898E-5</v>
      </c>
      <c r="K463" s="2">
        <v>2.13453687075721E-4</v>
      </c>
      <c r="L463" s="2">
        <v>1.2706535523077201E-4</v>
      </c>
    </row>
    <row r="464" spans="1:12" x14ac:dyDescent="0.25">
      <c r="A464" s="1" t="s">
        <v>454</v>
      </c>
      <c r="B464" s="5">
        <v>-9.4040445154201004E-5</v>
      </c>
      <c r="C464" s="5">
        <v>-4.5711308458389802E-5</v>
      </c>
      <c r="D464" s="5">
        <v>-1.21833584991749E-3</v>
      </c>
      <c r="E464" s="5">
        <v>-6.5647077345339596E-5</v>
      </c>
      <c r="F464" s="2">
        <v>-1.6705017323546301E-3</v>
      </c>
      <c r="G464" s="5">
        <v>-4.0878394788569603E-5</v>
      </c>
      <c r="H464" s="2">
        <v>-1.1648407958139899</v>
      </c>
      <c r="I464" s="5">
        <v>-7.91389613395299E-5</v>
      </c>
      <c r="J464" s="5">
        <v>-2.1143997304007898E-5</v>
      </c>
      <c r="K464" s="2">
        <v>-2.13453687075721E-4</v>
      </c>
      <c r="L464" s="2">
        <v>-1.2706535523077201E-4</v>
      </c>
    </row>
    <row r="465" spans="1:12" x14ac:dyDescent="0.25">
      <c r="A465" s="1" t="s">
        <v>455</v>
      </c>
      <c r="B465" s="5">
        <v>9.4040445154201004E-5</v>
      </c>
      <c r="C465" s="5">
        <v>4.5711308458389903E-5</v>
      </c>
      <c r="D465" s="5">
        <v>1.21833584991749E-3</v>
      </c>
      <c r="E465" s="5">
        <v>6.5647077345339596E-5</v>
      </c>
      <c r="F465" s="2">
        <v>1.6705017323546301E-3</v>
      </c>
      <c r="G465" s="5">
        <v>4.0878394788569603E-5</v>
      </c>
      <c r="H465" s="2">
        <v>1.1648407958139899</v>
      </c>
      <c r="I465" s="5">
        <v>7.91389613395299E-5</v>
      </c>
      <c r="J465" s="5">
        <v>2.1143997304007898E-5</v>
      </c>
      <c r="K465" s="2">
        <v>2.13453687075721E-4</v>
      </c>
      <c r="L465" s="2">
        <v>1.2706535523077201E-4</v>
      </c>
    </row>
    <row r="466" spans="1:12" x14ac:dyDescent="0.25">
      <c r="A466" s="1" t="s">
        <v>456</v>
      </c>
      <c r="B466" s="5">
        <v>9.4040445154201004E-5</v>
      </c>
      <c r="C466" s="5">
        <v>4.5711308458389903E-5</v>
      </c>
      <c r="D466" s="5">
        <v>1.21833584991749E-3</v>
      </c>
      <c r="E466" s="5">
        <v>6.5647077345339596E-5</v>
      </c>
      <c r="F466" s="2">
        <v>1.6705017323546301E-3</v>
      </c>
      <c r="G466" s="5">
        <v>4.0878394788569603E-5</v>
      </c>
      <c r="H466" s="2">
        <v>1.1648407958139899</v>
      </c>
      <c r="I466" s="5">
        <v>7.91389613395299E-5</v>
      </c>
      <c r="J466" s="5">
        <v>2.1143997304007898E-5</v>
      </c>
      <c r="K466" s="2">
        <v>2.13453687075721E-4</v>
      </c>
      <c r="L466" s="2">
        <v>1.2706535523077201E-4</v>
      </c>
    </row>
    <row r="467" spans="1:12" x14ac:dyDescent="0.25">
      <c r="A467" s="1" t="s">
        <v>457</v>
      </c>
      <c r="B467" s="2">
        <v>0</v>
      </c>
      <c r="C467" s="2">
        <v>0</v>
      </c>
      <c r="D467" s="2">
        <v>1.15973677167315E-3</v>
      </c>
      <c r="E467" s="2">
        <v>0</v>
      </c>
      <c r="F467" s="2">
        <v>0</v>
      </c>
      <c r="G467" s="2">
        <v>0</v>
      </c>
      <c r="H467" s="2">
        <v>2.1799863027631202E-3</v>
      </c>
      <c r="I467" s="2">
        <v>0</v>
      </c>
      <c r="J467" s="2">
        <v>0</v>
      </c>
      <c r="K467" s="2">
        <v>0</v>
      </c>
      <c r="L467" s="2">
        <v>0</v>
      </c>
    </row>
    <row r="468" spans="1:12" x14ac:dyDescent="0.25">
      <c r="A468" s="1" t="s">
        <v>458</v>
      </c>
      <c r="B468" s="5">
        <v>-3.6538570501351499E-28</v>
      </c>
      <c r="C468" s="5">
        <v>-2.1540205317390601E-29</v>
      </c>
      <c r="D468" s="5">
        <v>-1.15973677167315E-3</v>
      </c>
      <c r="E468" s="5">
        <v>2.8720273756520899E-29</v>
      </c>
      <c r="F468" s="5">
        <v>-1.1346635561511399E-26</v>
      </c>
      <c r="G468" s="5">
        <v>-1.11041088053452E-26</v>
      </c>
      <c r="H468" s="2">
        <v>-2.1799863027631202E-3</v>
      </c>
      <c r="I468" s="5">
        <v>-9.6519825536361796E-30</v>
      </c>
      <c r="J468" s="2">
        <v>0</v>
      </c>
      <c r="K468" s="2">
        <v>0</v>
      </c>
      <c r="L468" s="5">
        <v>-8.5667530357231301E-23</v>
      </c>
    </row>
    <row r="469" spans="1:12" x14ac:dyDescent="0.25">
      <c r="A469" s="1" t="s">
        <v>459</v>
      </c>
      <c r="B469" s="5">
        <v>3.6576477959750302E-28</v>
      </c>
      <c r="C469" s="5">
        <v>2.1420733313959599E-29</v>
      </c>
      <c r="D469" s="5">
        <v>1.15973677167315E-3</v>
      </c>
      <c r="E469" s="5">
        <v>-2.8560977751946103E-29</v>
      </c>
      <c r="F469" s="5">
        <v>1.13466545685907E-26</v>
      </c>
      <c r="G469" s="5">
        <v>1.1103771092466299E-26</v>
      </c>
      <c r="H469" s="2">
        <v>2.1799863027631202E-3</v>
      </c>
      <c r="I469" s="5">
        <v>9.6519486818365802E-30</v>
      </c>
      <c r="J469" s="2">
        <v>0</v>
      </c>
      <c r="K469" s="2">
        <v>0</v>
      </c>
      <c r="L469" s="5">
        <v>8.5667543495439197E-23</v>
      </c>
    </row>
    <row r="470" spans="1:12" x14ac:dyDescent="0.25">
      <c r="A470" s="1" t="s">
        <v>460</v>
      </c>
      <c r="B470" s="5">
        <v>3.65832824871128E-28</v>
      </c>
      <c r="C470" s="5">
        <v>2.14179746383474E-29</v>
      </c>
      <c r="D470" s="5">
        <v>1.15973677167315E-3</v>
      </c>
      <c r="E470" s="5">
        <v>-2.8557299517796599E-29</v>
      </c>
      <c r="F470" s="5">
        <v>1.13466902414703E-26</v>
      </c>
      <c r="G470" s="5">
        <v>1.1103780469967099E-26</v>
      </c>
      <c r="H470" s="2">
        <v>2.1799863027631202E-3</v>
      </c>
      <c r="I470" s="5">
        <v>9.6519426199105206E-30</v>
      </c>
      <c r="J470" s="2">
        <v>0</v>
      </c>
      <c r="K470" s="2">
        <v>0</v>
      </c>
      <c r="L470" s="5">
        <v>8.1962854383141296E-23</v>
      </c>
    </row>
    <row r="471" spans="1:12" x14ac:dyDescent="0.25">
      <c r="A471" s="1" t="s">
        <v>461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</row>
    <row r="472" spans="1:12" x14ac:dyDescent="0.25">
      <c r="A472" s="1" t="s">
        <v>462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</row>
    <row r="473" spans="1:12" x14ac:dyDescent="0.25">
      <c r="A473" s="1" t="s">
        <v>463</v>
      </c>
      <c r="B473" s="2">
        <v>4.3605658794715801E-4</v>
      </c>
      <c r="C473" s="2">
        <v>2.11958983863605E-4</v>
      </c>
      <c r="D473" s="2">
        <v>2.7171834495443102E-4</v>
      </c>
      <c r="E473" s="2">
        <v>3.0439924554773499E-4</v>
      </c>
      <c r="F473" s="2">
        <v>3.7256226679174701E-4</v>
      </c>
      <c r="G473" s="2">
        <v>1.89549223454141E-4</v>
      </c>
      <c r="H473" s="2">
        <v>5.1075578931239897E-4</v>
      </c>
      <c r="I473" s="2">
        <v>3.6695982668746299E-4</v>
      </c>
      <c r="J473" s="5">
        <v>9.8042701784655894E-5</v>
      </c>
      <c r="K473" s="2">
        <v>9.8976441804753991E-4</v>
      </c>
      <c r="L473" s="2">
        <v>5.89189950742687E-4</v>
      </c>
    </row>
    <row r="474" spans="1:12" x14ac:dyDescent="0.25">
      <c r="A474" s="1" t="s">
        <v>464</v>
      </c>
      <c r="B474" s="2">
        <v>4.3605658794715801E-4</v>
      </c>
      <c r="C474" s="2">
        <v>2.11958983863605E-4</v>
      </c>
      <c r="D474" s="2">
        <v>2.7171834495443102E-4</v>
      </c>
      <c r="E474" s="2">
        <v>3.0439924554773499E-4</v>
      </c>
      <c r="F474" s="2">
        <v>3.7256226679174701E-4</v>
      </c>
      <c r="G474" s="2">
        <v>1.89549223454141E-4</v>
      </c>
      <c r="H474" s="2">
        <v>5.1075578931239897E-4</v>
      </c>
      <c r="I474" s="2">
        <v>3.6695982668746299E-4</v>
      </c>
      <c r="J474" s="5">
        <v>9.8042701784655894E-5</v>
      </c>
      <c r="K474" s="2">
        <v>9.8976441804753991E-4</v>
      </c>
      <c r="L474" s="2">
        <v>5.89189950742687E-4</v>
      </c>
    </row>
    <row r="475" spans="1:12" x14ac:dyDescent="0.25">
      <c r="A475" s="1" t="s">
        <v>465</v>
      </c>
      <c r="B475" s="2">
        <v>1.9311877129880601E-4</v>
      </c>
      <c r="C475" s="5">
        <v>9.3871437012764893E-5</v>
      </c>
      <c r="D475" s="2">
        <v>1.20337392823208E-4</v>
      </c>
      <c r="E475" s="2">
        <v>1.34810962405608E-4</v>
      </c>
      <c r="F475" s="2">
        <v>1.6499869325180101E-4</v>
      </c>
      <c r="G475" s="5">
        <v>8.3946703583669704E-5</v>
      </c>
      <c r="H475" s="2">
        <v>2.26201216062616E-4</v>
      </c>
      <c r="I475" s="2">
        <v>1.6251750989367699E-4</v>
      </c>
      <c r="J475" s="5">
        <v>4.3420708749301999E-5</v>
      </c>
      <c r="K475" s="2">
        <v>4.3834239310192703E-4</v>
      </c>
      <c r="L475" s="2">
        <v>2.60937783063193E-4</v>
      </c>
    </row>
    <row r="476" spans="1:12" x14ac:dyDescent="0.25">
      <c r="A476" s="1" t="s">
        <v>466</v>
      </c>
      <c r="B476" s="2">
        <v>1.64962614207994E-3</v>
      </c>
      <c r="C476" s="2">
        <v>8.0185253587425505E-4</v>
      </c>
      <c r="D476" s="2">
        <v>1.02792549753621E-3</v>
      </c>
      <c r="E476" s="2">
        <v>1.15155914843283E-3</v>
      </c>
      <c r="F476" s="2">
        <v>1.4094236203276999E-3</v>
      </c>
      <c r="G476" s="2">
        <v>7.1707517524949196E-4</v>
      </c>
      <c r="H476" s="2">
        <v>1.9322173441638499E-3</v>
      </c>
      <c r="I476" s="2">
        <v>1.38822928016425E-3</v>
      </c>
      <c r="J476" s="2">
        <v>3.70900952707806E-4</v>
      </c>
      <c r="K476" s="2">
        <v>3.7443334274532701E-3</v>
      </c>
      <c r="L476" s="2">
        <v>2.22893810633979E-3</v>
      </c>
    </row>
    <row r="477" spans="1:12" x14ac:dyDescent="0.25">
      <c r="A477" s="1" t="s">
        <v>467</v>
      </c>
      <c r="B477" s="2">
        <v>8.62037413913509E-4</v>
      </c>
      <c r="C477" s="2">
        <v>4.1902032753524002E-4</v>
      </c>
      <c r="D477" s="2">
        <v>5.3715821723982502E-4</v>
      </c>
      <c r="E477" s="2">
        <v>6.0176487566561301E-4</v>
      </c>
      <c r="F477" s="2">
        <v>7.3651590610948603E-4</v>
      </c>
      <c r="G477" s="2">
        <v>3.74718618895221E-4</v>
      </c>
      <c r="H477" s="2">
        <v>1.00970977604762E-3</v>
      </c>
      <c r="I477" s="2">
        <v>7.2544047894569001E-4</v>
      </c>
      <c r="J477" s="2">
        <v>1.9381997528673901E-4</v>
      </c>
      <c r="K477" s="2">
        <v>1.9566587981941102E-3</v>
      </c>
      <c r="L477" s="2">
        <v>1.16476575628208E-3</v>
      </c>
    </row>
    <row r="478" spans="1:12" x14ac:dyDescent="0.25">
      <c r="A478" s="1" t="s">
        <v>468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</row>
    <row r="479" spans="1:12" x14ac:dyDescent="0.25">
      <c r="A479" s="1" t="s">
        <v>469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</row>
    <row r="480" spans="1:12" x14ac:dyDescent="0.25">
      <c r="A480" s="1" t="s">
        <v>470</v>
      </c>
      <c r="B480" s="2">
        <v>1.9928206333746398E-3</v>
      </c>
      <c r="C480" s="2">
        <v>9.6867298453406697E-4</v>
      </c>
      <c r="D480" s="2">
        <v>1.24177902423347E-3</v>
      </c>
      <c r="E480" s="2">
        <v>1.3911338896792701E-3</v>
      </c>
      <c r="F480" s="2">
        <v>1.7026454662104401E-3</v>
      </c>
      <c r="G480" s="2">
        <v>8.6625821964494195E-4</v>
      </c>
      <c r="H480" s="2">
        <v>2.3342031830082101E-3</v>
      </c>
      <c r="I480" s="2">
        <v>1.6770417749793899E-3</v>
      </c>
      <c r="J480" s="2">
        <v>4.4806459635907499E-4</v>
      </c>
      <c r="K480" s="2">
        <v>4.52331878243335E-3</v>
      </c>
      <c r="L480" s="2">
        <v>2.69265486009366E-3</v>
      </c>
    </row>
    <row r="481" spans="1:12" x14ac:dyDescent="0.25">
      <c r="A481" s="1" t="s">
        <v>471</v>
      </c>
      <c r="B481" s="2">
        <v>1.1245669899689901E-3</v>
      </c>
      <c r="C481" s="2">
        <v>5.4663106364824499E-4</v>
      </c>
      <c r="D481" s="2">
        <v>7.0074731067195403E-4</v>
      </c>
      <c r="E481" s="2">
        <v>7.8502963325468504E-4</v>
      </c>
      <c r="F481" s="2">
        <v>9.6081847751555705E-4</v>
      </c>
      <c r="G481" s="2">
        <v>4.8883747101331103E-4</v>
      </c>
      <c r="H481" s="2">
        <v>1.31721229875303E-3</v>
      </c>
      <c r="I481" s="2">
        <v>9.4637007935187802E-4</v>
      </c>
      <c r="J481" s="2">
        <v>2.5284696776042799E-4</v>
      </c>
      <c r="K481" s="2">
        <v>2.5525503412805002E-3</v>
      </c>
      <c r="L481" s="2">
        <v>1.51948987296798E-3</v>
      </c>
    </row>
    <row r="482" spans="1:12" x14ac:dyDescent="0.25">
      <c r="A482" s="1" t="s">
        <v>472</v>
      </c>
      <c r="B482" s="2">
        <v>0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</row>
    <row r="483" spans="1:12" x14ac:dyDescent="0.25">
      <c r="A483" s="1" t="s">
        <v>473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</row>
    <row r="484" spans="1:12" x14ac:dyDescent="0.25">
      <c r="A484" s="1" t="s">
        <v>474</v>
      </c>
      <c r="B484" s="2">
        <v>1.5001690060312999E-4</v>
      </c>
      <c r="C484" s="5">
        <v>7.2920420636002903E-5</v>
      </c>
      <c r="D484" s="5">
        <v>9.3479481961216302E-5</v>
      </c>
      <c r="E484" s="5">
        <v>1.04722718622327E-4</v>
      </c>
      <c r="F484" s="2">
        <v>1.2817289794632601E-4</v>
      </c>
      <c r="G484" s="5">
        <v>6.5210772638908603E-5</v>
      </c>
      <c r="H484" s="2">
        <v>1.7571572726023501E-4</v>
      </c>
      <c r="I484" s="2">
        <v>1.26245485946393E-4</v>
      </c>
      <c r="J484" s="5">
        <v>3.3729709984965101E-5</v>
      </c>
      <c r="K484" s="2">
        <v>3.4050945319222199E-4</v>
      </c>
      <c r="L484" s="2">
        <v>2.02699495249089E-4</v>
      </c>
    </row>
    <row r="485" spans="1:12" x14ac:dyDescent="0.25">
      <c r="A485" s="1" t="s">
        <v>475</v>
      </c>
      <c r="B485" s="2">
        <v>3.64244677545458E-3</v>
      </c>
      <c r="C485" s="2">
        <v>1.77052552040832E-3</v>
      </c>
      <c r="D485" s="2">
        <v>2.26970452176968E-3</v>
      </c>
      <c r="E485" s="2">
        <v>2.5426930381120998E-3</v>
      </c>
      <c r="F485" s="2">
        <v>3.1120690865381398E-3</v>
      </c>
      <c r="G485" s="2">
        <v>1.58333339489443E-3</v>
      </c>
      <c r="H485" s="2">
        <v>4.2664205271720603E-3</v>
      </c>
      <c r="I485" s="2">
        <v>3.0652710551436401E-3</v>
      </c>
      <c r="J485" s="2">
        <v>8.1896554906688099E-4</v>
      </c>
      <c r="K485" s="2">
        <v>8.2676522098866206E-3</v>
      </c>
      <c r="L485" s="2">
        <v>4.9215929664334496E-3</v>
      </c>
    </row>
    <row r="486" spans="1:12" x14ac:dyDescent="0.25">
      <c r="A486" s="1" t="s">
        <v>476</v>
      </c>
      <c r="B486" s="5">
        <v>7.8425857021265406E-5</v>
      </c>
      <c r="C486" s="5">
        <v>3.8121348059701899E-5</v>
      </c>
      <c r="D486" s="5">
        <v>4.8869217116457899E-5</v>
      </c>
      <c r="E486" s="5">
        <v>5.4746958006288902E-5</v>
      </c>
      <c r="F486" s="5">
        <v>6.7006246149110997E-5</v>
      </c>
      <c r="G486" s="5">
        <v>3.40908971633463E-5</v>
      </c>
      <c r="H486" s="5">
        <v>9.1860693344016401E-5</v>
      </c>
      <c r="I486" s="5">
        <v>6.5998633424675098E-5</v>
      </c>
      <c r="J486" s="5">
        <v>1.7633222670341999E-5</v>
      </c>
      <c r="K486" s="2">
        <v>1.78011581249031E-4</v>
      </c>
      <c r="L486" s="2">
        <v>1.0596727146723E-4</v>
      </c>
    </row>
    <row r="487" spans="1:12" x14ac:dyDescent="0.25">
      <c r="A487" s="6" t="s">
        <v>477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</row>
    <row r="488" spans="1:12" x14ac:dyDescent="0.25">
      <c r="A488" s="6" t="s">
        <v>478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</row>
    <row r="489" spans="1:12" x14ac:dyDescent="0.25">
      <c r="A489" s="6" t="s">
        <v>479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</row>
    <row r="490" spans="1:12" x14ac:dyDescent="0.25">
      <c r="A490" s="6" t="s">
        <v>480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</row>
    <row r="491" spans="1:12" x14ac:dyDescent="0.25">
      <c r="A491" s="1" t="s">
        <v>481</v>
      </c>
      <c r="B491" s="5">
        <v>-7.8425857021265406E-5</v>
      </c>
      <c r="C491" s="5">
        <v>-3.8121348059701899E-5</v>
      </c>
      <c r="D491" s="5">
        <v>-4.8869217116457899E-5</v>
      </c>
      <c r="E491" s="5">
        <v>-5.4746958006288902E-5</v>
      </c>
      <c r="F491" s="5">
        <v>-6.7006246149110997E-5</v>
      </c>
      <c r="G491" s="5">
        <v>-3.40908971633463E-5</v>
      </c>
      <c r="H491" s="2">
        <v>-0.567012681025168</v>
      </c>
      <c r="I491" s="5">
        <v>-6.5998633424675098E-5</v>
      </c>
      <c r="J491" s="5">
        <v>-1.7633222670341999E-5</v>
      </c>
      <c r="K491" s="2">
        <v>-1.78011581249031E-4</v>
      </c>
      <c r="L491" s="2">
        <v>-1.0596727146723E-4</v>
      </c>
    </row>
    <row r="492" spans="1:12" x14ac:dyDescent="0.25">
      <c r="A492" s="1" t="s">
        <v>482</v>
      </c>
      <c r="B492" s="2">
        <v>0</v>
      </c>
      <c r="C492" s="5">
        <v>-1.1602245028334399E-28</v>
      </c>
      <c r="D492" s="5">
        <v>0</v>
      </c>
      <c r="E492" s="2">
        <v>0</v>
      </c>
      <c r="F492" s="5">
        <v>8.3842205003387495E-26</v>
      </c>
      <c r="G492" s="2">
        <v>0</v>
      </c>
      <c r="H492" s="2">
        <v>0</v>
      </c>
      <c r="I492" s="5">
        <v>6.5063032548465399E-28</v>
      </c>
      <c r="J492" s="5">
        <v>2.14833703016045E-29</v>
      </c>
      <c r="K492" s="5">
        <v>6.0538301856267999E-27</v>
      </c>
      <c r="L492" s="5">
        <v>1.1701635487353399E-22</v>
      </c>
    </row>
    <row r="493" spans="1:12" x14ac:dyDescent="0.25">
      <c r="A493" s="1" t="s">
        <v>483</v>
      </c>
      <c r="B493" s="2">
        <v>0</v>
      </c>
      <c r="C493" s="5">
        <v>-1.1602253246262001E-28</v>
      </c>
      <c r="D493" s="5">
        <v>0</v>
      </c>
      <c r="E493" s="2">
        <v>0</v>
      </c>
      <c r="F493" s="5">
        <v>8.3842374734742502E-26</v>
      </c>
      <c r="G493" s="2">
        <v>0</v>
      </c>
      <c r="H493" s="2">
        <v>0</v>
      </c>
      <c r="I493" s="5">
        <v>6.5058404031944498E-28</v>
      </c>
      <c r="J493" s="5">
        <v>2.1478340703925901E-29</v>
      </c>
      <c r="K493" s="5">
        <v>6.0538318399899297E-27</v>
      </c>
      <c r="L493" s="5">
        <v>1.17016354045119E-22</v>
      </c>
    </row>
    <row r="494" spans="1:12" x14ac:dyDescent="0.25">
      <c r="A494" s="1" t="s">
        <v>484</v>
      </c>
      <c r="B494" s="2">
        <v>0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</row>
    <row r="495" spans="1:12" x14ac:dyDescent="0.25">
      <c r="A495" s="1" t="s">
        <v>485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</row>
    <row r="496" spans="1:12" x14ac:dyDescent="0.25">
      <c r="A496" s="1" t="s">
        <v>486</v>
      </c>
      <c r="B496" s="2">
        <v>0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</row>
    <row r="497" spans="1:12" x14ac:dyDescent="0.25">
      <c r="A497" s="1" t="s">
        <v>487</v>
      </c>
      <c r="B497" s="2">
        <v>1.8611583242841301E-3</v>
      </c>
      <c r="C497" s="2">
        <v>9.0467438889458901E-4</v>
      </c>
      <c r="D497" s="5">
        <v>4.2898270344835098E-27</v>
      </c>
      <c r="E497" s="2">
        <v>1.29922401224134E-3</v>
      </c>
      <c r="F497" s="5">
        <v>-1.5450520891332001E-27</v>
      </c>
      <c r="G497" s="2">
        <v>8.0902599535090098E-4</v>
      </c>
      <c r="H497" s="2">
        <v>-1.1625506593538399</v>
      </c>
      <c r="I497" s="2">
        <v>1.56624244420313E-3</v>
      </c>
      <c r="J497" s="2">
        <v>4.1846172172482201E-4</v>
      </c>
      <c r="K497" s="2">
        <v>4.2244707146877102E-3</v>
      </c>
      <c r="L497" s="2">
        <v>2.5147556801674298E-3</v>
      </c>
    </row>
    <row r="498" spans="1:12" x14ac:dyDescent="0.25">
      <c r="A498" s="1" t="s">
        <v>488</v>
      </c>
      <c r="B498" s="2">
        <v>1.8611583242841301E-3</v>
      </c>
      <c r="C498" s="2">
        <v>9.0467438889458901E-4</v>
      </c>
      <c r="D498" s="2">
        <v>0</v>
      </c>
      <c r="E498" s="2">
        <v>1.29922401224134E-3</v>
      </c>
      <c r="F498" s="2">
        <v>1.59015454259723E-3</v>
      </c>
      <c r="G498" s="2">
        <v>8.0902599535090098E-4</v>
      </c>
      <c r="H498" s="2">
        <v>0</v>
      </c>
      <c r="I498" s="2">
        <v>1.56624244420313E-3</v>
      </c>
      <c r="J498" s="2">
        <v>4.1846172172482201E-4</v>
      </c>
      <c r="K498" s="2">
        <v>4.2244707146877102E-3</v>
      </c>
      <c r="L498" s="2">
        <v>2.5147556801674298E-3</v>
      </c>
    </row>
    <row r="499" spans="1:12" x14ac:dyDescent="0.25">
      <c r="A499" s="1" t="s">
        <v>489</v>
      </c>
      <c r="B499" s="2">
        <v>1.8611583242841301E-3</v>
      </c>
      <c r="C499" s="2">
        <v>9.0467438889458901E-4</v>
      </c>
      <c r="D499" s="5">
        <v>4.2898269958348102E-27</v>
      </c>
      <c r="E499" s="2">
        <v>1.29922401224134E-3</v>
      </c>
      <c r="F499" s="5">
        <v>-1.17072989744334E-26</v>
      </c>
      <c r="G499" s="2">
        <v>8.0902599535090196E-4</v>
      </c>
      <c r="H499" s="2">
        <v>-1.1625506593538399</v>
      </c>
      <c r="I499" s="2">
        <v>1.56624244420313E-3</v>
      </c>
      <c r="J499" s="2">
        <v>4.1846172172482201E-4</v>
      </c>
      <c r="K499" s="2">
        <v>4.2244707146877197E-3</v>
      </c>
      <c r="L499" s="2">
        <v>2.5147556801674402E-3</v>
      </c>
    </row>
    <row r="500" spans="1:12" x14ac:dyDescent="0.25">
      <c r="A500" s="1" t="s">
        <v>490</v>
      </c>
      <c r="B500" s="2">
        <v>-1.8611583242841301E-3</v>
      </c>
      <c r="C500" s="2">
        <v>-9.0467438889458901E-4</v>
      </c>
      <c r="D500" s="2">
        <v>0</v>
      </c>
      <c r="E500" s="2">
        <v>-1.29922401224134E-3</v>
      </c>
      <c r="F500" s="2">
        <v>-1.59015454259723E-3</v>
      </c>
      <c r="G500" s="2">
        <v>-8.0902599535090196E-4</v>
      </c>
      <c r="H500" s="2">
        <v>0</v>
      </c>
      <c r="I500" s="2">
        <v>-1.56624244420313E-3</v>
      </c>
      <c r="J500" s="2">
        <v>-4.1846172172482201E-4</v>
      </c>
      <c r="K500" s="2">
        <v>-4.2244707146877102E-3</v>
      </c>
      <c r="L500" s="2">
        <v>-2.5147556801674298E-3</v>
      </c>
    </row>
    <row r="501" spans="1:12" x14ac:dyDescent="0.25">
      <c r="A501" s="1" t="s">
        <v>491</v>
      </c>
      <c r="B501" s="2">
        <v>1.8611583242841301E-3</v>
      </c>
      <c r="C501" s="2">
        <v>9.0467438889458901E-4</v>
      </c>
      <c r="D501" s="2">
        <v>0</v>
      </c>
      <c r="E501" s="2">
        <v>1.29922401224134E-3</v>
      </c>
      <c r="F501" s="2">
        <v>1.59015454259723E-3</v>
      </c>
      <c r="G501" s="2">
        <v>8.0902599535090196E-4</v>
      </c>
      <c r="H501" s="2">
        <v>0</v>
      </c>
      <c r="I501" s="2">
        <v>1.56624244420313E-3</v>
      </c>
      <c r="J501" s="2">
        <v>4.1846172172482201E-4</v>
      </c>
      <c r="K501" s="2">
        <v>4.2244707146877197E-3</v>
      </c>
      <c r="L501" s="2">
        <v>2.5147556801674402E-3</v>
      </c>
    </row>
    <row r="502" spans="1:12" x14ac:dyDescent="0.25">
      <c r="A502" s="1" t="s">
        <v>492</v>
      </c>
      <c r="B502" s="2">
        <v>1.8611583242841301E-3</v>
      </c>
      <c r="C502" s="2">
        <v>9.0467438889458901E-4</v>
      </c>
      <c r="D502" s="5">
        <v>-2.5487584898744E-27</v>
      </c>
      <c r="E502" s="2">
        <v>1.29922401224134E-3</v>
      </c>
      <c r="F502" s="2">
        <v>0</v>
      </c>
      <c r="G502" s="2">
        <v>8.0902599535090196E-4</v>
      </c>
      <c r="H502" s="2">
        <v>-1.1625506593538399</v>
      </c>
      <c r="I502" s="2">
        <v>1.56624244420313E-3</v>
      </c>
      <c r="J502" s="2">
        <v>4.1846172172482201E-4</v>
      </c>
      <c r="K502" s="2">
        <v>4.2244707146877197E-3</v>
      </c>
      <c r="L502" s="2">
        <v>2.5147556801674402E-3</v>
      </c>
    </row>
    <row r="503" spans="1:12" x14ac:dyDescent="0.25">
      <c r="A503" s="1" t="s">
        <v>493</v>
      </c>
      <c r="B503" s="2">
        <v>-1.8611583242841301E-3</v>
      </c>
      <c r="C503" s="2">
        <v>-9.0467438889458901E-4</v>
      </c>
      <c r="D503" s="5">
        <v>-4.2898270320867597E-27</v>
      </c>
      <c r="E503" s="2">
        <v>-1.29922401224134E-3</v>
      </c>
      <c r="F503" s="5">
        <v>1.54493589528816E-27</v>
      </c>
      <c r="G503" s="2">
        <v>-8.0902599535090098E-4</v>
      </c>
      <c r="H503" s="2">
        <v>1.1625506593538399</v>
      </c>
      <c r="I503" s="2">
        <v>-1.56624244420313E-3</v>
      </c>
      <c r="J503" s="2">
        <v>-4.1846172172482201E-4</v>
      </c>
      <c r="K503" s="2">
        <v>-4.2244707146877102E-3</v>
      </c>
      <c r="L503" s="2">
        <v>-2.5147556801674298E-3</v>
      </c>
    </row>
    <row r="504" spans="1:12" x14ac:dyDescent="0.25">
      <c r="A504" s="1" t="s">
        <v>494</v>
      </c>
      <c r="B504" s="2">
        <v>1.8611583242841301E-3</v>
      </c>
      <c r="C504" s="2">
        <v>9.0467438889458901E-4</v>
      </c>
      <c r="D504" s="5">
        <v>4.2898270344835098E-27</v>
      </c>
      <c r="E504" s="2">
        <v>1.29922401224134E-3</v>
      </c>
      <c r="F504" s="5">
        <v>-1.5449387469659E-27</v>
      </c>
      <c r="G504" s="2">
        <v>8.0902599535090098E-4</v>
      </c>
      <c r="H504" s="2">
        <v>-1.1625506593538399</v>
      </c>
      <c r="I504" s="2">
        <v>1.56624244420313E-3</v>
      </c>
      <c r="J504" s="2">
        <v>4.1846172172482201E-4</v>
      </c>
      <c r="K504" s="2">
        <v>4.2244707146877102E-3</v>
      </c>
      <c r="L504" s="2">
        <v>2.5147556801674298E-3</v>
      </c>
    </row>
    <row r="505" spans="1:12" x14ac:dyDescent="0.25">
      <c r="A505" s="1" t="s">
        <v>495</v>
      </c>
      <c r="B505" s="2">
        <v>-1.8611583242841301E-3</v>
      </c>
      <c r="C505" s="2">
        <v>-9.0467438889458901E-4</v>
      </c>
      <c r="D505" s="5">
        <v>-4.2898270320867597E-27</v>
      </c>
      <c r="E505" s="2">
        <v>-1.29922401224134E-3</v>
      </c>
      <c r="F505" s="5">
        <v>1.54506034638332E-27</v>
      </c>
      <c r="G505" s="2">
        <v>-8.0902599535090196E-4</v>
      </c>
      <c r="H505" s="2">
        <v>1.1625506593538399</v>
      </c>
      <c r="I505" s="2">
        <v>-1.56624244420313E-3</v>
      </c>
      <c r="J505" s="2">
        <v>-4.1846172172482201E-4</v>
      </c>
      <c r="K505" s="2">
        <v>-4.2244707146877102E-3</v>
      </c>
      <c r="L505" s="2">
        <v>-2.5147556801674298E-3</v>
      </c>
    </row>
    <row r="506" spans="1:12" x14ac:dyDescent="0.25">
      <c r="A506" s="1" t="s">
        <v>496</v>
      </c>
      <c r="B506" s="2">
        <v>1.8611583242841301E-3</v>
      </c>
      <c r="C506" s="2">
        <v>9.0467438889458901E-4</v>
      </c>
      <c r="D506" s="5">
        <v>4.2898269958348102E-27</v>
      </c>
      <c r="E506" s="2">
        <v>1.29922401224134E-3</v>
      </c>
      <c r="F506" s="5">
        <v>-1.17019433294597E-26</v>
      </c>
      <c r="G506" s="2">
        <v>8.0902599535090196E-4</v>
      </c>
      <c r="H506" s="2">
        <v>-1.1625506593538399</v>
      </c>
      <c r="I506" s="2">
        <v>1.56624244420313E-3</v>
      </c>
      <c r="J506" s="2">
        <v>4.1846172172482201E-4</v>
      </c>
      <c r="K506" s="2">
        <v>4.2244707146877197E-3</v>
      </c>
      <c r="L506" s="2">
        <v>2.5147556801674402E-3</v>
      </c>
    </row>
    <row r="507" spans="1:12" x14ac:dyDescent="0.25">
      <c r="A507" s="1" t="s">
        <v>497</v>
      </c>
      <c r="B507" s="2">
        <v>-1.8611583242841301E-3</v>
      </c>
      <c r="C507" s="2">
        <v>-9.0467438889458901E-4</v>
      </c>
      <c r="D507" s="5">
        <v>-4.2898270320867597E-27</v>
      </c>
      <c r="E507" s="2">
        <v>-1.29922401224134E-3</v>
      </c>
      <c r="F507" s="5">
        <v>1.5451847974784801E-27</v>
      </c>
      <c r="G507" s="2">
        <v>-8.0902599535090196E-4</v>
      </c>
      <c r="H507" s="2">
        <v>1.1625506593538399</v>
      </c>
      <c r="I507" s="2">
        <v>-1.56624244420313E-3</v>
      </c>
      <c r="J507" s="2">
        <v>-4.1846172172482201E-4</v>
      </c>
      <c r="K507" s="2">
        <v>-4.2244707146877102E-3</v>
      </c>
      <c r="L507" s="2">
        <v>-2.5147556801674298E-3</v>
      </c>
    </row>
    <row r="508" spans="1:12" x14ac:dyDescent="0.25">
      <c r="A508" s="1" t="s">
        <v>498</v>
      </c>
      <c r="B508" s="2">
        <v>1.8611583242841301E-3</v>
      </c>
      <c r="C508" s="2">
        <v>9.0467438889458901E-4</v>
      </c>
      <c r="D508" s="5">
        <v>4.2898270302435E-27</v>
      </c>
      <c r="E508" s="2">
        <v>1.29922401224134E-3</v>
      </c>
      <c r="F508" s="5">
        <v>-1.17056077181259E-26</v>
      </c>
      <c r="G508" s="2">
        <v>8.0902599535090196E-4</v>
      </c>
      <c r="H508" s="2">
        <v>-1.1625506593538399</v>
      </c>
      <c r="I508" s="2">
        <v>1.56624244420313E-3</v>
      </c>
      <c r="J508" s="2">
        <v>4.1846172172482201E-4</v>
      </c>
      <c r="K508" s="2">
        <v>4.2244707146877197E-3</v>
      </c>
      <c r="L508" s="2">
        <v>2.5147556801674402E-3</v>
      </c>
    </row>
    <row r="509" spans="1:12" x14ac:dyDescent="0.25">
      <c r="A509" s="1" t="s">
        <v>499</v>
      </c>
      <c r="B509" s="2">
        <v>1.8611583242841301E-3</v>
      </c>
      <c r="C509" s="2">
        <v>9.0467438889458901E-4</v>
      </c>
      <c r="D509" s="5">
        <v>4.2898270344835098E-27</v>
      </c>
      <c r="E509" s="2">
        <v>1.29922401224134E-3</v>
      </c>
      <c r="F509" s="5">
        <v>7.2840930607640295E-26</v>
      </c>
      <c r="G509" s="2">
        <v>8.0902599535090196E-4</v>
      </c>
      <c r="H509" s="2">
        <v>-1.1625506593538399</v>
      </c>
      <c r="I509" s="2">
        <v>1.56624244420313E-3</v>
      </c>
      <c r="J509" s="2">
        <v>4.1846172172482201E-4</v>
      </c>
      <c r="K509" s="2">
        <v>4.2244707146877102E-3</v>
      </c>
      <c r="L509" s="2">
        <v>2.5147556801674298E-3</v>
      </c>
    </row>
    <row r="510" spans="1:12" x14ac:dyDescent="0.25">
      <c r="A510" s="1" t="s">
        <v>500</v>
      </c>
      <c r="B510" s="2">
        <v>0</v>
      </c>
      <c r="C510" s="5">
        <v>1.1602245028334399E-28</v>
      </c>
      <c r="D510" s="5">
        <v>0</v>
      </c>
      <c r="E510" s="2">
        <v>0</v>
      </c>
      <c r="F510" s="5">
        <v>-8.3842205003387495E-26</v>
      </c>
      <c r="G510" s="2">
        <v>0</v>
      </c>
      <c r="H510" s="2">
        <v>0</v>
      </c>
      <c r="I510" s="5">
        <v>-6.5063032548465399E-28</v>
      </c>
      <c r="J510" s="5">
        <v>-2.14833703016045E-29</v>
      </c>
      <c r="K510" s="5">
        <v>-6.0538301856267999E-27</v>
      </c>
      <c r="L510" s="5">
        <v>-1.1701635487353399E-22</v>
      </c>
    </row>
    <row r="511" spans="1:12" x14ac:dyDescent="0.25">
      <c r="A511" s="1" t="s">
        <v>501</v>
      </c>
      <c r="B511" s="2">
        <v>0</v>
      </c>
      <c r="C511" s="5">
        <v>-1.1602282528091E-28</v>
      </c>
      <c r="D511" s="5">
        <v>0</v>
      </c>
      <c r="E511" s="2">
        <v>0</v>
      </c>
      <c r="F511" s="5">
        <v>8.3841776434767504E-26</v>
      </c>
      <c r="G511" s="2">
        <v>0</v>
      </c>
      <c r="H511" s="2">
        <v>0</v>
      </c>
      <c r="I511" s="5">
        <v>6.5056992627619298E-28</v>
      </c>
      <c r="J511" s="5">
        <v>2.14842402809201E-29</v>
      </c>
      <c r="K511" s="5">
        <v>6.0538343353610897E-27</v>
      </c>
      <c r="L511" s="5">
        <v>1.17016355208117E-22</v>
      </c>
    </row>
    <row r="512" spans="1:12" x14ac:dyDescent="0.25">
      <c r="A512" s="1" t="s">
        <v>502</v>
      </c>
      <c r="B512" s="2">
        <v>1.8611583242841301E-3</v>
      </c>
      <c r="C512" s="2">
        <v>9.0467438889458901E-4</v>
      </c>
      <c r="D512" s="5">
        <v>-2.5487585218565201E-27</v>
      </c>
      <c r="E512" s="2">
        <v>1.29922401224134E-3</v>
      </c>
      <c r="F512" s="2">
        <v>0</v>
      </c>
      <c r="G512" s="2">
        <v>8.0902599535090098E-4</v>
      </c>
      <c r="H512" s="2">
        <v>-1.1625506593538399</v>
      </c>
      <c r="I512" s="2">
        <v>1.56624244420313E-3</v>
      </c>
      <c r="J512" s="2">
        <v>4.1846172172482201E-4</v>
      </c>
      <c r="K512" s="2">
        <v>4.2244707146877102E-3</v>
      </c>
      <c r="L512" s="2">
        <v>2.5147556801674298E-3</v>
      </c>
    </row>
    <row r="513" spans="1:12" x14ac:dyDescent="0.25">
      <c r="A513" s="1" t="s">
        <v>503</v>
      </c>
      <c r="B513" s="2">
        <v>-1.8611583242841301E-3</v>
      </c>
      <c r="C513" s="2">
        <v>-9.0467438889458901E-4</v>
      </c>
      <c r="D513" s="5">
        <v>2.5487584288304801E-27</v>
      </c>
      <c r="E513" s="2">
        <v>-1.29922401224134E-3</v>
      </c>
      <c r="F513" s="2">
        <v>0</v>
      </c>
      <c r="G513" s="2">
        <v>-8.0902599535090196E-4</v>
      </c>
      <c r="H513" s="2">
        <v>1.1625506593538399</v>
      </c>
      <c r="I513" s="2">
        <v>-1.56624244420313E-3</v>
      </c>
      <c r="J513" s="2">
        <v>-4.1846172172482201E-4</v>
      </c>
      <c r="K513" s="2">
        <v>-4.2244707146877102E-3</v>
      </c>
      <c r="L513" s="2">
        <v>-2.5147556801674298E-3</v>
      </c>
    </row>
    <row r="514" spans="1:12" x14ac:dyDescent="0.25">
      <c r="A514" s="1" t="s">
        <v>504</v>
      </c>
      <c r="B514" s="2">
        <v>0</v>
      </c>
      <c r="C514" s="5">
        <v>-1.1602245028334399E-28</v>
      </c>
      <c r="D514" s="5">
        <v>0</v>
      </c>
      <c r="E514" s="2">
        <v>0</v>
      </c>
      <c r="F514" s="5">
        <v>8.3842205003387495E-26</v>
      </c>
      <c r="G514" s="2">
        <v>0</v>
      </c>
      <c r="H514" s="2">
        <v>0</v>
      </c>
      <c r="I514" s="5">
        <v>6.5063032548465399E-28</v>
      </c>
      <c r="J514" s="5">
        <v>2.14833703016045E-29</v>
      </c>
      <c r="K514" s="5">
        <v>6.0538301856267999E-27</v>
      </c>
      <c r="L514" s="5">
        <v>1.1701635885596899E-22</v>
      </c>
    </row>
    <row r="515" spans="1:12" x14ac:dyDescent="0.25">
      <c r="A515" s="1" t="s">
        <v>505</v>
      </c>
      <c r="B515" s="2">
        <v>1.8611583242841301E-3</v>
      </c>
      <c r="C515" s="2">
        <v>9.0467438889458901E-4</v>
      </c>
      <c r="D515" s="2">
        <v>0</v>
      </c>
      <c r="E515" s="2">
        <v>1.29922401224134E-3</v>
      </c>
      <c r="F515" s="5">
        <v>-1.17056211083465E-26</v>
      </c>
      <c r="G515" s="2">
        <v>8.0902599535090196E-4</v>
      </c>
      <c r="H515" s="2">
        <v>0</v>
      </c>
      <c r="I515" s="2">
        <v>1.56624244420313E-3</v>
      </c>
      <c r="J515" s="2">
        <v>4.1846172172482201E-4</v>
      </c>
      <c r="K515" s="2">
        <v>4.2244707146877102E-3</v>
      </c>
      <c r="L515" s="2">
        <v>2.5147556801674298E-3</v>
      </c>
    </row>
    <row r="516" spans="1:12" x14ac:dyDescent="0.25">
      <c r="A516" s="1" t="s">
        <v>506</v>
      </c>
      <c r="B516" s="2">
        <v>1.8611583242841301E-3</v>
      </c>
      <c r="C516" s="2">
        <v>9.0467438889458901E-4</v>
      </c>
      <c r="D516" s="2">
        <v>0</v>
      </c>
      <c r="E516" s="2">
        <v>1.29922401224134E-3</v>
      </c>
      <c r="F516" s="5">
        <v>-1.17018875754918E-26</v>
      </c>
      <c r="G516" s="2">
        <v>8.0902599535090098E-4</v>
      </c>
      <c r="H516" s="2">
        <v>0</v>
      </c>
      <c r="I516" s="2">
        <v>1.56624244420313E-3</v>
      </c>
      <c r="J516" s="2">
        <v>4.1846172172482201E-4</v>
      </c>
      <c r="K516" s="2">
        <v>4.2244707146877102E-3</v>
      </c>
      <c r="L516" s="2">
        <v>2.5147556801674298E-3</v>
      </c>
    </row>
    <row r="517" spans="1:12" x14ac:dyDescent="0.25">
      <c r="A517" s="1" t="s">
        <v>507</v>
      </c>
      <c r="B517" s="2">
        <v>1.8611583242841301E-3</v>
      </c>
      <c r="C517" s="2">
        <v>9.0467438889458901E-4</v>
      </c>
      <c r="D517" s="5">
        <v>4.2898270017031903E-27</v>
      </c>
      <c r="E517" s="2">
        <v>1.29922401224134E-3</v>
      </c>
      <c r="F517" s="5">
        <v>-1.17072389725836E-26</v>
      </c>
      <c r="G517" s="2">
        <v>8.0902599535090196E-4</v>
      </c>
      <c r="H517" s="2">
        <v>0</v>
      </c>
      <c r="I517" s="2">
        <v>1.56624244420313E-3</v>
      </c>
      <c r="J517" s="2">
        <v>4.1846172172482201E-4</v>
      </c>
      <c r="K517" s="2">
        <v>4.2244707146877102E-3</v>
      </c>
      <c r="L517" s="2">
        <v>2.5147556801674298E-3</v>
      </c>
    </row>
    <row r="518" spans="1:12" x14ac:dyDescent="0.25">
      <c r="A518" s="1" t="s">
        <v>508</v>
      </c>
      <c r="B518" s="2">
        <v>1.8611583242841301E-3</v>
      </c>
      <c r="C518" s="2">
        <v>9.0467438889458901E-4</v>
      </c>
      <c r="D518" s="5">
        <v>-2.5487584288304801E-27</v>
      </c>
      <c r="E518" s="2">
        <v>1.29922401224134E-3</v>
      </c>
      <c r="F518" s="2">
        <v>0</v>
      </c>
      <c r="G518" s="2">
        <v>8.0902599535090196E-4</v>
      </c>
      <c r="H518" s="2">
        <v>0</v>
      </c>
      <c r="I518" s="2">
        <v>1.56624244420313E-3</v>
      </c>
      <c r="J518" s="2">
        <v>4.1846172172482201E-4</v>
      </c>
      <c r="K518" s="2">
        <v>4.2244707146877102E-3</v>
      </c>
      <c r="L518" s="2">
        <v>2.5147556801674298E-3</v>
      </c>
    </row>
    <row r="519" spans="1:12" x14ac:dyDescent="0.25">
      <c r="A519" s="1" t="s">
        <v>509</v>
      </c>
      <c r="B519" s="2">
        <v>0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9.39041041695579</v>
      </c>
    </row>
    <row r="520" spans="1:12" x14ac:dyDescent="0.25">
      <c r="A520" s="1" t="s">
        <v>510</v>
      </c>
      <c r="B520" s="2">
        <v>0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1.1625506593538399</v>
      </c>
      <c r="I520" s="2">
        <v>0</v>
      </c>
      <c r="J520" s="2">
        <v>0</v>
      </c>
      <c r="K520" s="2">
        <v>0</v>
      </c>
      <c r="L520" s="2">
        <v>0</v>
      </c>
    </row>
    <row r="521" spans="1:12" x14ac:dyDescent="0.25">
      <c r="A521" s="1" t="s">
        <v>511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1.1625506593538399</v>
      </c>
      <c r="I521" s="2">
        <v>0</v>
      </c>
      <c r="J521" s="2">
        <v>0</v>
      </c>
      <c r="K521" s="2">
        <v>0</v>
      </c>
      <c r="L521" s="2">
        <v>0</v>
      </c>
    </row>
    <row r="522" spans="1:12" x14ac:dyDescent="0.25">
      <c r="A522" s="1" t="s">
        <v>512</v>
      </c>
      <c r="B522" s="2">
        <v>0</v>
      </c>
      <c r="C522" s="2">
        <v>0</v>
      </c>
      <c r="D522" s="5">
        <v>-4.28982697818258E-27</v>
      </c>
      <c r="E522" s="2">
        <v>0</v>
      </c>
      <c r="F522" s="2">
        <v>0</v>
      </c>
      <c r="G522" s="2">
        <v>0</v>
      </c>
      <c r="H522" s="2">
        <v>1.1625506593538399</v>
      </c>
      <c r="I522" s="2">
        <v>0</v>
      </c>
      <c r="J522" s="2">
        <v>0</v>
      </c>
      <c r="K522" s="2">
        <v>0</v>
      </c>
      <c r="L522" s="2">
        <v>0</v>
      </c>
    </row>
    <row r="523" spans="1:12" x14ac:dyDescent="0.25">
      <c r="A523" s="1" t="s">
        <v>513</v>
      </c>
      <c r="B523" s="2">
        <v>0</v>
      </c>
      <c r="C523" s="2">
        <v>0</v>
      </c>
      <c r="D523" s="5">
        <v>-4.2898270413369302E-27</v>
      </c>
      <c r="E523" s="2">
        <v>0</v>
      </c>
      <c r="F523" s="2">
        <v>0</v>
      </c>
      <c r="G523" s="2">
        <v>0</v>
      </c>
      <c r="H523" s="2">
        <v>1.1625506593538399</v>
      </c>
      <c r="I523" s="2">
        <v>0</v>
      </c>
      <c r="J523" s="2">
        <v>0</v>
      </c>
      <c r="K523" s="2">
        <v>0</v>
      </c>
      <c r="L523" s="2">
        <v>0</v>
      </c>
    </row>
    <row r="524" spans="1:12" x14ac:dyDescent="0.25">
      <c r="A524" s="1" t="s">
        <v>514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</row>
    <row r="525" spans="1:12" x14ac:dyDescent="0.25">
      <c r="A525" s="1" t="s">
        <v>515</v>
      </c>
      <c r="B525" s="2">
        <v>0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</row>
    <row r="526" spans="1:12" x14ac:dyDescent="0.25">
      <c r="A526" s="1" t="s">
        <v>516</v>
      </c>
      <c r="B526" s="2">
        <v>0</v>
      </c>
      <c r="C526" s="5">
        <v>2.0335760446940001E-29</v>
      </c>
      <c r="D526" s="5">
        <v>0</v>
      </c>
      <c r="E526" s="2">
        <v>0</v>
      </c>
      <c r="F526" s="2">
        <v>0</v>
      </c>
      <c r="G526" s="2">
        <v>0</v>
      </c>
      <c r="H526" s="2">
        <v>0</v>
      </c>
      <c r="I526" s="2">
        <v>1.248</v>
      </c>
      <c r="J526" s="2">
        <v>0</v>
      </c>
      <c r="K526" s="5">
        <v>4.6931309819602101E-27</v>
      </c>
      <c r="L526" s="2">
        <v>0</v>
      </c>
    </row>
    <row r="527" spans="1:12" x14ac:dyDescent="0.25">
      <c r="A527" s="1" t="s">
        <v>517</v>
      </c>
      <c r="B527" s="2">
        <v>0</v>
      </c>
      <c r="C527" s="5">
        <v>2.03358296953342E-29</v>
      </c>
      <c r="D527" s="5">
        <v>0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5">
        <v>4.6931309819602101E-27</v>
      </c>
      <c r="L527" s="2">
        <v>0</v>
      </c>
    </row>
    <row r="528" spans="1:12" x14ac:dyDescent="0.25">
      <c r="A528" s="1" t="s">
        <v>518</v>
      </c>
      <c r="B528" s="2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</row>
    <row r="529" spans="1:12" x14ac:dyDescent="0.25">
      <c r="A529" s="1" t="s">
        <v>519</v>
      </c>
      <c r="B529" s="2">
        <v>8.7248765936159302E-4</v>
      </c>
      <c r="C529" s="2">
        <v>4.2409999716419599E-4</v>
      </c>
      <c r="D529" s="2">
        <v>5.4367004042059298E-4</v>
      </c>
      <c r="E529" s="2">
        <v>6.0905990781994998E-4</v>
      </c>
      <c r="F529" s="2">
        <v>7.4544448840885497E-4</v>
      </c>
      <c r="G529" s="2">
        <v>3.79261230942237E-4</v>
      </c>
      <c r="H529" s="2">
        <v>1.0219502134355099E-3</v>
      </c>
      <c r="I529" s="2">
        <v>7.3423479684952804E-4</v>
      </c>
      <c r="J529" s="2">
        <v>1.96169602207563E-4</v>
      </c>
      <c r="K529" s="2">
        <v>1.9803788413955401E-3</v>
      </c>
      <c r="L529" s="2">
        <v>1.17888589520669E-3</v>
      </c>
    </row>
    <row r="530" spans="1:12" x14ac:dyDescent="0.25">
      <c r="A530" s="1" t="s">
        <v>520</v>
      </c>
      <c r="B530" s="5">
        <v>7.8425857021266802E-5</v>
      </c>
      <c r="C530" s="5">
        <v>3.8121348059702997E-5</v>
      </c>
      <c r="D530" s="5">
        <v>4.8869217116457797E-5</v>
      </c>
      <c r="E530" s="5">
        <v>5.4746958006287703E-5</v>
      </c>
      <c r="F530" s="5">
        <v>6.7006246149110604E-5</v>
      </c>
      <c r="G530" s="5">
        <v>3.4090897163347201E-5</v>
      </c>
      <c r="H530" s="5">
        <v>9.18606933425176E-5</v>
      </c>
      <c r="I530" s="5">
        <v>6.5998633424676698E-5</v>
      </c>
      <c r="J530" s="5">
        <v>1.7633222670342701E-5</v>
      </c>
      <c r="K530" s="2">
        <v>1.78011581249038E-4</v>
      </c>
      <c r="L530" s="2">
        <v>1.05967271479253E-4</v>
      </c>
    </row>
    <row r="531" spans="1:12" x14ac:dyDescent="0.25">
      <c r="A531" s="1" t="s">
        <v>521</v>
      </c>
      <c r="B531" s="2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</row>
    <row r="532" spans="1:12" x14ac:dyDescent="0.25">
      <c r="A532" s="1" t="s">
        <v>522</v>
      </c>
      <c r="B532" s="2">
        <v>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</row>
    <row r="533" spans="1:12" x14ac:dyDescent="0.25">
      <c r="A533" s="1" t="s">
        <v>523</v>
      </c>
      <c r="B533" s="2">
        <v>2.4017918712762902E-3</v>
      </c>
      <c r="C533" s="2">
        <v>1.1674662843284001E-3</v>
      </c>
      <c r="D533" s="2">
        <v>1.49661977419152E-3</v>
      </c>
      <c r="E533" s="2">
        <v>1.67662558894256E-3</v>
      </c>
      <c r="F533" s="2">
        <v>2.0520662883165099E-3</v>
      </c>
      <c r="G533" s="2">
        <v>1.0440337256275101E-3</v>
      </c>
      <c r="H533" s="2">
        <v>2.8132337336146001E-3</v>
      </c>
      <c r="I533" s="2">
        <v>2.0212081486307202E-3</v>
      </c>
      <c r="J533" s="2">
        <v>5.4001744427924496E-4</v>
      </c>
      <c r="K533" s="2">
        <v>5.4516046757517797E-3</v>
      </c>
      <c r="L533" s="2">
        <v>3.2452476890521202E-3</v>
      </c>
    </row>
    <row r="534" spans="1:12" x14ac:dyDescent="0.25">
      <c r="A534" s="1" t="s">
        <v>524</v>
      </c>
      <c r="B534" s="2">
        <v>1.58812360468065E-3</v>
      </c>
      <c r="C534" s="2">
        <v>7.7195729820898602E-4</v>
      </c>
      <c r="D534" s="2">
        <v>9.8960164660827094E-4</v>
      </c>
      <c r="E534" s="2">
        <v>1.1086258996273299E-3</v>
      </c>
      <c r="F534" s="2">
        <v>1.35687648451949E-3</v>
      </c>
      <c r="G534" s="2">
        <v>6.9034066755778E-4</v>
      </c>
      <c r="H534" s="2">
        <v>1.86017904018598E-3</v>
      </c>
      <c r="I534" s="2">
        <v>1.3364723268497001E-3</v>
      </c>
      <c r="J534" s="2">
        <v>3.5707275907444002E-4</v>
      </c>
      <c r="K534" s="2">
        <v>3.6047345202930101E-3</v>
      </c>
      <c r="L534" s="2">
        <v>2.1458372474548698E-3</v>
      </c>
    </row>
    <row r="535" spans="1:12" x14ac:dyDescent="0.25">
      <c r="A535" s="1" t="s">
        <v>525</v>
      </c>
      <c r="B535" s="2">
        <v>3.4311312446804203E-4</v>
      </c>
      <c r="C535" s="2">
        <v>1.6678089776120099E-4</v>
      </c>
      <c r="D535" s="2">
        <v>2.1380282488450301E-4</v>
      </c>
      <c r="E535" s="2">
        <v>2.39517941277509E-4</v>
      </c>
      <c r="F535" s="2">
        <v>2.93152326902359E-4</v>
      </c>
      <c r="G535" s="2">
        <v>1.4914767508964399E-4</v>
      </c>
      <c r="H535" s="2">
        <v>4.0189053337351399E-4</v>
      </c>
      <c r="I535" s="2">
        <v>2.8874402123296099E-4</v>
      </c>
      <c r="J535" s="5">
        <v>7.71453491827494E-5</v>
      </c>
      <c r="K535" s="2">
        <v>7.7880066796453997E-4</v>
      </c>
      <c r="L535" s="2">
        <v>4.6360681272173098E-4</v>
      </c>
    </row>
    <row r="536" spans="1:12" x14ac:dyDescent="0.25">
      <c r="A536" s="1" t="s">
        <v>526</v>
      </c>
      <c r="B536" s="2">
        <v>6.0044796781907397E-3</v>
      </c>
      <c r="C536" s="2">
        <v>0</v>
      </c>
      <c r="D536" s="2">
        <v>0</v>
      </c>
      <c r="E536" s="2">
        <v>4.1915639723564E-3</v>
      </c>
      <c r="F536" s="2">
        <v>0</v>
      </c>
      <c r="G536" s="2">
        <v>2.6100843140687701E-3</v>
      </c>
      <c r="H536" s="2">
        <v>7.0330843340365001E-3</v>
      </c>
      <c r="I536" s="2">
        <v>0</v>
      </c>
      <c r="J536" s="2">
        <v>1.3500436106981099E-3</v>
      </c>
      <c r="K536" s="2">
        <v>0</v>
      </c>
      <c r="L536" s="2">
        <v>0</v>
      </c>
    </row>
    <row r="537" spans="1:12" x14ac:dyDescent="0.25">
      <c r="A537" s="1" t="s">
        <v>527</v>
      </c>
      <c r="B537" s="2">
        <v>0</v>
      </c>
      <c r="C537" s="2">
        <v>2.9186657108210101E-3</v>
      </c>
      <c r="D537" s="2">
        <v>3.7415494354788E-3</v>
      </c>
      <c r="E537" s="2">
        <v>0</v>
      </c>
      <c r="F537" s="2">
        <v>5.1301657207912799E-3</v>
      </c>
      <c r="G537" s="2">
        <v>0</v>
      </c>
      <c r="H537" s="2">
        <v>0</v>
      </c>
      <c r="I537" s="2">
        <v>5.0530203715768102E-3</v>
      </c>
      <c r="J537" s="2">
        <v>0</v>
      </c>
      <c r="K537" s="2">
        <v>13.434682960926001</v>
      </c>
      <c r="L537" s="2">
        <v>8.1131192226302894E-3</v>
      </c>
    </row>
    <row r="538" spans="1:12" x14ac:dyDescent="0.25">
      <c r="A538" s="1" t="s">
        <v>528</v>
      </c>
      <c r="B538" s="2">
        <v>2.4017918712762902E-3</v>
      </c>
      <c r="C538" s="2">
        <v>1.1674662843284001E-3</v>
      </c>
      <c r="D538" s="2">
        <v>1.49661977419152E-3</v>
      </c>
      <c r="E538" s="2">
        <v>1.67662558894256E-3</v>
      </c>
      <c r="F538" s="2">
        <v>2.0520662883165099E-3</v>
      </c>
      <c r="G538" s="2">
        <v>1.0440337256275101E-3</v>
      </c>
      <c r="H538" s="2">
        <v>2.8132337336146001E-3</v>
      </c>
      <c r="I538" s="2">
        <v>2.0212081486307202E-3</v>
      </c>
      <c r="J538" s="2">
        <v>5.4001744427924605E-4</v>
      </c>
      <c r="K538" s="2">
        <v>5.4516046757517797E-3</v>
      </c>
      <c r="L538" s="2">
        <v>3.2452476890521202E-3</v>
      </c>
    </row>
    <row r="539" spans="1:12" x14ac:dyDescent="0.25">
      <c r="A539" s="1" t="s">
        <v>529</v>
      </c>
      <c r="B539" s="2">
        <v>3.3625086197868101E-3</v>
      </c>
      <c r="C539" s="2">
        <v>1.63445279805977E-3</v>
      </c>
      <c r="D539" s="2">
        <v>2.0952676838681301E-3</v>
      </c>
      <c r="E539" s="2">
        <v>2.34727582451958E-3</v>
      </c>
      <c r="F539" s="2">
        <v>2.8728928036431201E-3</v>
      </c>
      <c r="G539" s="2">
        <v>1.4616472158785099E-3</v>
      </c>
      <c r="H539" s="2">
        <v>3.9385272270604397E-3</v>
      </c>
      <c r="I539" s="2">
        <v>2.8296914080830102E-3</v>
      </c>
      <c r="J539" s="2">
        <v>7.5602442199094295E-4</v>
      </c>
      <c r="K539" s="2">
        <v>7.6322465460524902E-3</v>
      </c>
      <c r="L539" s="2">
        <v>4.5433467646729597E-3</v>
      </c>
    </row>
    <row r="540" spans="1:12" x14ac:dyDescent="0.25">
      <c r="A540" s="1" t="s">
        <v>530</v>
      </c>
      <c r="B540" s="2">
        <v>1.6812543098934101E-3</v>
      </c>
      <c r="C540" s="2">
        <v>8.1722639902988303E-4</v>
      </c>
      <c r="D540" s="2">
        <v>1.0476338419340601E-3</v>
      </c>
      <c r="E540" s="2">
        <v>1.17363791225979E-3</v>
      </c>
      <c r="F540" s="2">
        <v>1.43644640182156E-3</v>
      </c>
      <c r="G540" s="2">
        <v>7.3082360793925495E-4</v>
      </c>
      <c r="H540" s="2">
        <v>1.9692636135302199E-3</v>
      </c>
      <c r="I540" s="2">
        <v>1.4148457040415101E-3</v>
      </c>
      <c r="J540" s="2">
        <v>3.7801221099547202E-4</v>
      </c>
      <c r="K540" s="2">
        <v>3.8161232730262399E-3</v>
      </c>
      <c r="L540" s="2">
        <v>2.2716733823364798E-3</v>
      </c>
    </row>
    <row r="541" spans="1:12" x14ac:dyDescent="0.25">
      <c r="A541" s="1" t="s">
        <v>531</v>
      </c>
      <c r="B541" s="2">
        <v>2.4017918712762999E-4</v>
      </c>
      <c r="C541" s="2">
        <v>1.1674662843284E-4</v>
      </c>
      <c r="D541" s="2">
        <v>1.4966197741915201E-4</v>
      </c>
      <c r="E541" s="2">
        <v>1.67662558894256E-4</v>
      </c>
      <c r="F541" s="2">
        <v>2.0520662883165099E-4</v>
      </c>
      <c r="G541" s="2">
        <v>1.04403372562751E-4</v>
      </c>
      <c r="H541" s="2">
        <v>2.8132337336146001E-4</v>
      </c>
      <c r="I541" s="2">
        <v>2.0212081486307201E-4</v>
      </c>
      <c r="J541" s="5">
        <v>5.4001744427924503E-5</v>
      </c>
      <c r="K541" s="2">
        <v>5.4516046757517795E-4</v>
      </c>
      <c r="L541" s="2">
        <v>3.2452476890521199E-4</v>
      </c>
    </row>
    <row r="542" spans="1:12" x14ac:dyDescent="0.25">
      <c r="A542" s="1" t="s">
        <v>532</v>
      </c>
      <c r="B542" s="2">
        <v>2.4017918712762999E-4</v>
      </c>
      <c r="C542" s="2">
        <v>1.1674662843284E-4</v>
      </c>
      <c r="D542" s="2">
        <v>1.4966197741915201E-4</v>
      </c>
      <c r="E542" s="2">
        <v>1.67662558894256E-4</v>
      </c>
      <c r="F542" s="2">
        <v>2.0520662883165099E-4</v>
      </c>
      <c r="G542" s="2">
        <v>1.04403372562751E-4</v>
      </c>
      <c r="H542" s="2">
        <v>2.8132337336146001E-4</v>
      </c>
      <c r="I542" s="2">
        <v>2.0212081486307201E-4</v>
      </c>
      <c r="J542" s="5">
        <v>5.4001744427924503E-5</v>
      </c>
      <c r="K542" s="2">
        <v>5.4516046757517795E-4</v>
      </c>
      <c r="L542" s="2">
        <v>3.2452476890521199E-4</v>
      </c>
    </row>
    <row r="543" spans="1:12" x14ac:dyDescent="0.25">
      <c r="A543" s="1" t="s">
        <v>533</v>
      </c>
      <c r="B543" s="2">
        <v>3.3330989234038399E-4</v>
      </c>
      <c r="C543" s="2">
        <v>1.6201572925373799E-4</v>
      </c>
      <c r="D543" s="2">
        <v>2.07694172744946E-4</v>
      </c>
      <c r="E543" s="2">
        <v>2.3267457152672299E-4</v>
      </c>
      <c r="F543" s="2">
        <v>2.8477654613371999E-4</v>
      </c>
      <c r="G543" s="2">
        <v>1.44886312944225E-4</v>
      </c>
      <c r="H543" s="2">
        <v>3.904079467057E-4</v>
      </c>
      <c r="I543" s="2">
        <v>2.8049419205487602E-4</v>
      </c>
      <c r="J543" s="5">
        <v>7.4941196348956503E-5</v>
      </c>
      <c r="K543" s="2">
        <v>7.5654922030840999E-4</v>
      </c>
      <c r="L543" s="2">
        <v>4.5036090378682399E-4</v>
      </c>
    </row>
    <row r="544" spans="1:12" x14ac:dyDescent="0.25">
      <c r="A544" s="1" t="s">
        <v>534</v>
      </c>
      <c r="B544" s="2">
        <v>2.4017918712762899E-4</v>
      </c>
      <c r="C544" s="2">
        <v>1.1674662843284E-4</v>
      </c>
      <c r="D544" s="2">
        <v>1.4966197741915201E-4</v>
      </c>
      <c r="E544" s="2">
        <v>1.67662558894256E-4</v>
      </c>
      <c r="F544" s="2">
        <v>2.0520662883165099E-4</v>
      </c>
      <c r="G544" s="2">
        <v>1.04403372562751E-4</v>
      </c>
      <c r="H544" s="2">
        <v>2.8132337336146001E-4</v>
      </c>
      <c r="I544" s="2">
        <v>2.0212081486307201E-4</v>
      </c>
      <c r="J544" s="5">
        <v>5.4001744427924503E-5</v>
      </c>
      <c r="K544" s="2">
        <v>5.4516046757517795E-4</v>
      </c>
      <c r="L544" s="2">
        <v>3.2452476890521199E-4</v>
      </c>
    </row>
    <row r="545" spans="1:12" x14ac:dyDescent="0.25">
      <c r="A545" s="1" t="s">
        <v>535</v>
      </c>
      <c r="B545" s="2">
        <v>3.3330989234038399E-4</v>
      </c>
      <c r="C545" s="2">
        <v>1.6201572925373799E-4</v>
      </c>
      <c r="D545" s="2">
        <v>2.07694172744946E-4</v>
      </c>
      <c r="E545" s="2">
        <v>2.3267457152672299E-4</v>
      </c>
      <c r="F545" s="2">
        <v>2.8477654613371999E-4</v>
      </c>
      <c r="G545" s="2">
        <v>1.44886312944225E-4</v>
      </c>
      <c r="H545" s="2">
        <v>3.904079467057E-4</v>
      </c>
      <c r="I545" s="2">
        <v>2.8049419205487602E-4</v>
      </c>
      <c r="J545" s="5">
        <v>7.4941196348956503E-5</v>
      </c>
      <c r="K545" s="2">
        <v>7.5654922030840999E-4</v>
      </c>
      <c r="L545" s="2">
        <v>4.5036090378682399E-4</v>
      </c>
    </row>
    <row r="546" spans="1:12" x14ac:dyDescent="0.25">
      <c r="A546" s="1" t="s">
        <v>536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</row>
    <row r="547" spans="1:12" x14ac:dyDescent="0.25">
      <c r="A547" s="1" t="s">
        <v>537</v>
      </c>
      <c r="B547" s="2">
        <v>2.4017918712763001E-3</v>
      </c>
      <c r="C547" s="2">
        <v>1.1674662843284001E-3</v>
      </c>
      <c r="D547" s="2">
        <v>1.49661977419152E-3</v>
      </c>
      <c r="E547" s="2">
        <v>1.67662558894256E-3</v>
      </c>
      <c r="F547" s="2">
        <v>2.0520662883165099E-3</v>
      </c>
      <c r="G547" s="2">
        <v>1.0440337256275101E-3</v>
      </c>
      <c r="H547" s="2">
        <v>2.8132337336146001E-3</v>
      </c>
      <c r="I547" s="2">
        <v>2.0212081486307302E-3</v>
      </c>
      <c r="J547" s="2">
        <v>5.4001744427924605E-4</v>
      </c>
      <c r="K547" s="2">
        <v>5.4516046757517797E-3</v>
      </c>
      <c r="L547" s="2">
        <v>3.2452476890521202E-3</v>
      </c>
    </row>
    <row r="548" spans="1:12" x14ac:dyDescent="0.25">
      <c r="A548" s="6" t="s">
        <v>538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</row>
    <row r="549" spans="1:12" x14ac:dyDescent="0.25">
      <c r="A549" s="1" t="s">
        <v>539</v>
      </c>
      <c r="B549" s="2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</row>
    <row r="550" spans="1:12" x14ac:dyDescent="0.25">
      <c r="A550" s="1" t="s">
        <v>540</v>
      </c>
      <c r="B550" s="2">
        <v>0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</row>
    <row r="551" spans="1:12" x14ac:dyDescent="0.25">
      <c r="A551" s="1" t="s">
        <v>541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</row>
    <row r="552" spans="1:12" x14ac:dyDescent="0.25">
      <c r="A552" s="1" t="s">
        <v>542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</row>
    <row r="553" spans="1:12" x14ac:dyDescent="0.25">
      <c r="A553" s="1" t="s">
        <v>543</v>
      </c>
      <c r="B553" s="2">
        <v>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</row>
    <row r="554" spans="1:12" x14ac:dyDescent="0.25">
      <c r="A554" s="1" t="s">
        <v>544</v>
      </c>
      <c r="B554" s="2">
        <v>0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</row>
    <row r="555" spans="1:12" x14ac:dyDescent="0.25">
      <c r="A555" s="1" t="s">
        <v>545</v>
      </c>
      <c r="B555" s="2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</row>
    <row r="556" spans="1:12" x14ac:dyDescent="0.25">
      <c r="A556" s="1" t="s">
        <v>546</v>
      </c>
      <c r="B556" s="2">
        <v>0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</row>
    <row r="557" spans="1:12" x14ac:dyDescent="0.25">
      <c r="A557" s="6" t="s">
        <v>547</v>
      </c>
      <c r="B557" s="2">
        <v>1.8611583242841301E-3</v>
      </c>
      <c r="C557" s="2">
        <v>9.0467438889458901E-4</v>
      </c>
      <c r="D557" s="5">
        <v>4.2898270344835098E-27</v>
      </c>
      <c r="E557" s="2">
        <v>1.29922401224134E-3</v>
      </c>
      <c r="F557" s="5">
        <v>-1.1001557469269501E-26</v>
      </c>
      <c r="G557" s="2">
        <v>8.0902599535090196E-4</v>
      </c>
      <c r="H557" s="2">
        <v>-1.1625506593538399</v>
      </c>
      <c r="I557" s="2">
        <v>1.56624244420313E-3</v>
      </c>
      <c r="J557" s="2">
        <v>4.1846172172482201E-4</v>
      </c>
      <c r="K557" s="2">
        <v>4.2244707146877102E-3</v>
      </c>
      <c r="L557" s="2">
        <v>2.5147556801674298E-3</v>
      </c>
    </row>
    <row r="558" spans="1:12" x14ac:dyDescent="0.25">
      <c r="A558" s="6" t="s">
        <v>548</v>
      </c>
      <c r="B558" s="2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</row>
    <row r="559" spans="1:12" x14ac:dyDescent="0.25">
      <c r="A559" s="6" t="s">
        <v>549</v>
      </c>
      <c r="B559" s="2">
        <v>0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</row>
    <row r="560" spans="1:12" x14ac:dyDescent="0.25">
      <c r="A560" s="1" t="s">
        <v>550</v>
      </c>
      <c r="B560" s="2">
        <v>0</v>
      </c>
      <c r="C560" s="5">
        <v>-2.03357915838774E-29</v>
      </c>
      <c r="D560" s="5">
        <v>0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5">
        <v>-4.6931153016511403E-27</v>
      </c>
      <c r="L560" s="2">
        <v>0</v>
      </c>
    </row>
    <row r="561" spans="1:12" x14ac:dyDescent="0.25">
      <c r="A561" s="1" t="s">
        <v>551</v>
      </c>
      <c r="B561" s="2">
        <v>2.8570117193542799E-2</v>
      </c>
      <c r="C561" s="2">
        <v>1.3887401719387101E-2</v>
      </c>
      <c r="D561" s="2">
        <v>2.3601476370984101E-2</v>
      </c>
      <c r="E561" s="2">
        <v>1.9944021852454401E-2</v>
      </c>
      <c r="F561" s="2">
        <v>3.0770632646358799E-2</v>
      </c>
      <c r="G561" s="2">
        <v>1.24191301718989E-2</v>
      </c>
      <c r="H561" s="2">
        <v>4.6945669246143797</v>
      </c>
      <c r="I561" s="2">
        <v>2.4042946588972099E-2</v>
      </c>
      <c r="J561" s="2">
        <v>6.4236880198187104E-3</v>
      </c>
      <c r="K561" s="2">
        <v>6.4848660011630394E-2</v>
      </c>
      <c r="L561" s="2">
        <v>3.8603306101156601E-2</v>
      </c>
    </row>
    <row r="562" spans="1:12" x14ac:dyDescent="0.25">
      <c r="A562" s="1" t="s">
        <v>552</v>
      </c>
      <c r="B562" s="2">
        <v>2.8570117193542799E-2</v>
      </c>
      <c r="C562" s="2">
        <v>1.3887401719387101E-2</v>
      </c>
      <c r="D562" s="2">
        <v>2.3601476370984101E-2</v>
      </c>
      <c r="E562" s="2">
        <v>1.9944021852454301E-2</v>
      </c>
      <c r="F562" s="2">
        <v>3.0770632646358799E-2</v>
      </c>
      <c r="G562" s="2">
        <v>1.24191301718989E-2</v>
      </c>
      <c r="H562" s="2">
        <v>4.6945669246143797</v>
      </c>
      <c r="I562" s="2">
        <v>2.4042946588972099E-2</v>
      </c>
      <c r="J562" s="2">
        <v>6.4236880198187104E-3</v>
      </c>
      <c r="K562" s="2">
        <v>6.4848660011630394E-2</v>
      </c>
      <c r="L562" s="2">
        <v>3.8603306101156601E-2</v>
      </c>
    </row>
    <row r="563" spans="1:12" x14ac:dyDescent="0.25">
      <c r="A563" s="1" t="s">
        <v>553</v>
      </c>
      <c r="B563" s="2">
        <v>0</v>
      </c>
      <c r="C563" s="2">
        <v>0</v>
      </c>
      <c r="D563" s="2">
        <v>0</v>
      </c>
      <c r="E563" s="2">
        <v>0</v>
      </c>
      <c r="F563" s="2">
        <v>1.59015454259723E-3</v>
      </c>
      <c r="G563" s="2">
        <v>0</v>
      </c>
      <c r="H563" s="2">
        <v>1.1625506593538399</v>
      </c>
      <c r="I563" s="2">
        <v>0</v>
      </c>
      <c r="J563" s="2">
        <v>0</v>
      </c>
      <c r="K563" s="2">
        <v>0</v>
      </c>
      <c r="L563" s="2">
        <v>0</v>
      </c>
    </row>
    <row r="564" spans="1:12" x14ac:dyDescent="0.25">
      <c r="A564" s="1" t="s">
        <v>554</v>
      </c>
      <c r="B564" s="2">
        <v>0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</row>
    <row r="565" spans="1:12" x14ac:dyDescent="0.25">
      <c r="A565" s="1" t="s">
        <v>555</v>
      </c>
      <c r="B565" s="2">
        <v>0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</row>
    <row r="566" spans="1:12" x14ac:dyDescent="0.25">
      <c r="A566" s="1" t="s">
        <v>556</v>
      </c>
      <c r="B566" s="2">
        <v>0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</row>
    <row r="567" spans="1:12" x14ac:dyDescent="0.25">
      <c r="A567" s="1" t="s">
        <v>557</v>
      </c>
      <c r="B567" s="2">
        <v>0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</row>
    <row r="568" spans="1:12" x14ac:dyDescent="0.25">
      <c r="A568" s="1" t="s">
        <v>558</v>
      </c>
      <c r="B568" s="2">
        <v>0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</row>
    <row r="569" spans="1:12" x14ac:dyDescent="0.25">
      <c r="A569" s="1" t="s">
        <v>559</v>
      </c>
      <c r="B569" s="2">
        <v>0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</row>
    <row r="570" spans="1:12" x14ac:dyDescent="0.25">
      <c r="A570" s="1" t="s">
        <v>560</v>
      </c>
      <c r="B570" s="2">
        <v>0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</row>
    <row r="571" spans="1:12" x14ac:dyDescent="0.25">
      <c r="A571" s="1" t="s">
        <v>561</v>
      </c>
      <c r="B571" s="2">
        <v>0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</row>
    <row r="572" spans="1:12" x14ac:dyDescent="0.25">
      <c r="A572" s="1" t="s">
        <v>562</v>
      </c>
      <c r="B572" s="2">
        <v>0</v>
      </c>
      <c r="C572" s="2">
        <v>0</v>
      </c>
      <c r="D572" s="2">
        <v>0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</row>
    <row r="573" spans="1:12" x14ac:dyDescent="0.25">
      <c r="A573" s="1" t="s">
        <v>563</v>
      </c>
      <c r="B573" s="2">
        <v>0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</row>
    <row r="574" spans="1:12" x14ac:dyDescent="0.25">
      <c r="A574" s="1" t="s">
        <v>564</v>
      </c>
      <c r="B574" s="2">
        <v>0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</row>
    <row r="575" spans="1:12" x14ac:dyDescent="0.25">
      <c r="A575" s="1" t="s">
        <v>565</v>
      </c>
      <c r="B575" s="2">
        <v>0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</row>
    <row r="576" spans="1:12" x14ac:dyDescent="0.25">
      <c r="A576" s="1" t="s">
        <v>566</v>
      </c>
      <c r="B576" s="2">
        <v>0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</row>
    <row r="577" spans="1:12" x14ac:dyDescent="0.25">
      <c r="A577" s="1" t="s">
        <v>567</v>
      </c>
      <c r="B577" s="2">
        <v>0</v>
      </c>
      <c r="C577" s="2">
        <v>0</v>
      </c>
      <c r="D577" s="2">
        <v>0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</row>
    <row r="578" spans="1:12" x14ac:dyDescent="0.25">
      <c r="A578" s="1" t="s">
        <v>568</v>
      </c>
      <c r="B578" s="2">
        <v>0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</row>
    <row r="579" spans="1:12" x14ac:dyDescent="0.25">
      <c r="A579" s="1" t="s">
        <v>569</v>
      </c>
      <c r="B579" s="2">
        <v>0</v>
      </c>
      <c r="C579" s="2">
        <v>0</v>
      </c>
      <c r="D579" s="2">
        <v>0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</row>
    <row r="580" spans="1:12" x14ac:dyDescent="0.25">
      <c r="A580" s="1" t="s">
        <v>570</v>
      </c>
      <c r="B580" s="2">
        <v>0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</row>
    <row r="581" spans="1:12" x14ac:dyDescent="0.25">
      <c r="A581" s="1" t="s">
        <v>571</v>
      </c>
      <c r="B581" s="2">
        <v>0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0</v>
      </c>
      <c r="K581" s="2">
        <v>0</v>
      </c>
      <c r="L581" s="2">
        <v>0</v>
      </c>
    </row>
    <row r="582" spans="1:12" x14ac:dyDescent="0.25">
      <c r="A582" s="1" t="s">
        <v>572</v>
      </c>
      <c r="B582" s="2">
        <v>0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0</v>
      </c>
      <c r="K582" s="2">
        <v>0</v>
      </c>
      <c r="L582" s="2">
        <v>0</v>
      </c>
    </row>
    <row r="583" spans="1:12" x14ac:dyDescent="0.25">
      <c r="A583" s="1" t="s">
        <v>573</v>
      </c>
      <c r="B583" s="2">
        <v>0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</row>
    <row r="584" spans="1:12" x14ac:dyDescent="0.25">
      <c r="A584" s="1" t="s">
        <v>574</v>
      </c>
      <c r="B584" s="2">
        <v>0</v>
      </c>
      <c r="C584" s="2">
        <v>0</v>
      </c>
      <c r="D584" s="2">
        <v>0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</row>
    <row r="585" spans="1:12" x14ac:dyDescent="0.25">
      <c r="A585" s="1" t="s">
        <v>575</v>
      </c>
      <c r="B585" s="2">
        <v>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</row>
    <row r="586" spans="1:12" x14ac:dyDescent="0.25">
      <c r="A586" s="1" t="s">
        <v>576</v>
      </c>
      <c r="B586" s="2">
        <v>0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</row>
    <row r="587" spans="1:12" x14ac:dyDescent="0.25">
      <c r="A587" s="1" t="s">
        <v>577</v>
      </c>
      <c r="B587" s="2">
        <v>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</row>
    <row r="588" spans="1:12" x14ac:dyDescent="0.25">
      <c r="A588" s="1" t="s">
        <v>578</v>
      </c>
      <c r="B588" s="2">
        <v>0</v>
      </c>
      <c r="C588" s="2">
        <v>0</v>
      </c>
      <c r="D588" s="2">
        <v>0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</row>
    <row r="589" spans="1:12" x14ac:dyDescent="0.25">
      <c r="A589" s="1" t="s">
        <v>579</v>
      </c>
      <c r="B589" s="2">
        <v>0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</row>
    <row r="590" spans="1:12" x14ac:dyDescent="0.25">
      <c r="A590" s="1" t="s">
        <v>580</v>
      </c>
      <c r="B590" s="2">
        <v>0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</row>
    <row r="591" spans="1:12" x14ac:dyDescent="0.25">
      <c r="A591" s="1" t="s">
        <v>581</v>
      </c>
      <c r="B591" s="2">
        <v>0</v>
      </c>
      <c r="C591" s="2">
        <v>0</v>
      </c>
      <c r="D591" s="2">
        <v>0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</row>
    <row r="592" spans="1:12" x14ac:dyDescent="0.25">
      <c r="A592" s="1" t="s">
        <v>582</v>
      </c>
      <c r="B592" s="2">
        <v>0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</row>
    <row r="593" spans="1:12" x14ac:dyDescent="0.25">
      <c r="A593" s="1" t="s">
        <v>583</v>
      </c>
      <c r="B593" s="2">
        <v>0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</row>
    <row r="594" spans="1:12" x14ac:dyDescent="0.25">
      <c r="A594" s="1" t="s">
        <v>584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</row>
    <row r="595" spans="1:12" x14ac:dyDescent="0.25">
      <c r="A595" s="1" t="s">
        <v>585</v>
      </c>
      <c r="B595" s="2">
        <v>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</row>
    <row r="596" spans="1:12" x14ac:dyDescent="0.25">
      <c r="A596" s="1" t="s">
        <v>586</v>
      </c>
      <c r="B596" s="2">
        <v>0</v>
      </c>
      <c r="C596" s="2">
        <v>0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</row>
    <row r="597" spans="1:12" x14ac:dyDescent="0.25">
      <c r="A597" s="1" t="s">
        <v>587</v>
      </c>
      <c r="B597" s="2">
        <v>0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</row>
    <row r="598" spans="1:12" x14ac:dyDescent="0.25">
      <c r="A598" s="1" t="s">
        <v>588</v>
      </c>
      <c r="B598" s="2">
        <v>0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</row>
    <row r="599" spans="1:12" x14ac:dyDescent="0.25">
      <c r="A599" s="1" t="s">
        <v>589</v>
      </c>
      <c r="B599" s="2">
        <v>0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</row>
    <row r="600" spans="1:12" x14ac:dyDescent="0.25">
      <c r="A600" s="1" t="s">
        <v>590</v>
      </c>
      <c r="B600" s="2">
        <v>0</v>
      </c>
      <c r="C600" s="2">
        <v>0</v>
      </c>
      <c r="D600" s="2">
        <v>0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</row>
    <row r="601" spans="1:12" x14ac:dyDescent="0.25">
      <c r="A601" s="1" t="s">
        <v>591</v>
      </c>
      <c r="B601" s="2">
        <v>0</v>
      </c>
      <c r="C601" s="2">
        <v>0</v>
      </c>
      <c r="D601" s="2">
        <v>0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</row>
    <row r="602" spans="1:12" x14ac:dyDescent="0.25">
      <c r="A602" s="1" t="s">
        <v>592</v>
      </c>
      <c r="B602" s="2">
        <v>0</v>
      </c>
      <c r="C602" s="2">
        <v>0</v>
      </c>
      <c r="D602" s="2">
        <v>0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s="2">
        <v>0</v>
      </c>
    </row>
    <row r="603" spans="1:12" x14ac:dyDescent="0.25">
      <c r="A603" s="1" t="s">
        <v>593</v>
      </c>
      <c r="B603" s="2">
        <v>0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</row>
    <row r="604" spans="1:12" x14ac:dyDescent="0.25">
      <c r="A604" s="1" t="s">
        <v>594</v>
      </c>
      <c r="B604" s="2">
        <v>0</v>
      </c>
      <c r="C604" s="2">
        <v>0</v>
      </c>
      <c r="D604" s="2">
        <v>0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</row>
    <row r="605" spans="1:12" x14ac:dyDescent="0.25">
      <c r="A605" s="1" t="s">
        <v>595</v>
      </c>
      <c r="B605" s="2">
        <v>0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</row>
    <row r="606" spans="1:12" x14ac:dyDescent="0.25">
      <c r="A606" s="1" t="s">
        <v>596</v>
      </c>
      <c r="B606" s="2">
        <v>0</v>
      </c>
      <c r="C606" s="2">
        <v>0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</row>
    <row r="607" spans="1:12" x14ac:dyDescent="0.25">
      <c r="A607" s="1" t="s">
        <v>597</v>
      </c>
      <c r="B607" s="2">
        <v>0</v>
      </c>
      <c r="C607" s="2">
        <v>0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</row>
    <row r="608" spans="1:12" x14ac:dyDescent="0.25">
      <c r="A608" s="1" t="s">
        <v>598</v>
      </c>
      <c r="B608" s="2">
        <v>0</v>
      </c>
      <c r="C608" s="2">
        <v>0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</row>
    <row r="609" spans="1:12" x14ac:dyDescent="0.25">
      <c r="A609" s="1" t="s">
        <v>599</v>
      </c>
      <c r="B609" s="2">
        <v>0</v>
      </c>
      <c r="C609" s="2">
        <v>0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</row>
    <row r="610" spans="1:12" x14ac:dyDescent="0.25">
      <c r="A610" s="1" t="s">
        <v>600</v>
      </c>
      <c r="B610" s="2">
        <v>-1.9395841813054E-3</v>
      </c>
      <c r="C610" s="2">
        <v>-9.4279573695429096E-4</v>
      </c>
      <c r="D610" s="5">
        <v>-4.8869217116458E-5</v>
      </c>
      <c r="E610" s="2">
        <v>-1.35397097024763E-3</v>
      </c>
      <c r="F610" s="2">
        <v>-1.6571607887463399E-3</v>
      </c>
      <c r="G610" s="2">
        <v>-8.4311689251424804E-4</v>
      </c>
      <c r="H610" s="5">
        <v>-9.1860693344016401E-5</v>
      </c>
      <c r="I610" s="2">
        <v>-1.6322410776278E-3</v>
      </c>
      <c r="J610" s="2">
        <v>-4.36094944395164E-4</v>
      </c>
      <c r="K610" s="2">
        <v>-4.40248229593675E-3</v>
      </c>
      <c r="L610" s="2">
        <v>-2.6207229516346702E-3</v>
      </c>
    </row>
    <row r="611" spans="1:12" x14ac:dyDescent="0.25">
      <c r="A611" s="1" t="s">
        <v>601</v>
      </c>
      <c r="B611" s="2">
        <v>0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</row>
    <row r="612" spans="1:12" x14ac:dyDescent="0.25">
      <c r="A612" s="1" t="s">
        <v>602</v>
      </c>
      <c r="B612" s="2">
        <v>0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</row>
    <row r="613" spans="1:12" x14ac:dyDescent="0.25">
      <c r="A613" s="1" t="s">
        <v>603</v>
      </c>
      <c r="B613" s="2">
        <v>1.8611583242841301E-3</v>
      </c>
      <c r="C613" s="2">
        <v>9.0467438889458901E-4</v>
      </c>
      <c r="D613" s="2">
        <v>0</v>
      </c>
      <c r="E613" s="2">
        <v>1.29922401224134E-3</v>
      </c>
      <c r="F613" s="2">
        <v>1.59015454259723E-3</v>
      </c>
      <c r="G613" s="2">
        <v>8.0902599535090196E-4</v>
      </c>
      <c r="H613" s="2">
        <v>0</v>
      </c>
      <c r="I613" s="2">
        <v>1.56624244420313E-3</v>
      </c>
      <c r="J613" s="2">
        <v>4.1846172172482201E-4</v>
      </c>
      <c r="K613" s="2">
        <v>4.2244707146877197E-3</v>
      </c>
      <c r="L613" s="2">
        <v>9.3929251726359606</v>
      </c>
    </row>
    <row r="614" spans="1:12" x14ac:dyDescent="0.25">
      <c r="A614" s="1" t="s">
        <v>604</v>
      </c>
      <c r="B614" s="2">
        <v>0</v>
      </c>
      <c r="C614" s="5">
        <v>-1.43083228650429E-29</v>
      </c>
      <c r="D614" s="5">
        <v>8.0126090085484804E-28</v>
      </c>
      <c r="E614" s="5">
        <v>0</v>
      </c>
      <c r="F614" s="2">
        <v>0</v>
      </c>
      <c r="G614" s="5">
        <v>-2.2893158323632601E-28</v>
      </c>
      <c r="H614" s="2">
        <v>0.566920820331824</v>
      </c>
      <c r="I614" s="5">
        <v>5.6273175486562201E-26</v>
      </c>
      <c r="J614" s="5">
        <v>1.3735894991335999E-27</v>
      </c>
      <c r="K614" s="2">
        <v>0</v>
      </c>
      <c r="L614" s="2">
        <v>0</v>
      </c>
    </row>
    <row r="615" spans="1:12" x14ac:dyDescent="0.25">
      <c r="A615" s="1" t="s">
        <v>605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</row>
    <row r="616" spans="1:12" x14ac:dyDescent="0.25">
      <c r="A616" s="1" t="s">
        <v>606</v>
      </c>
      <c r="B616" s="2">
        <v>0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</row>
    <row r="617" spans="1:12" x14ac:dyDescent="0.25">
      <c r="A617" s="1" t="s">
        <v>607</v>
      </c>
      <c r="B617" s="2">
        <v>0</v>
      </c>
      <c r="C617" s="2">
        <v>0</v>
      </c>
      <c r="D617" s="2">
        <v>0</v>
      </c>
      <c r="E617" s="2">
        <v>0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</row>
    <row r="618" spans="1:12" x14ac:dyDescent="0.25">
      <c r="A618" s="1" t="s">
        <v>608</v>
      </c>
      <c r="B618" s="2">
        <v>0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</row>
    <row r="619" spans="1:12" x14ac:dyDescent="0.25">
      <c r="A619" s="1" t="s">
        <v>609</v>
      </c>
      <c r="B619" s="2">
        <v>0</v>
      </c>
      <c r="C619" s="2">
        <v>0</v>
      </c>
      <c r="D619" s="5">
        <v>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s="2">
        <v>0</v>
      </c>
    </row>
    <row r="620" spans="1:12" x14ac:dyDescent="0.25">
      <c r="A620" s="1" t="s">
        <v>610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0</v>
      </c>
      <c r="K620" s="2">
        <v>0</v>
      </c>
      <c r="L620" s="2">
        <v>0</v>
      </c>
    </row>
    <row r="621" spans="1:12" x14ac:dyDescent="0.25">
      <c r="A621" s="1" t="s">
        <v>611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</row>
    <row r="622" spans="1:12" x14ac:dyDescent="0.25">
      <c r="A622" s="1" t="s">
        <v>612</v>
      </c>
      <c r="B622" s="2">
        <v>0</v>
      </c>
      <c r="C622" s="2">
        <v>0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0</v>
      </c>
      <c r="L622" s="2">
        <v>0</v>
      </c>
    </row>
    <row r="623" spans="1:12" x14ac:dyDescent="0.25">
      <c r="A623" s="1" t="s">
        <v>613</v>
      </c>
      <c r="B623" s="2">
        <v>0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  <c r="L623" s="2">
        <v>0</v>
      </c>
    </row>
    <row r="624" spans="1:12" x14ac:dyDescent="0.25">
      <c r="A624" s="1" t="s">
        <v>614</v>
      </c>
      <c r="B624" s="2">
        <v>0</v>
      </c>
      <c r="C624" s="2">
        <v>0</v>
      </c>
      <c r="D624" s="5">
        <v>0</v>
      </c>
      <c r="E624" s="2">
        <v>0</v>
      </c>
      <c r="F624" s="2">
        <v>0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  <c r="L624" s="2">
        <v>0</v>
      </c>
    </row>
    <row r="625" spans="1:12" x14ac:dyDescent="0.25">
      <c r="A625" s="1" t="s">
        <v>615</v>
      </c>
      <c r="B625" s="2">
        <v>0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</row>
    <row r="626" spans="1:12" x14ac:dyDescent="0.25">
      <c r="A626" s="1" t="s">
        <v>616</v>
      </c>
      <c r="B626" s="2">
        <v>0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  <c r="L626" s="2">
        <v>0</v>
      </c>
    </row>
    <row r="627" spans="1:12" x14ac:dyDescent="0.25">
      <c r="A627" s="1" t="s">
        <v>617</v>
      </c>
      <c r="B627" s="2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0</v>
      </c>
    </row>
    <row r="628" spans="1:12" x14ac:dyDescent="0.25">
      <c r="A628" s="1" t="s">
        <v>618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</row>
    <row r="629" spans="1:12" x14ac:dyDescent="0.25">
      <c r="A629" s="1" t="s">
        <v>619</v>
      </c>
      <c r="B629" s="2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0</v>
      </c>
    </row>
    <row r="630" spans="1:12" x14ac:dyDescent="0.25">
      <c r="A630" s="1" t="s">
        <v>620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0</v>
      </c>
    </row>
    <row r="631" spans="1:12" x14ac:dyDescent="0.25">
      <c r="A631" s="1" t="s">
        <v>621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</row>
    <row r="632" spans="1:12" x14ac:dyDescent="0.25">
      <c r="A632" s="1" t="s">
        <v>622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</row>
    <row r="633" spans="1:12" x14ac:dyDescent="0.25">
      <c r="A633" s="1" t="s">
        <v>623</v>
      </c>
      <c r="B633" s="2">
        <v>0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  <c r="L633" s="2">
        <v>0</v>
      </c>
    </row>
    <row r="634" spans="1:12" x14ac:dyDescent="0.25">
      <c r="A634" s="1" t="s">
        <v>624</v>
      </c>
      <c r="B634" s="2">
        <v>0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</row>
    <row r="635" spans="1:12" x14ac:dyDescent="0.25">
      <c r="A635" s="1" t="s">
        <v>625</v>
      </c>
      <c r="B635" s="2">
        <v>0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</row>
    <row r="636" spans="1:12" x14ac:dyDescent="0.25">
      <c r="A636" s="1" t="s">
        <v>626</v>
      </c>
      <c r="B636" s="2">
        <v>0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</row>
    <row r="637" spans="1:12" x14ac:dyDescent="0.25">
      <c r="A637" s="1" t="s">
        <v>627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  <c r="L637" s="2">
        <v>0</v>
      </c>
    </row>
    <row r="638" spans="1:12" x14ac:dyDescent="0.25">
      <c r="A638" s="1" t="s">
        <v>628</v>
      </c>
      <c r="B638" s="2">
        <v>0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</row>
    <row r="639" spans="1:12" x14ac:dyDescent="0.25">
      <c r="A639" s="1" t="s">
        <v>629</v>
      </c>
      <c r="B639" s="2">
        <v>0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0</v>
      </c>
      <c r="L639" s="2">
        <v>0</v>
      </c>
    </row>
    <row r="640" spans="1:12" x14ac:dyDescent="0.25">
      <c r="A640" s="1" t="s">
        <v>630</v>
      </c>
      <c r="B640" s="2">
        <v>0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s="2">
        <v>0</v>
      </c>
    </row>
    <row r="641" spans="1:12" x14ac:dyDescent="0.25">
      <c r="A641" s="1" t="s">
        <v>631</v>
      </c>
      <c r="B641" s="2">
        <v>0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</row>
    <row r="642" spans="1:12" x14ac:dyDescent="0.25">
      <c r="A642" s="1" t="s">
        <v>632</v>
      </c>
      <c r="B642" s="2">
        <v>0</v>
      </c>
      <c r="C642" s="2">
        <v>0</v>
      </c>
      <c r="D642" s="2">
        <v>0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</row>
    <row r="643" spans="1:12" x14ac:dyDescent="0.25">
      <c r="A643" s="1" t="s">
        <v>633</v>
      </c>
      <c r="B643" s="2">
        <v>0</v>
      </c>
      <c r="C643" s="2">
        <v>0</v>
      </c>
      <c r="D643" s="2">
        <v>0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</row>
    <row r="644" spans="1:12" x14ac:dyDescent="0.25">
      <c r="A644" s="1" t="s">
        <v>634</v>
      </c>
      <c r="B644" s="2">
        <v>0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0</v>
      </c>
      <c r="L644" s="2">
        <v>0</v>
      </c>
    </row>
    <row r="645" spans="1:12" x14ac:dyDescent="0.25">
      <c r="A645" s="1" t="s">
        <v>635</v>
      </c>
      <c r="B645" s="2">
        <v>0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0</v>
      </c>
      <c r="K645" s="2">
        <v>0</v>
      </c>
      <c r="L645" s="2">
        <v>0</v>
      </c>
    </row>
    <row r="646" spans="1:12" x14ac:dyDescent="0.25">
      <c r="A646" s="1" t="s">
        <v>636</v>
      </c>
      <c r="B646" s="2">
        <v>0</v>
      </c>
      <c r="C646" s="2">
        <v>0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</row>
    <row r="647" spans="1:12" x14ac:dyDescent="0.25">
      <c r="A647" s="1" t="s">
        <v>637</v>
      </c>
      <c r="B647" s="2">
        <v>0</v>
      </c>
      <c r="C647" s="2">
        <v>0</v>
      </c>
      <c r="D647" s="2">
        <v>0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s="2">
        <v>0</v>
      </c>
    </row>
    <row r="648" spans="1:12" x14ac:dyDescent="0.25">
      <c r="A648" s="1" t="s">
        <v>638</v>
      </c>
      <c r="B648" s="2">
        <v>0</v>
      </c>
      <c r="C648" s="2">
        <v>0</v>
      </c>
      <c r="D648" s="2">
        <v>0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</row>
    <row r="649" spans="1:12" x14ac:dyDescent="0.25">
      <c r="A649" s="1" t="s">
        <v>639</v>
      </c>
      <c r="B649" s="2">
        <v>0</v>
      </c>
      <c r="C649" s="2">
        <v>0</v>
      </c>
      <c r="D649" s="2">
        <v>0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</row>
    <row r="650" spans="1:12" x14ac:dyDescent="0.25">
      <c r="A650" s="1" t="s">
        <v>640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</row>
    <row r="651" spans="1:12" x14ac:dyDescent="0.25">
      <c r="A651" s="1" t="s">
        <v>641</v>
      </c>
      <c r="B651" s="2">
        <v>0</v>
      </c>
      <c r="C651" s="2">
        <v>0</v>
      </c>
      <c r="D651" s="2">
        <v>0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</row>
    <row r="652" spans="1:12" x14ac:dyDescent="0.25">
      <c r="A652" s="1" t="s">
        <v>642</v>
      </c>
      <c r="B652" s="2">
        <v>0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  <c r="L652" s="2">
        <v>0</v>
      </c>
    </row>
    <row r="653" spans="1:12" x14ac:dyDescent="0.25">
      <c r="A653" s="1" t="s">
        <v>643</v>
      </c>
      <c r="B653" s="2">
        <v>0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</row>
    <row r="654" spans="1:12" x14ac:dyDescent="0.25">
      <c r="A654" s="1" t="s">
        <v>644</v>
      </c>
      <c r="B654" s="2">
        <v>0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</row>
    <row r="655" spans="1:12" x14ac:dyDescent="0.25">
      <c r="A655" s="1" t="s">
        <v>645</v>
      </c>
      <c r="B655" s="2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</row>
    <row r="656" spans="1:12" x14ac:dyDescent="0.25">
      <c r="A656" s="1" t="s">
        <v>646</v>
      </c>
      <c r="B656" s="2">
        <v>0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0</v>
      </c>
      <c r="K656" s="2">
        <v>0</v>
      </c>
      <c r="L656" s="2">
        <v>0</v>
      </c>
    </row>
    <row r="657" spans="1:12" x14ac:dyDescent="0.25">
      <c r="A657" s="1" t="s">
        <v>647</v>
      </c>
      <c r="B657" s="2">
        <v>0</v>
      </c>
      <c r="C657" s="2">
        <v>0</v>
      </c>
      <c r="D657" s="2">
        <v>0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  <c r="L657" s="2">
        <v>0</v>
      </c>
    </row>
    <row r="658" spans="1:12" x14ac:dyDescent="0.25">
      <c r="A658" s="1" t="s">
        <v>648</v>
      </c>
      <c r="B658" s="2">
        <v>0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</row>
    <row r="659" spans="1:12" x14ac:dyDescent="0.25">
      <c r="A659" s="1" t="s">
        <v>649</v>
      </c>
      <c r="B659" s="2">
        <v>0</v>
      </c>
      <c r="C659" s="2">
        <v>0</v>
      </c>
      <c r="D659" s="2">
        <v>0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0</v>
      </c>
      <c r="K659" s="2">
        <v>0</v>
      </c>
      <c r="L659" s="2">
        <v>0</v>
      </c>
    </row>
    <row r="660" spans="1:12" x14ac:dyDescent="0.25">
      <c r="A660" s="1" t="s">
        <v>650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0</v>
      </c>
      <c r="L660" s="2">
        <v>0</v>
      </c>
    </row>
    <row r="661" spans="1:12" x14ac:dyDescent="0.25">
      <c r="A661" s="1" t="s">
        <v>651</v>
      </c>
      <c r="B661" s="2">
        <v>0</v>
      </c>
      <c r="C661" s="2">
        <v>0</v>
      </c>
      <c r="D661" s="2">
        <v>0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0</v>
      </c>
      <c r="K661" s="2">
        <v>0</v>
      </c>
      <c r="L661" s="2">
        <v>0</v>
      </c>
    </row>
    <row r="662" spans="1:12" x14ac:dyDescent="0.25">
      <c r="A662" s="1" t="s">
        <v>652</v>
      </c>
      <c r="B662" s="2">
        <v>0</v>
      </c>
      <c r="C662" s="2">
        <v>0</v>
      </c>
      <c r="D662" s="2">
        <v>0</v>
      </c>
      <c r="E662" s="2">
        <v>0</v>
      </c>
      <c r="F662" s="2">
        <v>0</v>
      </c>
      <c r="G662" s="2">
        <v>0</v>
      </c>
      <c r="H662" s="2">
        <v>0</v>
      </c>
      <c r="I662" s="2">
        <v>0</v>
      </c>
      <c r="J662" s="2">
        <v>0</v>
      </c>
      <c r="K662" s="2">
        <v>0</v>
      </c>
      <c r="L662" s="2">
        <v>0</v>
      </c>
    </row>
    <row r="663" spans="1:12" x14ac:dyDescent="0.25">
      <c r="A663" s="1" t="s">
        <v>653</v>
      </c>
      <c r="B663" s="2">
        <v>0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</row>
    <row r="664" spans="1:12" x14ac:dyDescent="0.25">
      <c r="A664" s="1" t="s">
        <v>654</v>
      </c>
      <c r="B664" s="2">
        <v>0</v>
      </c>
      <c r="C664" s="2">
        <v>0</v>
      </c>
      <c r="D664" s="2">
        <v>0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</row>
    <row r="665" spans="1:12" x14ac:dyDescent="0.25">
      <c r="A665" s="1" t="s">
        <v>655</v>
      </c>
      <c r="B665" s="2">
        <v>0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0</v>
      </c>
      <c r="L665" s="2">
        <v>0</v>
      </c>
    </row>
    <row r="666" spans="1:12" x14ac:dyDescent="0.25">
      <c r="A666" s="1" t="s">
        <v>656</v>
      </c>
      <c r="B666" s="2">
        <v>0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  <c r="L666" s="2">
        <v>0</v>
      </c>
    </row>
    <row r="667" spans="1:12" x14ac:dyDescent="0.25">
      <c r="A667" s="1" t="s">
        <v>657</v>
      </c>
      <c r="B667" s="2">
        <v>0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</row>
    <row r="668" spans="1:12" x14ac:dyDescent="0.25">
      <c r="A668" s="1" t="s">
        <v>658</v>
      </c>
      <c r="B668" s="2">
        <v>0</v>
      </c>
      <c r="C668" s="2">
        <v>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0</v>
      </c>
      <c r="K668" s="2">
        <v>0</v>
      </c>
      <c r="L668" s="2">
        <v>0</v>
      </c>
    </row>
    <row r="669" spans="1:12" x14ac:dyDescent="0.25">
      <c r="A669" s="1" t="s">
        <v>659</v>
      </c>
      <c r="B669" s="2">
        <v>0</v>
      </c>
      <c r="C669" s="2">
        <v>0</v>
      </c>
      <c r="D669" s="2">
        <v>0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0</v>
      </c>
      <c r="K669" s="2">
        <v>0</v>
      </c>
      <c r="L669" s="2">
        <v>0</v>
      </c>
    </row>
    <row r="670" spans="1:12" x14ac:dyDescent="0.25">
      <c r="A670" s="1" t="s">
        <v>660</v>
      </c>
      <c r="B670" s="2">
        <v>0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0</v>
      </c>
      <c r="K670" s="2">
        <v>0</v>
      </c>
      <c r="L670" s="2">
        <v>0</v>
      </c>
    </row>
    <row r="671" spans="1:12" x14ac:dyDescent="0.25">
      <c r="A671" s="1" t="s">
        <v>661</v>
      </c>
      <c r="B671" s="2">
        <v>0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0</v>
      </c>
      <c r="K671" s="2">
        <v>0</v>
      </c>
      <c r="L671" s="2">
        <v>0</v>
      </c>
    </row>
    <row r="672" spans="1:12" x14ac:dyDescent="0.25">
      <c r="A672" s="1" t="s">
        <v>662</v>
      </c>
      <c r="B672" s="2">
        <v>0</v>
      </c>
      <c r="C672" s="2">
        <v>0</v>
      </c>
      <c r="D672" s="2">
        <v>0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0</v>
      </c>
      <c r="K672" s="2">
        <v>0</v>
      </c>
      <c r="L672" s="2">
        <v>0</v>
      </c>
    </row>
    <row r="673" spans="1:12" x14ac:dyDescent="0.25">
      <c r="A673" s="1" t="s">
        <v>663</v>
      </c>
      <c r="B673" s="2">
        <v>0</v>
      </c>
      <c r="C673" s="2">
        <v>0</v>
      </c>
      <c r="D673" s="2">
        <v>0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</row>
    <row r="674" spans="1:12" x14ac:dyDescent="0.25">
      <c r="A674" s="1" t="s">
        <v>664</v>
      </c>
      <c r="B674" s="2">
        <v>0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</row>
    <row r="675" spans="1:12" x14ac:dyDescent="0.25">
      <c r="A675" s="1" t="s">
        <v>665</v>
      </c>
      <c r="B675" s="2">
        <v>0</v>
      </c>
      <c r="C675" s="2">
        <v>0</v>
      </c>
      <c r="D675" s="2">
        <v>0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  <c r="L675" s="2">
        <v>0</v>
      </c>
    </row>
    <row r="676" spans="1:12" x14ac:dyDescent="0.25">
      <c r="A676" s="1" t="s">
        <v>666</v>
      </c>
      <c r="B676" s="2">
        <v>4.3605658794715801E-4</v>
      </c>
      <c r="C676" s="2">
        <v>2.11958983863605E-4</v>
      </c>
      <c r="D676" s="2">
        <v>2.7171834495443102E-4</v>
      </c>
      <c r="E676" s="2">
        <v>3.0439924554773499E-4</v>
      </c>
      <c r="F676" s="2">
        <v>3.7256226679174701E-4</v>
      </c>
      <c r="G676" s="2">
        <v>1.89549223454141E-4</v>
      </c>
      <c r="H676" s="2">
        <v>5.1075578931239897E-4</v>
      </c>
      <c r="I676" s="2">
        <v>3.6695982668746299E-4</v>
      </c>
      <c r="J676" s="5">
        <v>9.8042701784655894E-5</v>
      </c>
      <c r="K676" s="2">
        <v>9.8976441804753991E-4</v>
      </c>
      <c r="L676" s="2">
        <v>5.89189950742687E-4</v>
      </c>
    </row>
    <row r="677" spans="1:12" x14ac:dyDescent="0.25">
      <c r="A677" s="1" t="s">
        <v>667</v>
      </c>
      <c r="B677" s="2">
        <v>4.3605658794715801E-4</v>
      </c>
      <c r="C677" s="2">
        <v>2.11958983863605E-4</v>
      </c>
      <c r="D677" s="2">
        <v>2.7171834495443102E-4</v>
      </c>
      <c r="E677" s="2">
        <v>3.0439924554773499E-4</v>
      </c>
      <c r="F677" s="2">
        <v>3.7256226679174701E-4</v>
      </c>
      <c r="G677" s="2">
        <v>1.89549223454141E-4</v>
      </c>
      <c r="H677" s="2">
        <v>5.1075578931239897E-4</v>
      </c>
      <c r="I677" s="2">
        <v>3.6695982668746299E-4</v>
      </c>
      <c r="J677" s="5">
        <v>9.8042701784655894E-5</v>
      </c>
      <c r="K677" s="2">
        <v>9.8976441804753991E-4</v>
      </c>
      <c r="L677" s="2">
        <v>5.89189950742687E-4</v>
      </c>
    </row>
    <row r="678" spans="1:12" x14ac:dyDescent="0.25">
      <c r="A678" s="1" t="s">
        <v>668</v>
      </c>
      <c r="B678" s="2">
        <v>0</v>
      </c>
      <c r="C678" s="2">
        <v>0</v>
      </c>
      <c r="D678" s="2">
        <v>0</v>
      </c>
      <c r="E678" s="2">
        <v>0</v>
      </c>
      <c r="F678" s="2">
        <v>0</v>
      </c>
      <c r="G678" s="2">
        <v>0</v>
      </c>
      <c r="H678" s="2">
        <v>0</v>
      </c>
      <c r="I678" s="2">
        <v>0</v>
      </c>
      <c r="J678" s="2">
        <v>0</v>
      </c>
      <c r="K678" s="2">
        <v>0</v>
      </c>
      <c r="L678" s="2">
        <v>0</v>
      </c>
    </row>
    <row r="679" spans="1:12" x14ac:dyDescent="0.25">
      <c r="A679" s="1" t="s">
        <v>669</v>
      </c>
      <c r="B679" s="2">
        <v>0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0</v>
      </c>
      <c r="I679" s="2">
        <v>0</v>
      </c>
      <c r="J679" s="2">
        <v>0</v>
      </c>
      <c r="K679" s="2">
        <v>0</v>
      </c>
      <c r="L679" s="2">
        <v>0</v>
      </c>
    </row>
    <row r="680" spans="1:12" x14ac:dyDescent="0.25">
      <c r="A680" s="1" t="s">
        <v>670</v>
      </c>
      <c r="B680" s="2">
        <v>0</v>
      </c>
      <c r="C680" s="2">
        <v>0</v>
      </c>
      <c r="D680" s="2">
        <v>0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  <c r="L680" s="2">
        <v>0</v>
      </c>
    </row>
    <row r="681" spans="1:12" x14ac:dyDescent="0.25">
      <c r="A681" s="1" t="s">
        <v>671</v>
      </c>
      <c r="B681" s="2">
        <v>0</v>
      </c>
      <c r="C681" s="2">
        <v>0</v>
      </c>
      <c r="D681" s="2">
        <v>0</v>
      </c>
      <c r="E681" s="2">
        <v>0</v>
      </c>
      <c r="F681" s="2">
        <v>0</v>
      </c>
      <c r="G681" s="2">
        <v>0</v>
      </c>
      <c r="H681" s="2">
        <v>0</v>
      </c>
      <c r="I681" s="2">
        <v>0</v>
      </c>
      <c r="J681" s="2">
        <v>0</v>
      </c>
      <c r="K681" s="2">
        <v>0</v>
      </c>
      <c r="L681" s="2">
        <v>0</v>
      </c>
    </row>
    <row r="682" spans="1:12" x14ac:dyDescent="0.25">
      <c r="A682" s="1" t="s">
        <v>672</v>
      </c>
      <c r="B682" s="2">
        <v>0</v>
      </c>
      <c r="C682" s="2">
        <v>0</v>
      </c>
      <c r="D682" s="2">
        <v>0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0</v>
      </c>
      <c r="K682" s="2">
        <v>0</v>
      </c>
      <c r="L682" s="2">
        <v>0</v>
      </c>
    </row>
    <row r="683" spans="1:12" x14ac:dyDescent="0.25">
      <c r="A683" s="1" t="s">
        <v>673</v>
      </c>
      <c r="B683" s="2">
        <v>0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0</v>
      </c>
      <c r="K683" s="2">
        <v>0</v>
      </c>
      <c r="L683" s="2">
        <v>0</v>
      </c>
    </row>
    <row r="684" spans="1:12" x14ac:dyDescent="0.25">
      <c r="A684" s="1" t="s">
        <v>674</v>
      </c>
      <c r="B684" s="2">
        <v>7.3230143993607702E-4</v>
      </c>
      <c r="C684" s="2">
        <v>3.5595808750747498E-4</v>
      </c>
      <c r="D684" s="2">
        <v>4.5631631482492499E-4</v>
      </c>
      <c r="E684" s="2">
        <v>5.1119972038371096E-4</v>
      </c>
      <c r="F684" s="2">
        <v>6.2567082341731897E-4</v>
      </c>
      <c r="G684" s="2">
        <v>3.1832375226275401E-4</v>
      </c>
      <c r="H684" s="2">
        <v>8.577492240859E-4</v>
      </c>
      <c r="I684" s="2">
        <v>6.1626223960291803E-4</v>
      </c>
      <c r="J684" s="2">
        <v>1.6465021668432499E-4</v>
      </c>
      <c r="K684" s="2">
        <v>1.6621831399128901E-3</v>
      </c>
      <c r="L684" s="2">
        <v>9.8946939743759193E-4</v>
      </c>
    </row>
    <row r="685" spans="1:12" x14ac:dyDescent="0.25">
      <c r="A685" s="1" t="s">
        <v>675</v>
      </c>
      <c r="B685" s="2">
        <v>-7.3230143993607702E-4</v>
      </c>
      <c r="C685" s="2">
        <v>-3.5595808750747498E-4</v>
      </c>
      <c r="D685" s="2">
        <v>-4.5631631482492499E-4</v>
      </c>
      <c r="E685" s="2">
        <v>-5.1119972038371096E-4</v>
      </c>
      <c r="F685" s="2">
        <v>-6.2567082341731897E-4</v>
      </c>
      <c r="G685" s="2">
        <v>-3.1832375226275401E-4</v>
      </c>
      <c r="H685" s="2">
        <v>-8.577492240859E-4</v>
      </c>
      <c r="I685" s="2">
        <v>-6.1626223960291803E-4</v>
      </c>
      <c r="J685" s="2">
        <v>-1.6465021668432499E-4</v>
      </c>
      <c r="K685" s="2">
        <v>-1.6621831399128901E-3</v>
      </c>
      <c r="L685" s="2">
        <v>-9.8946939743759193E-4</v>
      </c>
    </row>
    <row r="686" spans="1:12" x14ac:dyDescent="0.25">
      <c r="A686" s="1" t="s">
        <v>676</v>
      </c>
      <c r="B686" s="2">
        <v>7.3230143993607702E-4</v>
      </c>
      <c r="C686" s="2">
        <v>3.5595808750747498E-4</v>
      </c>
      <c r="D686" s="2">
        <v>4.5631631482492499E-4</v>
      </c>
      <c r="E686" s="2">
        <v>5.1119972038371096E-4</v>
      </c>
      <c r="F686" s="2">
        <v>6.2567082341731897E-4</v>
      </c>
      <c r="G686" s="2">
        <v>3.1832375226275401E-4</v>
      </c>
      <c r="H686" s="2">
        <v>8.577492240859E-4</v>
      </c>
      <c r="I686" s="2">
        <v>6.1626223960291803E-4</v>
      </c>
      <c r="J686" s="2">
        <v>1.6465021668432499E-4</v>
      </c>
      <c r="K686" s="2">
        <v>1.6621831399128901E-3</v>
      </c>
      <c r="L686" s="2">
        <v>9.8946939743759193E-4</v>
      </c>
    </row>
    <row r="687" spans="1:12" x14ac:dyDescent="0.25">
      <c r="A687" s="1" t="s">
        <v>677</v>
      </c>
      <c r="B687" s="2">
        <v>1.4646028798721499E-3</v>
      </c>
      <c r="C687" s="2">
        <v>7.1191617501494995E-4</v>
      </c>
      <c r="D687" s="2">
        <v>9.1263262964984997E-4</v>
      </c>
      <c r="E687" s="2">
        <v>1.02239944076742E-3</v>
      </c>
      <c r="F687" s="2">
        <v>1.2513416468346401E-3</v>
      </c>
      <c r="G687" s="2">
        <v>6.3664750452550802E-4</v>
      </c>
      <c r="H687" s="2">
        <v>1.7154984481718E-3</v>
      </c>
      <c r="I687" s="2">
        <v>1.23252447920584E-3</v>
      </c>
      <c r="J687" s="2">
        <v>3.2930043336864997E-4</v>
      </c>
      <c r="K687" s="2">
        <v>3.3243662798257802E-3</v>
      </c>
      <c r="L687" s="2">
        <v>1.97893879487518E-3</v>
      </c>
    </row>
    <row r="688" spans="1:12" x14ac:dyDescent="0.25">
      <c r="A688" s="1" t="s">
        <v>678</v>
      </c>
      <c r="B688" s="2">
        <v>1.4646028798721499E-3</v>
      </c>
      <c r="C688" s="2">
        <v>7.1191617501494898E-4</v>
      </c>
      <c r="D688" s="2">
        <v>9.12632629649849E-4</v>
      </c>
      <c r="E688" s="2">
        <v>1.02239944076742E-3</v>
      </c>
      <c r="F688" s="2">
        <v>1.2513416468346401E-3</v>
      </c>
      <c r="G688" s="2">
        <v>6.3664750452550802E-4</v>
      </c>
      <c r="H688" s="2">
        <v>1.7154984481718E-3</v>
      </c>
      <c r="I688" s="2">
        <v>1.23252447920584E-3</v>
      </c>
      <c r="J688" s="2">
        <v>3.2930043336864997E-4</v>
      </c>
      <c r="K688" s="2">
        <v>3.3243662798257802E-3</v>
      </c>
      <c r="L688" s="2">
        <v>1.97893879487518E-3</v>
      </c>
    </row>
    <row r="689" spans="1:12" x14ac:dyDescent="0.25">
      <c r="A689" s="1" t="s">
        <v>679</v>
      </c>
      <c r="B689" s="2">
        <v>7.3230143993607702E-4</v>
      </c>
      <c r="C689" s="2">
        <v>3.5595808750747498E-4</v>
      </c>
      <c r="D689" s="2">
        <v>4.5631631482492499E-4</v>
      </c>
      <c r="E689" s="2">
        <v>5.1119972038371096E-4</v>
      </c>
      <c r="F689" s="2">
        <v>6.2567082341731897E-4</v>
      </c>
      <c r="G689" s="2">
        <v>3.1832375226275401E-4</v>
      </c>
      <c r="H689" s="2">
        <v>8.577492240859E-4</v>
      </c>
      <c r="I689" s="2">
        <v>6.1626223960291803E-4</v>
      </c>
      <c r="J689" s="2">
        <v>1.6465021668432499E-4</v>
      </c>
      <c r="K689" s="2">
        <v>1.6621831399128901E-3</v>
      </c>
      <c r="L689" s="2">
        <v>9.8946939743759193E-4</v>
      </c>
    </row>
    <row r="690" spans="1:12" x14ac:dyDescent="0.25">
      <c r="A690" s="1" t="s">
        <v>680</v>
      </c>
      <c r="B690" s="2">
        <v>0</v>
      </c>
      <c r="C690" s="2">
        <v>0</v>
      </c>
      <c r="D690" s="2">
        <v>0</v>
      </c>
      <c r="E690" s="2">
        <v>0</v>
      </c>
      <c r="F690" s="2">
        <v>0</v>
      </c>
      <c r="G690" s="2">
        <v>0</v>
      </c>
      <c r="H690" s="2">
        <v>0</v>
      </c>
      <c r="I690" s="2">
        <v>0</v>
      </c>
      <c r="J690" s="2">
        <v>0</v>
      </c>
      <c r="K690" s="2">
        <v>0</v>
      </c>
      <c r="L690" s="2">
        <v>0</v>
      </c>
    </row>
    <row r="691" spans="1:12" x14ac:dyDescent="0.25">
      <c r="A691" s="1" t="s">
        <v>681</v>
      </c>
      <c r="B691" s="2">
        <v>7.3230143993607702E-4</v>
      </c>
      <c r="C691" s="2">
        <v>3.5595808750747498E-4</v>
      </c>
      <c r="D691" s="2">
        <v>4.5631631482492499E-4</v>
      </c>
      <c r="E691" s="2">
        <v>5.1119972038371096E-4</v>
      </c>
      <c r="F691" s="2">
        <v>6.2567082341731897E-4</v>
      </c>
      <c r="G691" s="2">
        <v>3.1832375226275401E-4</v>
      </c>
      <c r="H691" s="2">
        <v>8.577492240859E-4</v>
      </c>
      <c r="I691" s="2">
        <v>6.1626223960291803E-4</v>
      </c>
      <c r="J691" s="2">
        <v>1.6465021668432499E-4</v>
      </c>
      <c r="K691" s="2">
        <v>1.6621831399128901E-3</v>
      </c>
      <c r="L691" s="2">
        <v>9.8946939743759193E-4</v>
      </c>
    </row>
    <row r="692" spans="1:12" x14ac:dyDescent="0.25">
      <c r="A692" s="1" t="s">
        <v>682</v>
      </c>
      <c r="B692" s="2">
        <v>0</v>
      </c>
      <c r="C692" s="2">
        <v>0</v>
      </c>
      <c r="D692" s="2">
        <v>0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0</v>
      </c>
      <c r="K692" s="2">
        <v>0</v>
      </c>
      <c r="L692" s="2">
        <v>0</v>
      </c>
    </row>
    <row r="693" spans="1:12" x14ac:dyDescent="0.25">
      <c r="A693" s="1" t="s">
        <v>683</v>
      </c>
      <c r="B693" s="2">
        <v>0</v>
      </c>
      <c r="C693" s="2">
        <v>0</v>
      </c>
      <c r="D693" s="2">
        <v>0</v>
      </c>
      <c r="E693" s="2">
        <v>0</v>
      </c>
      <c r="F693" s="2">
        <v>0</v>
      </c>
      <c r="G693" s="2">
        <v>0</v>
      </c>
      <c r="H693" s="2">
        <v>0</v>
      </c>
      <c r="I693" s="2">
        <v>0</v>
      </c>
      <c r="J693" s="2">
        <v>0</v>
      </c>
      <c r="K693" s="2">
        <v>0</v>
      </c>
      <c r="L693" s="2">
        <v>0</v>
      </c>
    </row>
    <row r="694" spans="1:12" x14ac:dyDescent="0.25">
      <c r="A694" s="1" t="s">
        <v>684</v>
      </c>
      <c r="B694" s="2">
        <v>2.6909872190422E-4</v>
      </c>
      <c r="C694" s="2">
        <v>1.3080387552985399E-4</v>
      </c>
      <c r="D694" s="2">
        <v>1.67682501230846E-4</v>
      </c>
      <c r="E694" s="2">
        <v>1.87850499659074E-4</v>
      </c>
      <c r="F694" s="2">
        <v>2.29915182099135E-4</v>
      </c>
      <c r="G694" s="2">
        <v>1.16974390891735E-4</v>
      </c>
      <c r="H694" s="2">
        <v>3.15197004031656E-4</v>
      </c>
      <c r="I694" s="2">
        <v>2.2645781093842099E-4</v>
      </c>
      <c r="J694" s="5">
        <v>6.0503995287613603E-5</v>
      </c>
      <c r="K694" s="2">
        <v>6.1080223816076305E-4</v>
      </c>
      <c r="L694" s="2">
        <v>3.6360020026325498E-4</v>
      </c>
    </row>
    <row r="695" spans="1:12" x14ac:dyDescent="0.25">
      <c r="A695" s="1" t="s">
        <v>685</v>
      </c>
      <c r="B695" s="2">
        <v>7.3230143993607702E-4</v>
      </c>
      <c r="C695" s="2">
        <v>3.5595808750747498E-4</v>
      </c>
      <c r="D695" s="2">
        <v>4.5631631482492499E-4</v>
      </c>
      <c r="E695" s="2">
        <v>5.1119972038371096E-4</v>
      </c>
      <c r="F695" s="2">
        <v>6.2567082341731897E-4</v>
      </c>
      <c r="G695" s="2">
        <v>3.1832375226275401E-4</v>
      </c>
      <c r="H695" s="2">
        <v>8.577492240859E-4</v>
      </c>
      <c r="I695" s="2">
        <v>6.1626223960291803E-4</v>
      </c>
      <c r="J695" s="2">
        <v>1.6465021668432499E-4</v>
      </c>
      <c r="K695" s="2">
        <v>1.6621831399128901E-3</v>
      </c>
      <c r="L695" s="2">
        <v>9.8946939743759193E-4</v>
      </c>
    </row>
    <row r="696" spans="1:12" x14ac:dyDescent="0.25">
      <c r="A696" s="1" t="s">
        <v>686</v>
      </c>
      <c r="B696" s="2">
        <v>0</v>
      </c>
      <c r="C696" s="2">
        <v>0</v>
      </c>
      <c r="D696" s="2">
        <v>0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0</v>
      </c>
      <c r="K696" s="2">
        <v>0</v>
      </c>
      <c r="L696" s="2">
        <v>0</v>
      </c>
    </row>
    <row r="697" spans="1:12" x14ac:dyDescent="0.25">
      <c r="A697" s="1" t="s">
        <v>687</v>
      </c>
      <c r="B697" s="2">
        <v>0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0</v>
      </c>
      <c r="K697" s="2">
        <v>0</v>
      </c>
      <c r="L697" s="2">
        <v>0</v>
      </c>
    </row>
    <row r="698" spans="1:12" x14ac:dyDescent="0.25">
      <c r="A698" s="1" t="s">
        <v>688</v>
      </c>
      <c r="B698" s="2">
        <v>0</v>
      </c>
      <c r="C698" s="2">
        <v>0</v>
      </c>
      <c r="D698" s="2">
        <v>0</v>
      </c>
      <c r="E698" s="2">
        <v>0</v>
      </c>
      <c r="F698" s="2">
        <v>0</v>
      </c>
      <c r="G698" s="2">
        <v>0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</row>
    <row r="699" spans="1:12" x14ac:dyDescent="0.25">
      <c r="A699" s="1" t="s">
        <v>689</v>
      </c>
      <c r="B699" s="2">
        <v>0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0</v>
      </c>
      <c r="K699" s="2">
        <v>0</v>
      </c>
      <c r="L699" s="2">
        <v>0</v>
      </c>
    </row>
    <row r="700" spans="1:12" x14ac:dyDescent="0.25">
      <c r="A700" s="1" t="s">
        <v>690</v>
      </c>
      <c r="B700" s="2">
        <v>0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  <c r="L700" s="2">
        <v>0</v>
      </c>
    </row>
    <row r="701" spans="1:12" x14ac:dyDescent="0.25">
      <c r="A701" s="1" t="s">
        <v>691</v>
      </c>
      <c r="B701" s="2">
        <v>0</v>
      </c>
      <c r="C701" s="2">
        <v>0</v>
      </c>
      <c r="D701" s="2">
        <v>0</v>
      </c>
      <c r="E701" s="2">
        <v>0</v>
      </c>
      <c r="F701" s="2">
        <v>0</v>
      </c>
      <c r="G701" s="2">
        <v>0</v>
      </c>
      <c r="H701" s="2">
        <v>0</v>
      </c>
      <c r="I701" s="2">
        <v>0</v>
      </c>
      <c r="J701" s="2">
        <v>0</v>
      </c>
      <c r="K701" s="2">
        <v>0</v>
      </c>
      <c r="L701" s="2">
        <v>0</v>
      </c>
    </row>
    <row r="702" spans="1:12" x14ac:dyDescent="0.25">
      <c r="A702" s="1" t="s">
        <v>692</v>
      </c>
      <c r="B702" s="2">
        <v>0</v>
      </c>
      <c r="C702" s="2">
        <v>0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</row>
    <row r="703" spans="1:12" x14ac:dyDescent="0.25">
      <c r="A703" s="1" t="s">
        <v>693</v>
      </c>
      <c r="B703" s="2">
        <v>0</v>
      </c>
      <c r="C703" s="2">
        <v>0</v>
      </c>
      <c r="D703" s="2">
        <v>0</v>
      </c>
      <c r="E703" s="2">
        <v>0</v>
      </c>
      <c r="F703" s="2">
        <v>0</v>
      </c>
      <c r="G703" s="2">
        <v>0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</row>
    <row r="704" spans="1:12" x14ac:dyDescent="0.25">
      <c r="A704" s="1" t="s">
        <v>694</v>
      </c>
      <c r="B704" s="2">
        <v>0</v>
      </c>
      <c r="C704" s="2">
        <v>0</v>
      </c>
      <c r="D704" s="2">
        <v>0</v>
      </c>
      <c r="E704" s="2">
        <v>0</v>
      </c>
      <c r="F704" s="2">
        <v>0</v>
      </c>
      <c r="G704" s="2">
        <v>0</v>
      </c>
      <c r="H704" s="2">
        <v>0</v>
      </c>
      <c r="I704" s="2">
        <v>0</v>
      </c>
      <c r="J704" s="2">
        <v>0</v>
      </c>
      <c r="K704" s="2">
        <v>0</v>
      </c>
      <c r="L704" s="2">
        <v>0</v>
      </c>
    </row>
    <row r="705" spans="1:12" x14ac:dyDescent="0.25">
      <c r="A705" s="1" t="s">
        <v>695</v>
      </c>
      <c r="B705" s="2">
        <v>0</v>
      </c>
      <c r="C705" s="2">
        <v>0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0</v>
      </c>
      <c r="K705" s="2">
        <v>0</v>
      </c>
      <c r="L705" s="2">
        <v>0</v>
      </c>
    </row>
    <row r="706" spans="1:12" x14ac:dyDescent="0.25">
      <c r="A706" s="1" t="s">
        <v>696</v>
      </c>
      <c r="B706" s="2">
        <v>0</v>
      </c>
      <c r="C706" s="2">
        <v>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0</v>
      </c>
      <c r="K706" s="2">
        <v>0</v>
      </c>
      <c r="L706" s="2">
        <v>0</v>
      </c>
    </row>
    <row r="707" spans="1:12" x14ac:dyDescent="0.25">
      <c r="A707" s="1" t="s">
        <v>697</v>
      </c>
      <c r="B707" s="2">
        <v>0</v>
      </c>
      <c r="C707" s="2">
        <v>0</v>
      </c>
      <c r="D707" s="2">
        <v>0</v>
      </c>
      <c r="E707" s="2">
        <v>0</v>
      </c>
      <c r="F707" s="2">
        <v>0</v>
      </c>
      <c r="G707" s="2">
        <v>0</v>
      </c>
      <c r="H707" s="2">
        <v>0</v>
      </c>
      <c r="I707" s="2">
        <v>0</v>
      </c>
      <c r="J707" s="2">
        <v>0</v>
      </c>
      <c r="K707" s="2">
        <v>0</v>
      </c>
      <c r="L707" s="2">
        <v>0</v>
      </c>
    </row>
    <row r="708" spans="1:12" x14ac:dyDescent="0.25">
      <c r="A708" s="1" t="s">
        <v>698</v>
      </c>
      <c r="B708" s="2">
        <v>0</v>
      </c>
      <c r="C708" s="2">
        <v>0</v>
      </c>
      <c r="D708" s="2">
        <v>0</v>
      </c>
      <c r="E708" s="2">
        <v>0</v>
      </c>
      <c r="F708" s="2">
        <v>0</v>
      </c>
      <c r="G708" s="2">
        <v>0</v>
      </c>
      <c r="H708" s="2">
        <v>0</v>
      </c>
      <c r="I708" s="2">
        <v>0</v>
      </c>
      <c r="J708" s="2">
        <v>0</v>
      </c>
      <c r="K708" s="2">
        <v>0</v>
      </c>
      <c r="L708" s="2">
        <v>0</v>
      </c>
    </row>
    <row r="709" spans="1:12" x14ac:dyDescent="0.25">
      <c r="A709" s="1" t="s">
        <v>699</v>
      </c>
      <c r="B709" s="2">
        <v>0</v>
      </c>
      <c r="C709" s="2">
        <v>0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0</v>
      </c>
      <c r="K709" s="2">
        <v>0</v>
      </c>
      <c r="L709" s="2">
        <v>7.4110860490796202E-4</v>
      </c>
    </row>
    <row r="710" spans="1:12" x14ac:dyDescent="0.25">
      <c r="A710" s="1" t="s">
        <v>700</v>
      </c>
      <c r="B710" s="2">
        <v>6.0191845301976396E-4</v>
      </c>
      <c r="C710" s="2">
        <v>2.92581346466462E-4</v>
      </c>
      <c r="D710" s="2">
        <v>3.7507124136849901E-4</v>
      </c>
      <c r="E710" s="2">
        <v>4.2018290307549601E-4</v>
      </c>
      <c r="F710" s="2">
        <v>5.1427293939192696E-4</v>
      </c>
      <c r="G710" s="2">
        <v>2.6164763611929097E-4</v>
      </c>
      <c r="H710" s="2">
        <v>7.0503082153765696E-4</v>
      </c>
      <c r="I710" s="2">
        <v>5.06539511997394E-4</v>
      </c>
      <c r="J710" s="2">
        <v>0</v>
      </c>
      <c r="K710" s="2">
        <v>1.36623888606864E-3</v>
      </c>
      <c r="L710" s="2">
        <v>8.1329880860317905E-4</v>
      </c>
    </row>
    <row r="711" spans="1:12" x14ac:dyDescent="0.25">
      <c r="A711" s="1" t="s">
        <v>701</v>
      </c>
      <c r="B711" s="2">
        <v>0</v>
      </c>
      <c r="C711" s="2">
        <v>0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0</v>
      </c>
      <c r="K711" s="2">
        <v>0</v>
      </c>
      <c r="L711" s="2">
        <v>0</v>
      </c>
    </row>
    <row r="712" spans="1:12" x14ac:dyDescent="0.25">
      <c r="A712" s="1" t="s">
        <v>702</v>
      </c>
      <c r="B712" s="2">
        <v>0</v>
      </c>
      <c r="C712" s="2">
        <v>0</v>
      </c>
      <c r="D712" s="2">
        <v>0</v>
      </c>
      <c r="E712" s="2">
        <v>0</v>
      </c>
      <c r="F712" s="2">
        <v>0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  <c r="L712" s="2">
        <v>0</v>
      </c>
    </row>
    <row r="713" spans="1:12" x14ac:dyDescent="0.25">
      <c r="A713" s="1" t="s">
        <v>703</v>
      </c>
      <c r="B713" s="2">
        <v>6.0191845301976396E-4</v>
      </c>
      <c r="C713" s="2">
        <v>2.92581346466462E-4</v>
      </c>
      <c r="D713" s="2">
        <v>3.7507124136849901E-4</v>
      </c>
      <c r="E713" s="2">
        <v>4.2018290307549601E-4</v>
      </c>
      <c r="F713" s="2">
        <v>5.1427293939192696E-4</v>
      </c>
      <c r="G713" s="2">
        <v>2.6164763611929097E-4</v>
      </c>
      <c r="H713" s="2">
        <v>7.0503082153765696E-4</v>
      </c>
      <c r="I713" s="2">
        <v>5.06539511997394E-4</v>
      </c>
      <c r="J713" s="2">
        <v>1.3533498433348601E-4</v>
      </c>
      <c r="K713" s="2">
        <v>1.36623888606864E-3</v>
      </c>
      <c r="L713" s="2">
        <v>8.1329880860317905E-4</v>
      </c>
    </row>
    <row r="714" spans="1:12" x14ac:dyDescent="0.25">
      <c r="A714" s="1" t="s">
        <v>704</v>
      </c>
      <c r="B714" s="2">
        <v>6.0191845301976396E-4</v>
      </c>
      <c r="C714" s="2">
        <v>2.92581346466462E-4</v>
      </c>
      <c r="D714" s="2">
        <v>3.7507124136849901E-4</v>
      </c>
      <c r="E714" s="2">
        <v>4.2018290307549601E-4</v>
      </c>
      <c r="F714" s="2">
        <v>5.1427293939192696E-4</v>
      </c>
      <c r="G714" s="2">
        <v>2.6164763611929097E-4</v>
      </c>
      <c r="H714" s="2">
        <v>7.0503082153765696E-4</v>
      </c>
      <c r="I714" s="2">
        <v>5.06539511997394E-4</v>
      </c>
      <c r="J714" s="2">
        <v>1.3533498433348601E-4</v>
      </c>
      <c r="K714" s="2">
        <v>1.36623888606864E-3</v>
      </c>
      <c r="L714" s="2">
        <v>8.1329880860317905E-4</v>
      </c>
    </row>
    <row r="715" spans="1:12" x14ac:dyDescent="0.25">
      <c r="A715" s="1" t="s">
        <v>705</v>
      </c>
      <c r="B715" s="2">
        <v>0</v>
      </c>
      <c r="C715" s="2">
        <v>0</v>
      </c>
      <c r="D715" s="5">
        <v>-1.9680707674212799E-23</v>
      </c>
      <c r="E715" s="2">
        <v>0</v>
      </c>
      <c r="F715" s="2">
        <v>0</v>
      </c>
      <c r="G715" s="2">
        <v>0</v>
      </c>
      <c r="H715" s="5">
        <v>1.77375943259436E-25</v>
      </c>
      <c r="I715" s="5">
        <v>1.7685314017967E-26</v>
      </c>
      <c r="J715" s="5">
        <v>4.8132165507585498E-26</v>
      </c>
      <c r="K715" s="2">
        <v>0</v>
      </c>
      <c r="L715" s="2">
        <v>0</v>
      </c>
    </row>
    <row r="716" spans="1:12" x14ac:dyDescent="0.25">
      <c r="A716" s="1" t="s">
        <v>706</v>
      </c>
      <c r="B716" s="2">
        <v>0</v>
      </c>
      <c r="C716" s="5">
        <v>1.9297762238695201E-29</v>
      </c>
      <c r="D716" s="5">
        <v>1.9680707674212799E-23</v>
      </c>
      <c r="E716" s="2">
        <v>0</v>
      </c>
      <c r="F716" s="5">
        <v>-1.2350568159705101E-27</v>
      </c>
      <c r="G716" s="2">
        <v>0</v>
      </c>
      <c r="H716" s="5">
        <v>-1.77375943259436E-25</v>
      </c>
      <c r="I716" s="5">
        <v>-1.7685314017967E-26</v>
      </c>
      <c r="J716" s="5">
        <v>-4.8132165507585498E-26</v>
      </c>
      <c r="K716" s="5">
        <v>-7.7191048954780701E-29</v>
      </c>
      <c r="L716" s="2">
        <v>0</v>
      </c>
    </row>
    <row r="717" spans="1:12" x14ac:dyDescent="0.25">
      <c r="A717" s="1" t="s">
        <v>707</v>
      </c>
      <c r="B717" s="2">
        <v>6.0191845301976396E-4</v>
      </c>
      <c r="C717" s="2">
        <v>2.92581346466462E-4</v>
      </c>
      <c r="D717" s="2">
        <v>3.7507124136849901E-4</v>
      </c>
      <c r="E717" s="2">
        <v>4.2018290307549601E-4</v>
      </c>
      <c r="F717" s="2">
        <v>5.1427293939192696E-4</v>
      </c>
      <c r="G717" s="2">
        <v>2.6164763611929097E-4</v>
      </c>
      <c r="H717" s="2">
        <v>7.0503082153765696E-4</v>
      </c>
      <c r="I717" s="2">
        <v>5.06539511997394E-4</v>
      </c>
      <c r="J717" s="2">
        <v>1.3533498433348601E-4</v>
      </c>
      <c r="K717" s="2">
        <v>1.36623888606864E-3</v>
      </c>
      <c r="L717" s="2">
        <v>8.1329880860317905E-4</v>
      </c>
    </row>
    <row r="718" spans="1:12" x14ac:dyDescent="0.25">
      <c r="A718" s="1" t="s">
        <v>708</v>
      </c>
      <c r="B718" s="2">
        <v>0</v>
      </c>
      <c r="C718" s="2">
        <v>0</v>
      </c>
      <c r="D718" s="2">
        <v>0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v>1.3533498433348601E-4</v>
      </c>
      <c r="K718" s="2">
        <v>0</v>
      </c>
      <c r="L718" s="2">
        <v>0</v>
      </c>
    </row>
    <row r="719" spans="1:12" x14ac:dyDescent="0.25">
      <c r="A719" s="1" t="s">
        <v>709</v>
      </c>
      <c r="B719" s="2">
        <v>0</v>
      </c>
      <c r="C719" s="2">
        <v>0</v>
      </c>
      <c r="D719" s="5">
        <v>1.96806035969034E-23</v>
      </c>
      <c r="E719" s="2">
        <v>0</v>
      </c>
      <c r="F719" s="2">
        <v>0</v>
      </c>
      <c r="G719" s="2">
        <v>0</v>
      </c>
      <c r="H719" s="2">
        <v>0</v>
      </c>
      <c r="I719" s="5">
        <v>1.4320707989933601E-27</v>
      </c>
      <c r="J719" s="2">
        <v>0</v>
      </c>
      <c r="K719" s="2">
        <v>0</v>
      </c>
      <c r="L719" s="2">
        <v>0</v>
      </c>
    </row>
    <row r="720" spans="1:12" x14ac:dyDescent="0.25">
      <c r="A720" s="1" t="s">
        <v>710</v>
      </c>
      <c r="B720" s="2">
        <v>0.92962985514840801</v>
      </c>
      <c r="C720" s="2">
        <v>-260.97918470786999</v>
      </c>
      <c r="D720" s="2">
        <v>1.6415834680466199</v>
      </c>
      <c r="E720" s="2">
        <v>1.02588293956884</v>
      </c>
      <c r="F720" s="2">
        <v>4.5539581545917002E-2</v>
      </c>
      <c r="G720" s="2">
        <v>3.4880813508609498E-2</v>
      </c>
      <c r="H720" s="2">
        <v>-10.361618701726499</v>
      </c>
      <c r="I720" s="2">
        <v>0.434994112416481</v>
      </c>
      <c r="J720" s="2">
        <v>-5.25921635631562E-2</v>
      </c>
      <c r="K720" s="2">
        <v>-281.56618599147998</v>
      </c>
      <c r="L720" s="2">
        <v>1.59192385817741</v>
      </c>
    </row>
    <row r="721" spans="1:12" x14ac:dyDescent="0.25">
      <c r="A721" s="1" t="s">
        <v>711</v>
      </c>
      <c r="B721" s="5">
        <v>5.2505818133514201E-25</v>
      </c>
      <c r="C721" s="5">
        <v>-3.4183475347339999E-28</v>
      </c>
      <c r="D721" s="5">
        <v>0</v>
      </c>
      <c r="E721" s="5">
        <v>-2.91243209959337E-25</v>
      </c>
      <c r="F721" s="5">
        <v>-8.3291456031328595E-24</v>
      </c>
      <c r="G721" s="5">
        <v>-4.6369200639159702E-23</v>
      </c>
      <c r="H721" s="5">
        <v>-7.1251352344488498E-23</v>
      </c>
      <c r="I721" s="2">
        <v>0</v>
      </c>
      <c r="J721" s="5">
        <v>-7.3387648636320496E-26</v>
      </c>
      <c r="K721" s="5">
        <v>-1.7720713620061E-24</v>
      </c>
      <c r="L721" s="5">
        <v>4.5031441013777599E-23</v>
      </c>
    </row>
    <row r="722" spans="1:12" x14ac:dyDescent="0.25">
      <c r="A722" s="1" t="s">
        <v>712</v>
      </c>
      <c r="B722" s="2">
        <v>0</v>
      </c>
      <c r="C722" s="2">
        <v>0</v>
      </c>
      <c r="D722" s="5">
        <v>-1.9680695765273001E-23</v>
      </c>
      <c r="E722" s="2">
        <v>0</v>
      </c>
      <c r="F722" s="2">
        <v>0</v>
      </c>
      <c r="G722" s="2">
        <v>0</v>
      </c>
      <c r="H722" s="5">
        <v>1.77409809936286E-25</v>
      </c>
      <c r="I722" s="5">
        <v>1.7685700660871999E-26</v>
      </c>
      <c r="J722" s="5">
        <v>4.8101901140600602E-26</v>
      </c>
      <c r="K722" s="2">
        <v>0</v>
      </c>
      <c r="L722" s="2">
        <v>0</v>
      </c>
    </row>
    <row r="723" spans="1:12" x14ac:dyDescent="0.25">
      <c r="A723" s="1" t="s">
        <v>713</v>
      </c>
      <c r="B723" s="2">
        <v>6.0191845301976396E-4</v>
      </c>
      <c r="C723" s="2">
        <v>2.92581346466462E-4</v>
      </c>
      <c r="D723" s="2">
        <v>3.7507124136849901E-4</v>
      </c>
      <c r="E723" s="2">
        <v>4.2018290307549601E-4</v>
      </c>
      <c r="F723" s="2">
        <v>5.1427293939192696E-4</v>
      </c>
      <c r="G723" s="2">
        <v>2.6164763611929097E-4</v>
      </c>
      <c r="H723" s="2">
        <v>7.0503082153765696E-4</v>
      </c>
      <c r="I723" s="2">
        <v>5.06539511997394E-4</v>
      </c>
      <c r="J723" s="2">
        <v>1.3533498433348601E-4</v>
      </c>
      <c r="K723" s="2">
        <v>1.36623888606864E-3</v>
      </c>
      <c r="L723" s="2">
        <v>8.1329880860317905E-4</v>
      </c>
    </row>
    <row r="724" spans="1:12" x14ac:dyDescent="0.25">
      <c r="A724" s="1" t="s">
        <v>714</v>
      </c>
      <c r="B724" s="2">
        <v>0</v>
      </c>
      <c r="C724" s="5">
        <v>-1.9297762805973999E-29</v>
      </c>
      <c r="D724" s="5">
        <v>-1.9680630420044501E-23</v>
      </c>
      <c r="E724" s="2">
        <v>0</v>
      </c>
      <c r="F724" s="5">
        <v>1.2350568195823401E-27</v>
      </c>
      <c r="G724" s="2">
        <v>0</v>
      </c>
      <c r="H724" s="5">
        <v>1.7738503571251301E-25</v>
      </c>
      <c r="I724" s="5">
        <v>1.7686399611675201E-26</v>
      </c>
      <c r="J724" s="5">
        <v>4.8128620438099101E-26</v>
      </c>
      <c r="K724" s="5">
        <v>7.7191051223895894E-29</v>
      </c>
      <c r="L724" s="2">
        <v>0</v>
      </c>
    </row>
    <row r="725" spans="1:12" x14ac:dyDescent="0.25">
      <c r="A725" s="1" t="s">
        <v>715</v>
      </c>
      <c r="B725" s="2">
        <v>4.0591262947765001E-2</v>
      </c>
      <c r="C725" s="2">
        <v>1.9730656722000701E-2</v>
      </c>
      <c r="D725" s="2">
        <v>2.5293485049050501E-2</v>
      </c>
      <c r="E725" s="2">
        <v>2.83356567901051E-2</v>
      </c>
      <c r="F725" s="2">
        <v>3.4680757850442903E-2</v>
      </c>
      <c r="G725" s="2">
        <v>1.7644596099211301E-2</v>
      </c>
      <c r="H725" s="2">
        <v>0.61446561868850003</v>
      </c>
      <c r="I725" s="2">
        <v>3.7224513749792E-2</v>
      </c>
      <c r="J725" s="2">
        <v>9.9454807725420109E-3</v>
      </c>
      <c r="K725" s="2">
        <v>9.2134344164973805E-2</v>
      </c>
      <c r="L725" s="2">
        <v>5.4846010535884698E-2</v>
      </c>
    </row>
    <row r="726" spans="1:12" x14ac:dyDescent="0.25">
      <c r="A726" s="1" t="s">
        <v>716</v>
      </c>
      <c r="B726" s="2">
        <v>1.9704496576585499E-4</v>
      </c>
      <c r="C726" s="5">
        <v>9.5779886999913601E-5</v>
      </c>
      <c r="D726" s="2">
        <v>1.22783908004936E-4</v>
      </c>
      <c r="E726" s="2">
        <v>1.3755173199152899E-4</v>
      </c>
      <c r="F726" s="2">
        <v>1.6835319344901E-4</v>
      </c>
      <c r="G726" s="5">
        <v>8.5653379122896503E-5</v>
      </c>
      <c r="H726" s="2">
        <v>2.3079999202083899E-4</v>
      </c>
      <c r="I726" s="2">
        <v>1.65821566479509E-4</v>
      </c>
      <c r="J726" s="5">
        <v>4.4303471959247697E-5</v>
      </c>
      <c r="K726" s="2">
        <v>4.4725409789138397E-4</v>
      </c>
      <c r="L726" s="2">
        <v>2.6624276960206998E-4</v>
      </c>
    </row>
    <row r="727" spans="1:12" x14ac:dyDescent="0.25">
      <c r="A727" s="1" t="s">
        <v>717</v>
      </c>
      <c r="B727" s="2">
        <v>1.9704496576585499E-4</v>
      </c>
      <c r="C727" s="5">
        <v>9.5779886999913601E-5</v>
      </c>
      <c r="D727" s="2">
        <v>1.22783908004936E-4</v>
      </c>
      <c r="E727" s="2">
        <v>1.3755173199152899E-4</v>
      </c>
      <c r="F727" s="2">
        <v>1.6835319344901E-4</v>
      </c>
      <c r="G727" s="5">
        <v>8.5653379122896503E-5</v>
      </c>
      <c r="H727" s="2">
        <v>2.3079999202083899E-4</v>
      </c>
      <c r="I727" s="2">
        <v>1.65821566479509E-4</v>
      </c>
      <c r="J727" s="5">
        <v>4.4303471959247697E-5</v>
      </c>
      <c r="K727" s="2">
        <v>4.4725409789138397E-4</v>
      </c>
      <c r="L727" s="2">
        <v>2.6624276960206998E-4</v>
      </c>
    </row>
    <row r="728" spans="1:12" x14ac:dyDescent="0.25">
      <c r="A728" s="1" t="s">
        <v>718</v>
      </c>
      <c r="B728" s="2">
        <v>1.9704496576585499E-4</v>
      </c>
      <c r="C728" s="5">
        <v>9.5779886999913601E-5</v>
      </c>
      <c r="D728" s="2">
        <v>1.22783908004936E-4</v>
      </c>
      <c r="E728" s="2">
        <v>1.3755173199152899E-4</v>
      </c>
      <c r="F728" s="2">
        <v>1.6835319344901E-4</v>
      </c>
      <c r="G728" s="5">
        <v>8.5653379122896503E-5</v>
      </c>
      <c r="H728" s="2">
        <v>2.3079999202083899E-4</v>
      </c>
      <c r="I728" s="2">
        <v>1.65821566479509E-4</v>
      </c>
      <c r="J728" s="5">
        <v>4.4303471959247697E-5</v>
      </c>
      <c r="K728" s="2">
        <v>4.4725409789138397E-4</v>
      </c>
      <c r="L728" s="2">
        <v>2.6624276960206998E-4</v>
      </c>
    </row>
    <row r="729" spans="1:12" x14ac:dyDescent="0.25">
      <c r="A729" s="1" t="s">
        <v>719</v>
      </c>
      <c r="B729" s="2">
        <v>0</v>
      </c>
      <c r="C729" s="2">
        <v>0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  <c r="L729" s="2">
        <v>0</v>
      </c>
    </row>
    <row r="730" spans="1:12" x14ac:dyDescent="0.25">
      <c r="A730" s="1" t="s">
        <v>720</v>
      </c>
      <c r="B730" s="2">
        <v>1.9704496576585499E-4</v>
      </c>
      <c r="C730" s="5">
        <v>9.5779886999913601E-5</v>
      </c>
      <c r="D730" s="2">
        <v>1.22783908004936E-4</v>
      </c>
      <c r="E730" s="2">
        <v>1.3755173199152899E-4</v>
      </c>
      <c r="F730" s="2">
        <v>1.6835319344901E-4</v>
      </c>
      <c r="G730" s="5">
        <v>8.5653379122896503E-5</v>
      </c>
      <c r="H730" s="2">
        <v>2.3079999202083899E-4</v>
      </c>
      <c r="I730" s="2">
        <v>1.65821566479509E-4</v>
      </c>
      <c r="J730" s="5">
        <v>4.4303471959247697E-5</v>
      </c>
      <c r="K730" s="2">
        <v>4.4725409789138397E-4</v>
      </c>
      <c r="L730" s="2">
        <v>2.6624276960206998E-4</v>
      </c>
    </row>
    <row r="731" spans="1:12" x14ac:dyDescent="0.25">
      <c r="A731" s="1" t="s">
        <v>721</v>
      </c>
      <c r="B731" s="2">
        <v>0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0</v>
      </c>
      <c r="K731" s="2">
        <v>0</v>
      </c>
      <c r="L731" s="2">
        <v>96.597321975405805</v>
      </c>
    </row>
    <row r="732" spans="1:12" x14ac:dyDescent="0.25">
      <c r="A732" s="1" t="s">
        <v>722</v>
      </c>
      <c r="B732" s="2">
        <v>4.0591262947765001E-2</v>
      </c>
      <c r="C732" s="2">
        <v>1.9730656722000701E-2</v>
      </c>
      <c r="D732" s="2">
        <v>2.5293485049050501E-2</v>
      </c>
      <c r="E732" s="2">
        <v>2.83356567901051E-2</v>
      </c>
      <c r="F732" s="2">
        <v>3.4680757850442903E-2</v>
      </c>
      <c r="G732" s="2">
        <v>1.7644596099211301E-2</v>
      </c>
      <c r="H732" s="2">
        <v>0.61446561868850003</v>
      </c>
      <c r="I732" s="2">
        <v>3.7224513749792E-2</v>
      </c>
      <c r="J732" s="2">
        <v>9.9454807725420109E-3</v>
      </c>
      <c r="K732" s="2">
        <v>9.2134344164973805E-2</v>
      </c>
      <c r="L732" s="2">
        <v>5.4846010535884698E-2</v>
      </c>
    </row>
    <row r="733" spans="1:12" x14ac:dyDescent="0.25">
      <c r="A733" s="1" t="s">
        <v>723</v>
      </c>
      <c r="B733" s="2">
        <v>0</v>
      </c>
      <c r="C733" s="2">
        <v>0</v>
      </c>
      <c r="D733" s="2">
        <v>0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0</v>
      </c>
      <c r="K733" s="2">
        <v>0</v>
      </c>
      <c r="L733" s="2">
        <v>0</v>
      </c>
    </row>
    <row r="734" spans="1:12" x14ac:dyDescent="0.25">
      <c r="A734" s="1" t="s">
        <v>724</v>
      </c>
      <c r="B734" s="2">
        <v>1.9704496576585499E-4</v>
      </c>
      <c r="C734" s="5">
        <v>9.5779886999913601E-5</v>
      </c>
      <c r="D734" s="2">
        <v>1.22783908004936E-4</v>
      </c>
      <c r="E734" s="2">
        <v>1.3755173199152899E-4</v>
      </c>
      <c r="F734" s="2">
        <v>1.6835319344901E-4</v>
      </c>
      <c r="G734" s="5">
        <v>8.5653379122896503E-5</v>
      </c>
      <c r="H734" s="2">
        <v>2.3079999202083899E-4</v>
      </c>
      <c r="I734" s="2">
        <v>1.65821566479509E-4</v>
      </c>
      <c r="J734" s="5">
        <v>4.4303471959247697E-5</v>
      </c>
      <c r="K734" s="2">
        <v>4.4725409789138397E-4</v>
      </c>
      <c r="L734" s="2">
        <v>2.6624276960206998E-4</v>
      </c>
    </row>
    <row r="735" spans="1:12" x14ac:dyDescent="0.25">
      <c r="A735" s="1" t="s">
        <v>725</v>
      </c>
      <c r="B735" s="2">
        <v>1.9704496576585499E-4</v>
      </c>
      <c r="C735" s="5">
        <v>9.5779886999913601E-5</v>
      </c>
      <c r="D735" s="2">
        <v>1.22783908004936E-4</v>
      </c>
      <c r="E735" s="2">
        <v>1.3755173199152899E-4</v>
      </c>
      <c r="F735" s="2">
        <v>1.6835319344901E-4</v>
      </c>
      <c r="G735" s="5">
        <v>8.5653379122896503E-5</v>
      </c>
      <c r="H735" s="2">
        <v>2.3079999202083899E-4</v>
      </c>
      <c r="I735" s="2">
        <v>1.65821566479509E-4</v>
      </c>
      <c r="J735" s="5">
        <v>4.4303471959247697E-5</v>
      </c>
      <c r="K735" s="2">
        <v>4.4725409789138397E-4</v>
      </c>
      <c r="L735" s="2">
        <v>96.597588218175403</v>
      </c>
    </row>
    <row r="736" spans="1:12" x14ac:dyDescent="0.25">
      <c r="A736" s="1" t="s">
        <v>726</v>
      </c>
      <c r="B736" s="2">
        <v>1.9704496576585499E-4</v>
      </c>
      <c r="C736" s="5">
        <v>9.5779886999913601E-5</v>
      </c>
      <c r="D736" s="2">
        <v>1.22783908004936E-4</v>
      </c>
      <c r="E736" s="2">
        <v>1.3755173199152899E-4</v>
      </c>
      <c r="F736" s="2">
        <v>1.6835319344901E-4</v>
      </c>
      <c r="G736" s="5">
        <v>8.5653379122896503E-5</v>
      </c>
      <c r="H736" s="2">
        <v>2.3079999202083899E-4</v>
      </c>
      <c r="I736" s="2">
        <v>1.65821566479509E-4</v>
      </c>
      <c r="J736" s="5">
        <v>4.4303471959247697E-5</v>
      </c>
      <c r="K736" s="2">
        <v>4.4725409789138397E-4</v>
      </c>
      <c r="L736" s="2">
        <v>96.597588218175403</v>
      </c>
    </row>
    <row r="737" spans="1:12" x14ac:dyDescent="0.25">
      <c r="A737" s="1" t="s">
        <v>727</v>
      </c>
      <c r="B737" s="2">
        <v>0</v>
      </c>
      <c r="C737" s="2">
        <v>0</v>
      </c>
      <c r="D737" s="5">
        <v>-1.3616869472888299E-23</v>
      </c>
      <c r="E737" s="5">
        <v>1.3332733006052101E-30</v>
      </c>
      <c r="F737" s="2">
        <v>0</v>
      </c>
      <c r="G737" s="5">
        <v>2.6665478089839999E-30</v>
      </c>
      <c r="H737" s="2">
        <v>0</v>
      </c>
      <c r="I737" s="5">
        <v>8.33295812878254E-32</v>
      </c>
      <c r="J737" s="2">
        <v>0</v>
      </c>
      <c r="K737" s="5">
        <v>1.06661864048417E-29</v>
      </c>
      <c r="L737" s="2">
        <v>96.597321975405904</v>
      </c>
    </row>
    <row r="738" spans="1:12" x14ac:dyDescent="0.25">
      <c r="A738" s="1" t="s">
        <v>728</v>
      </c>
      <c r="B738" s="2">
        <v>0</v>
      </c>
      <c r="C738" s="2">
        <v>0</v>
      </c>
      <c r="D738" s="2">
        <v>0</v>
      </c>
      <c r="E738" s="2">
        <v>0</v>
      </c>
      <c r="F738" s="2">
        <v>0</v>
      </c>
      <c r="G738" s="2">
        <v>0</v>
      </c>
      <c r="H738" s="2">
        <v>0</v>
      </c>
      <c r="I738" s="2">
        <v>0</v>
      </c>
      <c r="J738" s="2">
        <v>0</v>
      </c>
      <c r="K738" s="2">
        <v>0</v>
      </c>
      <c r="L738" s="2">
        <v>0</v>
      </c>
    </row>
    <row r="739" spans="1:12" x14ac:dyDescent="0.25">
      <c r="A739" s="1" t="s">
        <v>729</v>
      </c>
      <c r="B739" s="2">
        <v>0</v>
      </c>
      <c r="C739" s="2">
        <v>0</v>
      </c>
      <c r="D739" s="2">
        <v>0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  <c r="J739" s="2">
        <v>0</v>
      </c>
      <c r="K739" s="2">
        <v>0</v>
      </c>
      <c r="L739" s="2">
        <v>0</v>
      </c>
    </row>
    <row r="740" spans="1:12" x14ac:dyDescent="0.25">
      <c r="A740" s="1" t="s">
        <v>730</v>
      </c>
      <c r="B740" s="2">
        <v>0</v>
      </c>
      <c r="C740" s="2">
        <v>0</v>
      </c>
      <c r="D740" s="2">
        <v>0</v>
      </c>
      <c r="E740" s="2">
        <v>0</v>
      </c>
      <c r="F740" s="2">
        <v>0</v>
      </c>
      <c r="G740" s="2">
        <v>0</v>
      </c>
      <c r="H740" s="2">
        <v>0</v>
      </c>
      <c r="I740" s="2">
        <v>0</v>
      </c>
      <c r="J740" s="2">
        <v>0</v>
      </c>
      <c r="K740" s="2">
        <v>0</v>
      </c>
      <c r="L740" s="2">
        <v>0</v>
      </c>
    </row>
    <row r="741" spans="1:12" x14ac:dyDescent="0.25">
      <c r="A741" s="6" t="s">
        <v>731</v>
      </c>
      <c r="B741" s="2">
        <v>0</v>
      </c>
      <c r="C741" s="2">
        <v>0</v>
      </c>
      <c r="D741" s="2">
        <v>0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</row>
    <row r="742" spans="1:12" x14ac:dyDescent="0.25">
      <c r="A742" s="6" t="s">
        <v>732</v>
      </c>
      <c r="B742" s="2">
        <v>0</v>
      </c>
      <c r="C742" s="2">
        <v>0</v>
      </c>
      <c r="D742" s="2">
        <v>0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</row>
    <row r="743" spans="1:12" x14ac:dyDescent="0.25">
      <c r="A743" s="1" t="s">
        <v>733</v>
      </c>
      <c r="B743" s="2">
        <v>0</v>
      </c>
      <c r="C743" s="2">
        <v>0</v>
      </c>
      <c r="D743" s="2">
        <v>0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0</v>
      </c>
      <c r="K743" s="2">
        <v>0</v>
      </c>
      <c r="L743" s="2">
        <v>0</v>
      </c>
    </row>
    <row r="744" spans="1:12" x14ac:dyDescent="0.25">
      <c r="A744" s="1" t="s">
        <v>734</v>
      </c>
      <c r="B744" s="2">
        <v>0</v>
      </c>
      <c r="C744" s="2">
        <v>0</v>
      </c>
      <c r="D744" s="2">
        <v>0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0</v>
      </c>
      <c r="K744" s="2">
        <v>0</v>
      </c>
      <c r="L744" s="2">
        <v>0</v>
      </c>
    </row>
    <row r="745" spans="1:12" x14ac:dyDescent="0.25">
      <c r="A745" s="1" t="s">
        <v>735</v>
      </c>
      <c r="B745" s="2">
        <v>4.79378051042507E-4</v>
      </c>
      <c r="C745" s="2">
        <v>2.33016740014935E-4</v>
      </c>
      <c r="D745" s="2">
        <v>2.9871308962430698E-4</v>
      </c>
      <c r="E745" s="2">
        <v>3.3464078081343798E-4</v>
      </c>
      <c r="F745" s="2">
        <v>4.0957567958642801E-4</v>
      </c>
      <c r="G745" s="2">
        <v>2.0838060891095701E-4</v>
      </c>
      <c r="H745" s="2">
        <v>5.6149848805624105E-4</v>
      </c>
      <c r="I745" s="2">
        <v>4.0341664680840699E-4</v>
      </c>
      <c r="J745" s="2">
        <v>1.07783073572322E-4</v>
      </c>
      <c r="K745" s="2">
        <v>1.0880957903847399E-3</v>
      </c>
      <c r="L745" s="2">
        <v>6.4772494691694299E-4</v>
      </c>
    </row>
    <row r="746" spans="1:12" x14ac:dyDescent="0.25">
      <c r="A746" s="1" t="s">
        <v>736</v>
      </c>
      <c r="B746" s="2">
        <v>4.79378051042507E-4</v>
      </c>
      <c r="C746" s="2">
        <v>2.33016740014935E-4</v>
      </c>
      <c r="D746" s="2">
        <v>2.9871308962430698E-4</v>
      </c>
      <c r="E746" s="2">
        <v>3.3464078081343798E-4</v>
      </c>
      <c r="F746" s="2">
        <v>4.0957567958642801E-4</v>
      </c>
      <c r="G746" s="2">
        <v>2.0838060891095701E-4</v>
      </c>
      <c r="H746" s="2">
        <v>5.6149848805624105E-4</v>
      </c>
      <c r="I746" s="2">
        <v>4.0341664680840602E-4</v>
      </c>
      <c r="J746" s="2">
        <v>1.07783073572322E-4</v>
      </c>
      <c r="K746" s="2">
        <v>1.0880957903847399E-3</v>
      </c>
      <c r="L746" s="2">
        <v>6.4772494691694299E-4</v>
      </c>
    </row>
    <row r="747" spans="1:12" x14ac:dyDescent="0.25">
      <c r="A747" s="1" t="s">
        <v>737</v>
      </c>
      <c r="B747" s="2">
        <v>4.79378051042507E-4</v>
      </c>
      <c r="C747" s="2">
        <v>2.33016740014935E-4</v>
      </c>
      <c r="D747" s="2">
        <v>2.9871308962430698E-4</v>
      </c>
      <c r="E747" s="2">
        <v>3.3464078081343798E-4</v>
      </c>
      <c r="F747" s="2">
        <v>4.0957567958642801E-4</v>
      </c>
      <c r="G747" s="2">
        <v>2.0838060891095701E-4</v>
      </c>
      <c r="H747" s="2">
        <v>5.6149848805624105E-4</v>
      </c>
      <c r="I747" s="2">
        <v>4.0341664680840699E-4</v>
      </c>
      <c r="J747" s="2">
        <v>1.07783073572322E-4</v>
      </c>
      <c r="K747" s="2">
        <v>1.0880957903847399E-3</v>
      </c>
      <c r="L747" s="2">
        <v>6.4772494691694299E-4</v>
      </c>
    </row>
    <row r="748" spans="1:12" x14ac:dyDescent="0.25">
      <c r="A748" s="1" t="s">
        <v>738</v>
      </c>
      <c r="B748" s="2">
        <v>4.79378051042507E-4</v>
      </c>
      <c r="C748" s="2">
        <v>2.33016740014935E-4</v>
      </c>
      <c r="D748" s="2">
        <v>2.9871308962430698E-4</v>
      </c>
      <c r="E748" s="2">
        <v>3.3464078081343798E-4</v>
      </c>
      <c r="F748" s="2">
        <v>4.0957567958642801E-4</v>
      </c>
      <c r="G748" s="2">
        <v>2.0838060891095701E-4</v>
      </c>
      <c r="H748" s="2">
        <v>5.6149848805624105E-4</v>
      </c>
      <c r="I748" s="2">
        <v>4.0341664680840602E-4</v>
      </c>
      <c r="J748" s="2">
        <v>1.07783073572322E-4</v>
      </c>
      <c r="K748" s="2">
        <v>1.0880957903847399E-3</v>
      </c>
      <c r="L748" s="2">
        <v>6.4772494691694299E-4</v>
      </c>
    </row>
    <row r="749" spans="1:12" x14ac:dyDescent="0.25">
      <c r="A749" s="1" t="s">
        <v>739</v>
      </c>
      <c r="B749" s="2">
        <v>0</v>
      </c>
      <c r="C749" s="2">
        <v>0</v>
      </c>
      <c r="D749" s="2">
        <v>2.9871308962430698E-4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  <c r="J749" s="2">
        <v>0</v>
      </c>
      <c r="K749" s="2">
        <v>0</v>
      </c>
      <c r="L749" s="2">
        <v>0</v>
      </c>
    </row>
    <row r="750" spans="1:12" x14ac:dyDescent="0.25">
      <c r="A750" s="6" t="s">
        <v>740</v>
      </c>
      <c r="B750" s="2">
        <v>4.79378051042507E-4</v>
      </c>
      <c r="C750" s="2">
        <v>2.33016740014935E-4</v>
      </c>
      <c r="D750" s="2">
        <v>0</v>
      </c>
      <c r="E750" s="2">
        <v>3.3464078081343798E-4</v>
      </c>
      <c r="F750" s="2">
        <v>4.0957567958642801E-4</v>
      </c>
      <c r="G750" s="2">
        <v>2.0838060891095701E-4</v>
      </c>
      <c r="H750" s="2">
        <v>5.6149848805624105E-4</v>
      </c>
      <c r="I750" s="2">
        <v>4.0341664680840602E-4</v>
      </c>
      <c r="J750" s="2">
        <v>1.07783073572322E-4</v>
      </c>
      <c r="K750" s="2">
        <v>1.0880957903847399E-3</v>
      </c>
      <c r="L750" s="2">
        <v>6.4772494691694299E-4</v>
      </c>
    </row>
    <row r="751" spans="1:12" x14ac:dyDescent="0.25">
      <c r="A751" s="6" t="s">
        <v>741</v>
      </c>
      <c r="B751" s="2">
        <v>4.7937805104250597E-4</v>
      </c>
      <c r="C751" s="2">
        <v>2.33016740014935E-4</v>
      </c>
      <c r="D751" s="2">
        <v>0</v>
      </c>
      <c r="E751" s="2">
        <v>3.3464078081343798E-4</v>
      </c>
      <c r="F751" s="2">
        <v>4.0957567958642801E-4</v>
      </c>
      <c r="G751" s="2">
        <v>2.0838060891095701E-4</v>
      </c>
      <c r="H751" s="2">
        <v>5.6149848805624105E-4</v>
      </c>
      <c r="I751" s="2">
        <v>4.0341664680840602E-4</v>
      </c>
      <c r="J751" s="2">
        <v>1.07783073572322E-4</v>
      </c>
      <c r="K751" s="2">
        <v>1.0880957903847399E-3</v>
      </c>
      <c r="L751" s="2">
        <v>6.4772494691694299E-4</v>
      </c>
    </row>
    <row r="752" spans="1:12" x14ac:dyDescent="0.25">
      <c r="A752" s="1" t="s">
        <v>742</v>
      </c>
      <c r="B752" s="2">
        <v>0</v>
      </c>
      <c r="C752" s="2">
        <v>0</v>
      </c>
      <c r="D752" s="2">
        <v>0</v>
      </c>
      <c r="E752" s="2">
        <v>0</v>
      </c>
      <c r="F752" s="2">
        <v>0</v>
      </c>
      <c r="G752" s="2">
        <v>0</v>
      </c>
      <c r="H752" s="2">
        <v>0</v>
      </c>
      <c r="I752" s="2">
        <v>0</v>
      </c>
      <c r="J752" s="2">
        <v>0</v>
      </c>
      <c r="K752" s="2">
        <v>0</v>
      </c>
      <c r="L752" s="2">
        <v>0</v>
      </c>
    </row>
    <row r="753" spans="1:12" x14ac:dyDescent="0.25">
      <c r="A753" s="1" t="s">
        <v>743</v>
      </c>
      <c r="B753" s="2">
        <v>4.79378051042507E-4</v>
      </c>
      <c r="C753" s="2">
        <v>2.33016740014935E-4</v>
      </c>
      <c r="D753" s="2">
        <v>2.9871308962430698E-4</v>
      </c>
      <c r="E753" s="2">
        <v>3.3464078081343798E-4</v>
      </c>
      <c r="F753" s="2">
        <v>4.0957567958642801E-4</v>
      </c>
      <c r="G753" s="2">
        <v>2.0838060891095701E-4</v>
      </c>
      <c r="H753" s="2">
        <v>5.6149848805624105E-4</v>
      </c>
      <c r="I753" s="2">
        <v>4.0341664680840699E-4</v>
      </c>
      <c r="J753" s="2">
        <v>1.07783073572322E-4</v>
      </c>
      <c r="K753" s="2">
        <v>1.0880957903847399E-3</v>
      </c>
      <c r="L753" s="2">
        <v>6.4772494691694299E-4</v>
      </c>
    </row>
    <row r="754" spans="1:12" x14ac:dyDescent="0.25">
      <c r="A754" s="1" t="s">
        <v>744</v>
      </c>
      <c r="B754" s="2">
        <v>0</v>
      </c>
      <c r="C754" s="2">
        <v>0</v>
      </c>
      <c r="D754" s="2">
        <v>0</v>
      </c>
      <c r="E754" s="2">
        <v>0</v>
      </c>
      <c r="F754" s="2">
        <v>0</v>
      </c>
      <c r="G754" s="2">
        <v>0</v>
      </c>
      <c r="H754" s="2">
        <v>0</v>
      </c>
      <c r="I754" s="2">
        <v>0</v>
      </c>
      <c r="J754" s="2">
        <v>0</v>
      </c>
      <c r="K754" s="2">
        <v>0</v>
      </c>
      <c r="L754" s="2">
        <v>0</v>
      </c>
    </row>
    <row r="755" spans="1:12" x14ac:dyDescent="0.25">
      <c r="A755" s="1" t="s">
        <v>745</v>
      </c>
      <c r="B755" s="2">
        <v>0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  <c r="H755" s="2">
        <v>0</v>
      </c>
      <c r="I755" s="2">
        <v>0</v>
      </c>
      <c r="J755" s="2">
        <v>0</v>
      </c>
      <c r="K755" s="2">
        <v>0</v>
      </c>
      <c r="L755" s="2">
        <v>0</v>
      </c>
    </row>
    <row r="756" spans="1:12" x14ac:dyDescent="0.25">
      <c r="A756" s="1" t="s">
        <v>746</v>
      </c>
      <c r="B756" s="2">
        <v>0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0</v>
      </c>
      <c r="K756" s="2">
        <v>0</v>
      </c>
      <c r="L756" s="2">
        <v>0</v>
      </c>
    </row>
    <row r="757" spans="1:12" x14ac:dyDescent="0.25">
      <c r="A757" s="1" t="s">
        <v>747</v>
      </c>
      <c r="B757" s="2">
        <v>4.79378051042507E-4</v>
      </c>
      <c r="C757" s="2">
        <v>2.33016740014935E-4</v>
      </c>
      <c r="D757" s="2">
        <v>2.9871308962430698E-4</v>
      </c>
      <c r="E757" s="2">
        <v>3.3464078081343798E-4</v>
      </c>
      <c r="F757" s="2">
        <v>4.0957567958642801E-4</v>
      </c>
      <c r="G757" s="2">
        <v>2.0838060891095701E-4</v>
      </c>
      <c r="H757" s="2">
        <v>5.6149848805624105E-4</v>
      </c>
      <c r="I757" s="2">
        <v>4.0341664680840602E-4</v>
      </c>
      <c r="J757" s="2">
        <v>1.07783073572322E-4</v>
      </c>
      <c r="K757" s="2">
        <v>1.0880957903847399E-3</v>
      </c>
      <c r="L757" s="2">
        <v>6.4772494691694299E-4</v>
      </c>
    </row>
    <row r="758" spans="1:12" x14ac:dyDescent="0.25">
      <c r="A758" s="1" t="s">
        <v>748</v>
      </c>
      <c r="B758" s="2">
        <v>0</v>
      </c>
      <c r="C758" s="2">
        <v>0</v>
      </c>
      <c r="D758" s="2">
        <v>0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  <c r="J758" s="2">
        <v>0</v>
      </c>
      <c r="K758" s="2">
        <v>0</v>
      </c>
      <c r="L758" s="2">
        <v>0</v>
      </c>
    </row>
    <row r="759" spans="1:12" x14ac:dyDescent="0.25">
      <c r="A759" s="1" t="s">
        <v>749</v>
      </c>
      <c r="B759" s="2">
        <v>0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  <c r="J759" s="2">
        <v>0</v>
      </c>
      <c r="K759" s="2">
        <v>0</v>
      </c>
      <c r="L759" s="2">
        <v>0</v>
      </c>
    </row>
    <row r="760" spans="1:12" x14ac:dyDescent="0.25">
      <c r="A760" s="1" t="s">
        <v>750</v>
      </c>
      <c r="B760" s="2">
        <v>7.4406531848928196E-4</v>
      </c>
      <c r="C760" s="2">
        <v>3.6167628971643298E-4</v>
      </c>
      <c r="D760" s="2">
        <v>0</v>
      </c>
      <c r="E760" s="2">
        <v>5.1941176408465905E-4</v>
      </c>
      <c r="F760" s="2">
        <v>6.3572176033967599E-4</v>
      </c>
      <c r="G760" s="2">
        <v>3.23437386837254E-4</v>
      </c>
      <c r="H760" s="2">
        <v>8.7152832808723804E-4</v>
      </c>
      <c r="I760" s="2">
        <v>6.2616203461669003E-4</v>
      </c>
      <c r="J760" s="2">
        <v>1.6729520008472901E-4</v>
      </c>
      <c r="K760" s="2">
        <v>1.68888487710024E-3</v>
      </c>
      <c r="L760" s="2">
        <v>1.0053644881594199E-3</v>
      </c>
    </row>
    <row r="761" spans="1:12" x14ac:dyDescent="0.25">
      <c r="A761" s="1" t="s">
        <v>751</v>
      </c>
      <c r="B761" s="2">
        <v>0</v>
      </c>
      <c r="C761" s="2">
        <v>0</v>
      </c>
      <c r="D761" s="2">
        <v>4.63646697392352E-4</v>
      </c>
      <c r="E761" s="2">
        <v>0</v>
      </c>
      <c r="F761" s="2">
        <v>0</v>
      </c>
      <c r="G761" s="2">
        <v>0</v>
      </c>
      <c r="H761" s="2">
        <v>0</v>
      </c>
      <c r="I761" s="2">
        <v>0</v>
      </c>
      <c r="J761" s="2">
        <v>0</v>
      </c>
      <c r="K761" s="2">
        <v>0</v>
      </c>
      <c r="L761" s="2">
        <v>0</v>
      </c>
    </row>
    <row r="762" spans="1:12" x14ac:dyDescent="0.25">
      <c r="A762" s="1" t="s">
        <v>752</v>
      </c>
      <c r="B762" s="2">
        <v>0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2">
        <v>1.47257686455657</v>
      </c>
      <c r="I762" s="2">
        <v>1.2953925407606699</v>
      </c>
      <c r="J762" s="2">
        <v>0.94250012100990999</v>
      </c>
      <c r="K762" s="2">
        <v>0</v>
      </c>
      <c r="L762" s="2">
        <v>0</v>
      </c>
    </row>
    <row r="763" spans="1:12" x14ac:dyDescent="0.25">
      <c r="A763" s="1" t="s">
        <v>753</v>
      </c>
      <c r="B763" s="2">
        <v>0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  <c r="K763" s="2">
        <v>0</v>
      </c>
      <c r="L763" s="2">
        <v>0</v>
      </c>
    </row>
    <row r="764" spans="1:12" x14ac:dyDescent="0.25">
      <c r="A764" s="1" t="s">
        <v>754</v>
      </c>
      <c r="B764" s="2">
        <v>-3.2703582377868199E-3</v>
      </c>
      <c r="C764" s="2">
        <v>-1.5896602140896101E-3</v>
      </c>
      <c r="D764" s="2">
        <v>-2.0378463537562902E-3</v>
      </c>
      <c r="E764" s="2">
        <v>-2.2829481488621998E-3</v>
      </c>
      <c r="F764" s="2">
        <v>-2.7941604644179099E-3</v>
      </c>
      <c r="G764" s="2">
        <v>-1.4215904117115799E-3</v>
      </c>
      <c r="H764" s="2">
        <v>-3.83059091238298E-3</v>
      </c>
      <c r="I764" s="2">
        <v>-2.7521430138090202E-3</v>
      </c>
      <c r="J764" s="2">
        <v>-7.3530538535329095E-4</v>
      </c>
      <c r="K764" s="2">
        <v>-7.4230829380848703E-3</v>
      </c>
      <c r="L764" s="2">
        <v>-4.4188352206848396E-3</v>
      </c>
    </row>
    <row r="765" spans="1:12" x14ac:dyDescent="0.25">
      <c r="A765" s="1" t="s">
        <v>755</v>
      </c>
      <c r="B765" s="2">
        <v>7.4406531848928196E-4</v>
      </c>
      <c r="C765" s="2">
        <v>3.6167628971643298E-4</v>
      </c>
      <c r="D765" s="2">
        <v>0</v>
      </c>
      <c r="E765" s="2">
        <v>5.1941176408465905E-4</v>
      </c>
      <c r="F765" s="2">
        <v>6.3572176033967599E-4</v>
      </c>
      <c r="G765" s="2">
        <v>3.23437386837254E-4</v>
      </c>
      <c r="H765" s="2">
        <v>8.7152832808723804E-4</v>
      </c>
      <c r="I765" s="2">
        <v>6.2616203461669003E-4</v>
      </c>
      <c r="J765" s="2">
        <v>1.6729520008472901E-4</v>
      </c>
      <c r="K765" s="2">
        <v>1.68888487710024E-3</v>
      </c>
      <c r="L765" s="2">
        <v>1.0053644881594199E-3</v>
      </c>
    </row>
    <row r="766" spans="1:12" x14ac:dyDescent="0.25">
      <c r="A766" s="1" t="s">
        <v>756</v>
      </c>
      <c r="B766" s="2">
        <v>2.6468726744677501E-4</v>
      </c>
      <c r="C766" s="2">
        <v>1.2865954970149799E-4</v>
      </c>
      <c r="D766" s="2">
        <v>1.6493360776804501E-4</v>
      </c>
      <c r="E766" s="2">
        <v>1.8477098327122099E-4</v>
      </c>
      <c r="F766" s="2">
        <v>2.2614608075324799E-4</v>
      </c>
      <c r="G766" s="2">
        <v>1.1505677792629701E-4</v>
      </c>
      <c r="H766" s="2">
        <v>3.1002984003099699E-4</v>
      </c>
      <c r="I766" s="2">
        <v>2.2274538780828399E-4</v>
      </c>
      <c r="J766" s="5">
        <v>5.9512126512406598E-5</v>
      </c>
      <c r="K766" s="2">
        <v>6.0078908671550198E-4</v>
      </c>
      <c r="L766" s="2">
        <v>3.5763954124247801E-4</v>
      </c>
    </row>
    <row r="767" spans="1:12" x14ac:dyDescent="0.25">
      <c r="A767" s="1" t="s">
        <v>757</v>
      </c>
      <c r="B767" s="2">
        <v>-2.9734183367439299E-2</v>
      </c>
      <c r="C767" s="2">
        <v>-1.4453232600358299E-2</v>
      </c>
      <c r="D767" s="2">
        <v>-1.8528152804357E-2</v>
      </c>
      <c r="E767" s="2">
        <v>-2.0756624791948501E-2</v>
      </c>
      <c r="F767" s="2">
        <v>-2.54045806497851E-2</v>
      </c>
      <c r="G767" s="2">
        <v>-1.2925137523858E-2</v>
      </c>
      <c r="H767" s="2">
        <v>-1.5074046981785301</v>
      </c>
      <c r="I767" s="2">
        <v>-1.3204150976417499</v>
      </c>
      <c r="J767" s="2">
        <v>-0.94918553697108798</v>
      </c>
      <c r="K767" s="2">
        <v>-6.7490865885118906E-2</v>
      </c>
      <c r="L767" s="2">
        <v>-4.01761663904769E-2</v>
      </c>
    </row>
    <row r="768" spans="1:12" x14ac:dyDescent="0.25">
      <c r="A768" s="1" t="s">
        <v>758</v>
      </c>
      <c r="B768" s="2">
        <v>-2.9734183367439299E-2</v>
      </c>
      <c r="C768" s="2">
        <v>-1.4453232600358299E-2</v>
      </c>
      <c r="D768" s="2">
        <v>-1.8528152804357E-2</v>
      </c>
      <c r="E768" s="2">
        <v>-2.0756624791948501E-2</v>
      </c>
      <c r="F768" s="2">
        <v>-2.54045806497851E-2</v>
      </c>
      <c r="G768" s="2">
        <v>-1.2925137523858E-2</v>
      </c>
      <c r="H768" s="2">
        <v>-1.5074046981785301</v>
      </c>
      <c r="I768" s="2">
        <v>-1.3204150976417499</v>
      </c>
      <c r="J768" s="2">
        <v>-0.94918553697108798</v>
      </c>
      <c r="K768" s="2">
        <v>-6.7490865885118906E-2</v>
      </c>
      <c r="L768" s="2">
        <v>-4.01761663904769E-2</v>
      </c>
    </row>
    <row r="769" spans="1:12" x14ac:dyDescent="0.25">
      <c r="A769" s="1" t="s">
        <v>759</v>
      </c>
      <c r="B769" s="2">
        <v>0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0</v>
      </c>
      <c r="J769" s="2">
        <v>0</v>
      </c>
      <c r="K769" s="2">
        <v>0</v>
      </c>
      <c r="L769" s="2">
        <v>0</v>
      </c>
    </row>
    <row r="770" spans="1:12" x14ac:dyDescent="0.25">
      <c r="A770" s="1" t="s">
        <v>760</v>
      </c>
      <c r="B770" s="2">
        <v>0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0</v>
      </c>
      <c r="K770" s="2">
        <v>0</v>
      </c>
      <c r="L770" s="2">
        <v>0</v>
      </c>
    </row>
    <row r="771" spans="1:12" x14ac:dyDescent="0.25">
      <c r="A771" s="1" t="s">
        <v>761</v>
      </c>
      <c r="B771" s="2">
        <v>0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v>0</v>
      </c>
      <c r="J771" s="2">
        <v>0</v>
      </c>
      <c r="K771" s="2">
        <v>0</v>
      </c>
      <c r="L771" s="2">
        <v>0</v>
      </c>
    </row>
    <row r="772" spans="1:12" x14ac:dyDescent="0.25">
      <c r="A772" s="1" t="s">
        <v>762</v>
      </c>
      <c r="B772" s="2">
        <v>0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0</v>
      </c>
      <c r="K772" s="2">
        <v>0</v>
      </c>
      <c r="L772" s="2">
        <v>0</v>
      </c>
    </row>
    <row r="773" spans="1:12" x14ac:dyDescent="0.25">
      <c r="A773" s="1" t="s">
        <v>763</v>
      </c>
      <c r="B773" s="2">
        <v>0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  <c r="I773" s="2">
        <v>0</v>
      </c>
      <c r="J773" s="2">
        <v>0</v>
      </c>
      <c r="K773" s="2">
        <v>0</v>
      </c>
      <c r="L773" s="2">
        <v>0</v>
      </c>
    </row>
    <row r="774" spans="1:12" x14ac:dyDescent="0.25">
      <c r="A774" s="1" t="s">
        <v>764</v>
      </c>
      <c r="B774" s="2">
        <v>0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  <c r="J774" s="2">
        <v>0</v>
      </c>
      <c r="K774" s="2">
        <v>0</v>
      </c>
      <c r="L774" s="2">
        <v>0</v>
      </c>
    </row>
    <row r="775" spans="1:12" x14ac:dyDescent="0.25">
      <c r="A775" s="1" t="s">
        <v>765</v>
      </c>
      <c r="B775" s="2">
        <v>0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  <c r="J775" s="2">
        <v>0</v>
      </c>
      <c r="K775" s="2">
        <v>0</v>
      </c>
      <c r="L775" s="2">
        <v>0</v>
      </c>
    </row>
    <row r="776" spans="1:12" x14ac:dyDescent="0.25">
      <c r="A776" s="1" t="s">
        <v>766</v>
      </c>
      <c r="B776" s="2">
        <v>0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0</v>
      </c>
      <c r="K776" s="2">
        <v>0</v>
      </c>
      <c r="L776" s="2">
        <v>0</v>
      </c>
    </row>
    <row r="777" spans="1:12" x14ac:dyDescent="0.25">
      <c r="A777" s="1" t="s">
        <v>767</v>
      </c>
      <c r="B777" s="2">
        <v>0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0</v>
      </c>
      <c r="K777" s="2">
        <v>0</v>
      </c>
      <c r="L777" s="2">
        <v>0</v>
      </c>
    </row>
    <row r="778" spans="1:12" x14ac:dyDescent="0.25">
      <c r="A778" s="1" t="s">
        <v>768</v>
      </c>
      <c r="B778" s="2">
        <v>0</v>
      </c>
      <c r="C778" s="2">
        <v>0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2">
        <v>0</v>
      </c>
      <c r="K778" s="2">
        <v>0</v>
      </c>
      <c r="L778" s="2">
        <v>0</v>
      </c>
    </row>
    <row r="779" spans="1:12" x14ac:dyDescent="0.25">
      <c r="A779" s="1" t="s">
        <v>769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0</v>
      </c>
      <c r="K779" s="2">
        <v>0</v>
      </c>
      <c r="L779" s="2">
        <v>0</v>
      </c>
    </row>
    <row r="780" spans="1:12" x14ac:dyDescent="0.25">
      <c r="A780" s="1" t="s">
        <v>770</v>
      </c>
      <c r="B780" s="2">
        <v>0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0</v>
      </c>
      <c r="K780" s="2">
        <v>0</v>
      </c>
      <c r="L780" s="2">
        <v>0</v>
      </c>
    </row>
    <row r="781" spans="1:12" x14ac:dyDescent="0.25">
      <c r="A781" s="1" t="s">
        <v>771</v>
      </c>
      <c r="B781" s="2">
        <v>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0</v>
      </c>
      <c r="K781" s="2">
        <v>0</v>
      </c>
      <c r="L781" s="2">
        <v>0</v>
      </c>
    </row>
    <row r="782" spans="1:12" x14ac:dyDescent="0.25">
      <c r="A782" s="1" t="s">
        <v>772</v>
      </c>
      <c r="B782" s="2">
        <v>0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0</v>
      </c>
      <c r="K782" s="2">
        <v>0</v>
      </c>
      <c r="L782" s="2">
        <v>0</v>
      </c>
    </row>
    <row r="783" spans="1:12" x14ac:dyDescent="0.25">
      <c r="A783" s="1" t="s">
        <v>773</v>
      </c>
      <c r="B783" s="2">
        <v>0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0</v>
      </c>
      <c r="K783" s="2">
        <v>0</v>
      </c>
      <c r="L783" s="2">
        <v>0</v>
      </c>
    </row>
    <row r="784" spans="1:12" x14ac:dyDescent="0.25">
      <c r="A784" s="1" t="s">
        <v>774</v>
      </c>
      <c r="B784" s="2">
        <v>0</v>
      </c>
      <c r="C784" s="2">
        <v>0</v>
      </c>
      <c r="D784" s="2">
        <v>0</v>
      </c>
      <c r="E784" s="2">
        <v>0</v>
      </c>
      <c r="F784" s="2">
        <v>0</v>
      </c>
      <c r="G784" s="2">
        <v>0</v>
      </c>
      <c r="H784" s="2">
        <v>0</v>
      </c>
      <c r="I784" s="2">
        <v>0</v>
      </c>
      <c r="J784" s="2">
        <v>0</v>
      </c>
      <c r="K784" s="2">
        <v>0</v>
      </c>
      <c r="L784" s="2">
        <v>0</v>
      </c>
    </row>
    <row r="785" spans="1:12" x14ac:dyDescent="0.25">
      <c r="A785" s="1" t="s">
        <v>775</v>
      </c>
      <c r="B785" s="2">
        <v>0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2">
        <v>0</v>
      </c>
      <c r="K785" s="2">
        <v>0</v>
      </c>
      <c r="L785" s="2">
        <v>0</v>
      </c>
    </row>
    <row r="786" spans="1:12" x14ac:dyDescent="0.25">
      <c r="A786" s="1" t="s">
        <v>776</v>
      </c>
      <c r="B786" s="2">
        <v>0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0</v>
      </c>
      <c r="K786" s="2">
        <v>0</v>
      </c>
      <c r="L786" s="2">
        <v>0</v>
      </c>
    </row>
    <row r="787" spans="1:12" x14ac:dyDescent="0.25">
      <c r="A787" s="1" t="s">
        <v>777</v>
      </c>
      <c r="B787" s="2">
        <v>0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0</v>
      </c>
      <c r="K787" s="2">
        <v>0</v>
      </c>
      <c r="L787" s="2">
        <v>0</v>
      </c>
    </row>
    <row r="788" spans="1:12" x14ac:dyDescent="0.25">
      <c r="A788" s="1" t="s">
        <v>778</v>
      </c>
      <c r="B788" s="2">
        <v>0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</row>
    <row r="789" spans="1:12" x14ac:dyDescent="0.25">
      <c r="A789" s="1" t="s">
        <v>779</v>
      </c>
      <c r="B789" s="2">
        <v>0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0</v>
      </c>
      <c r="L789" s="2">
        <v>0</v>
      </c>
    </row>
    <row r="790" spans="1:12" x14ac:dyDescent="0.25">
      <c r="A790" s="1" t="s">
        <v>780</v>
      </c>
      <c r="B790" s="2">
        <v>0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0</v>
      </c>
      <c r="K790" s="2">
        <v>0</v>
      </c>
      <c r="L790" s="2">
        <v>0</v>
      </c>
    </row>
    <row r="791" spans="1:12" x14ac:dyDescent="0.25">
      <c r="A791" s="1" t="s">
        <v>781</v>
      </c>
      <c r="B791" s="2">
        <v>0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0</v>
      </c>
      <c r="K791" s="2">
        <v>0</v>
      </c>
      <c r="L791" s="2">
        <v>0</v>
      </c>
    </row>
    <row r="792" spans="1:12" x14ac:dyDescent="0.25">
      <c r="A792" s="1" t="s">
        <v>782</v>
      </c>
      <c r="B792" s="2">
        <v>0</v>
      </c>
      <c r="C792" s="2">
        <v>0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</row>
    <row r="793" spans="1:12" x14ac:dyDescent="0.25">
      <c r="A793" s="1" t="s">
        <v>783</v>
      </c>
      <c r="B793" s="2">
        <v>0</v>
      </c>
      <c r="C793" s="2">
        <v>0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  <c r="L793" s="2">
        <v>0</v>
      </c>
    </row>
    <row r="794" spans="1:12" x14ac:dyDescent="0.25">
      <c r="A794" s="1" t="s">
        <v>784</v>
      </c>
      <c r="B794" s="2">
        <v>0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K794" s="2">
        <v>0</v>
      </c>
      <c r="L794" s="2">
        <v>0</v>
      </c>
    </row>
    <row r="795" spans="1:12" x14ac:dyDescent="0.25">
      <c r="A795" s="1" t="s">
        <v>785</v>
      </c>
      <c r="B795" s="2">
        <v>0</v>
      </c>
      <c r="C795" s="2">
        <v>0</v>
      </c>
      <c r="D795" s="2">
        <v>0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0</v>
      </c>
      <c r="K795" s="2">
        <v>0</v>
      </c>
      <c r="L795" s="2">
        <v>0</v>
      </c>
    </row>
    <row r="796" spans="1:12" x14ac:dyDescent="0.25">
      <c r="A796" s="1" t="s">
        <v>786</v>
      </c>
      <c r="B796" s="2">
        <v>0</v>
      </c>
      <c r="C796" s="2">
        <v>0</v>
      </c>
      <c r="D796" s="2">
        <v>0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2">
        <v>0</v>
      </c>
      <c r="K796" s="2">
        <v>0</v>
      </c>
      <c r="L796" s="2">
        <v>0</v>
      </c>
    </row>
    <row r="797" spans="1:12" x14ac:dyDescent="0.25">
      <c r="A797" s="1" t="s">
        <v>787</v>
      </c>
      <c r="B797" s="2">
        <v>0</v>
      </c>
      <c r="C797" s="2">
        <v>0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0</v>
      </c>
      <c r="K797" s="2">
        <v>0</v>
      </c>
      <c r="L797" s="2">
        <v>0</v>
      </c>
    </row>
    <row r="798" spans="1:12" x14ac:dyDescent="0.25">
      <c r="A798" s="1" t="s">
        <v>788</v>
      </c>
      <c r="B798" s="2">
        <v>0</v>
      </c>
      <c r="C798" s="2">
        <v>0</v>
      </c>
      <c r="D798" s="2">
        <v>0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2">
        <v>0</v>
      </c>
      <c r="K798" s="2">
        <v>0</v>
      </c>
      <c r="L798" s="2">
        <v>0</v>
      </c>
    </row>
    <row r="799" spans="1:12" x14ac:dyDescent="0.25">
      <c r="A799" s="1" t="s">
        <v>789</v>
      </c>
      <c r="B799" s="2">
        <v>0</v>
      </c>
      <c r="C799" s="2">
        <v>0</v>
      </c>
      <c r="D799" s="2">
        <v>0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0</v>
      </c>
      <c r="L799" s="2">
        <v>0</v>
      </c>
    </row>
    <row r="800" spans="1:12" x14ac:dyDescent="0.25">
      <c r="A800" s="1" t="s">
        <v>790</v>
      </c>
      <c r="B800" s="2">
        <v>0</v>
      </c>
      <c r="C800" s="2">
        <v>0</v>
      </c>
      <c r="D800" s="2">
        <v>0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</row>
    <row r="801" spans="1:12" x14ac:dyDescent="0.25">
      <c r="A801" s="1" t="s">
        <v>791</v>
      </c>
      <c r="B801" s="2">
        <v>0</v>
      </c>
      <c r="C801" s="2">
        <v>0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  <c r="L801" s="2">
        <v>0</v>
      </c>
    </row>
    <row r="802" spans="1:12" x14ac:dyDescent="0.25">
      <c r="A802" s="1" t="s">
        <v>792</v>
      </c>
      <c r="B802" s="2">
        <v>0</v>
      </c>
      <c r="C802" s="2">
        <v>0</v>
      </c>
      <c r="D802" s="2">
        <v>0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  <c r="L802" s="2">
        <v>0</v>
      </c>
    </row>
    <row r="803" spans="1:12" x14ac:dyDescent="0.25">
      <c r="A803" s="6" t="s">
        <v>793</v>
      </c>
      <c r="B803" s="2">
        <v>0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2">
        <v>0</v>
      </c>
      <c r="K803" s="2">
        <v>0</v>
      </c>
      <c r="L803" s="2">
        <v>0</v>
      </c>
    </row>
    <row r="804" spans="1:12" x14ac:dyDescent="0.25">
      <c r="A804" s="6" t="s">
        <v>794</v>
      </c>
      <c r="B804" s="2">
        <v>0</v>
      </c>
      <c r="C804" s="2">
        <v>0</v>
      </c>
      <c r="D804" s="2">
        <v>0</v>
      </c>
      <c r="E804" s="2">
        <v>0</v>
      </c>
      <c r="F804" s="2">
        <v>0</v>
      </c>
      <c r="G804" s="2">
        <v>0</v>
      </c>
      <c r="H804" s="2">
        <v>0</v>
      </c>
      <c r="I804" s="2">
        <v>0</v>
      </c>
      <c r="J804" s="2">
        <v>0</v>
      </c>
      <c r="K804" s="2">
        <v>0</v>
      </c>
      <c r="L804" s="2">
        <v>0</v>
      </c>
    </row>
    <row r="805" spans="1:12" x14ac:dyDescent="0.25">
      <c r="A805" s="1" t="s">
        <v>795</v>
      </c>
      <c r="B805" s="2">
        <v>0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v>0</v>
      </c>
      <c r="K805" s="2">
        <v>0</v>
      </c>
      <c r="L805" s="2">
        <v>0</v>
      </c>
    </row>
    <row r="806" spans="1:12" x14ac:dyDescent="0.25">
      <c r="A806" s="1" t="s">
        <v>796</v>
      </c>
      <c r="B806" s="2">
        <v>0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2">
        <v>0</v>
      </c>
      <c r="K806" s="2">
        <v>0</v>
      </c>
      <c r="L806" s="2">
        <v>0</v>
      </c>
    </row>
    <row r="807" spans="1:12" x14ac:dyDescent="0.25">
      <c r="A807" s="1" t="s">
        <v>797</v>
      </c>
      <c r="B807" s="2">
        <v>0</v>
      </c>
      <c r="C807" s="2">
        <v>0</v>
      </c>
      <c r="D807" s="2">
        <v>0</v>
      </c>
      <c r="E807" s="2">
        <v>0</v>
      </c>
      <c r="F807" s="2">
        <v>0</v>
      </c>
      <c r="G807" s="2">
        <v>0</v>
      </c>
      <c r="H807" s="2">
        <v>0</v>
      </c>
      <c r="I807" s="2">
        <v>0</v>
      </c>
      <c r="J807" s="2">
        <v>0</v>
      </c>
      <c r="K807" s="2">
        <v>0</v>
      </c>
      <c r="L807" s="2">
        <v>0</v>
      </c>
    </row>
    <row r="808" spans="1:12" x14ac:dyDescent="0.25">
      <c r="A808" s="1" t="s">
        <v>798</v>
      </c>
      <c r="B808" s="2">
        <v>0</v>
      </c>
      <c r="C808" s="2">
        <v>0</v>
      </c>
      <c r="D808" s="2">
        <v>0</v>
      </c>
      <c r="E808" s="2">
        <v>0</v>
      </c>
      <c r="F808" s="2">
        <v>0</v>
      </c>
      <c r="G808" s="2">
        <v>0</v>
      </c>
      <c r="H808" s="2">
        <v>0</v>
      </c>
      <c r="I808" s="2">
        <v>0</v>
      </c>
      <c r="J808" s="2">
        <v>0</v>
      </c>
      <c r="K808" s="2">
        <v>0</v>
      </c>
      <c r="L808" s="2">
        <v>0</v>
      </c>
    </row>
    <row r="809" spans="1:12" x14ac:dyDescent="0.25">
      <c r="A809" s="1" t="s">
        <v>799</v>
      </c>
      <c r="B809" s="2">
        <v>0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v>0</v>
      </c>
      <c r="K809" s="2">
        <v>0</v>
      </c>
      <c r="L809" s="2">
        <v>0</v>
      </c>
    </row>
    <row r="810" spans="1:12" x14ac:dyDescent="0.25">
      <c r="A810" s="1" t="s">
        <v>800</v>
      </c>
      <c r="B810" s="2">
        <v>0</v>
      </c>
      <c r="C810" s="2">
        <v>0</v>
      </c>
      <c r="D810" s="2">
        <v>0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2">
        <v>0</v>
      </c>
      <c r="K810" s="2">
        <v>0</v>
      </c>
      <c r="L810" s="2">
        <v>0</v>
      </c>
    </row>
    <row r="811" spans="1:12" x14ac:dyDescent="0.25">
      <c r="A811" s="1" t="s">
        <v>801</v>
      </c>
      <c r="B811" s="2">
        <v>0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0</v>
      </c>
      <c r="K811" s="2">
        <v>0</v>
      </c>
      <c r="L811" s="2">
        <v>0</v>
      </c>
    </row>
    <row r="812" spans="1:12" x14ac:dyDescent="0.25">
      <c r="A812" s="6" t="s">
        <v>802</v>
      </c>
      <c r="B812" s="2">
        <v>0</v>
      </c>
      <c r="C812" s="2">
        <v>0</v>
      </c>
      <c r="D812" s="2">
        <v>0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2">
        <v>0</v>
      </c>
      <c r="K812" s="2">
        <v>0</v>
      </c>
      <c r="L812" s="2">
        <v>0</v>
      </c>
    </row>
    <row r="813" spans="1:12" x14ac:dyDescent="0.25">
      <c r="A813" s="1" t="s">
        <v>803</v>
      </c>
      <c r="B813" s="2">
        <v>0</v>
      </c>
      <c r="C813" s="2">
        <v>0</v>
      </c>
      <c r="D813" s="2">
        <v>0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0</v>
      </c>
      <c r="K813" s="2">
        <v>0</v>
      </c>
      <c r="L813" s="2">
        <v>0</v>
      </c>
    </row>
    <row r="814" spans="1:12" x14ac:dyDescent="0.25">
      <c r="A814" s="1" t="s">
        <v>804</v>
      </c>
      <c r="B814" s="2">
        <v>0</v>
      </c>
      <c r="C814" s="2">
        <v>0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0</v>
      </c>
      <c r="K814" s="2">
        <v>0</v>
      </c>
      <c r="L814" s="2">
        <v>0</v>
      </c>
    </row>
    <row r="815" spans="1:12" x14ac:dyDescent="0.25">
      <c r="A815" s="1" t="s">
        <v>805</v>
      </c>
      <c r="B815" s="2">
        <v>0</v>
      </c>
      <c r="C815" s="2">
        <v>0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2">
        <v>0</v>
      </c>
      <c r="K815" s="2">
        <v>0</v>
      </c>
      <c r="L815" s="2">
        <v>0</v>
      </c>
    </row>
    <row r="816" spans="1:12" x14ac:dyDescent="0.25">
      <c r="A816" s="1" t="s">
        <v>806</v>
      </c>
      <c r="B816" s="2">
        <v>2.4606112640422498E-4</v>
      </c>
      <c r="C816" s="2">
        <v>1.19605729537318E-4</v>
      </c>
      <c r="D816" s="2">
        <v>1.53327168702886E-4</v>
      </c>
      <c r="E816" s="2">
        <v>1.7176858074472801E-4</v>
      </c>
      <c r="F816" s="2">
        <v>2.10232097292834E-4</v>
      </c>
      <c r="G816" s="2">
        <v>1.06960189850002E-4</v>
      </c>
      <c r="H816" s="2">
        <v>2.8821292536214898E-4</v>
      </c>
      <c r="I816" s="2">
        <v>2.0707071236992299E-4</v>
      </c>
      <c r="J816" s="5">
        <v>5.5324236128200198E-5</v>
      </c>
      <c r="K816" s="2">
        <v>5.5851133616885602E-4</v>
      </c>
      <c r="L816" s="2">
        <v>3.3247231426615601E-4</v>
      </c>
    </row>
    <row r="817" spans="1:12" x14ac:dyDescent="0.25">
      <c r="A817" s="1" t="s">
        <v>807</v>
      </c>
      <c r="B817" s="2">
        <v>2.4606112640422498E-4</v>
      </c>
      <c r="C817" s="2">
        <v>1.19605729537318E-4</v>
      </c>
      <c r="D817" s="2">
        <v>1.53327168702886E-4</v>
      </c>
      <c r="E817" s="2">
        <v>1.7176858074472801E-4</v>
      </c>
      <c r="F817" s="2">
        <v>2.10232097292834E-4</v>
      </c>
      <c r="G817" s="2">
        <v>1.06960189850002E-4</v>
      </c>
      <c r="H817" s="2">
        <v>2.8821292536214898E-4</v>
      </c>
      <c r="I817" s="2">
        <v>2.0707071236992299E-4</v>
      </c>
      <c r="J817" s="5">
        <v>5.5324236128200198E-5</v>
      </c>
      <c r="K817" s="2">
        <v>5.5851133616885602E-4</v>
      </c>
      <c r="L817" s="2">
        <v>3.3247231426615601E-4</v>
      </c>
    </row>
    <row r="818" spans="1:12" x14ac:dyDescent="0.25">
      <c r="A818" s="1" t="s">
        <v>808</v>
      </c>
      <c r="B818" s="2">
        <v>2.4606112640422498E-4</v>
      </c>
      <c r="C818" s="2">
        <v>1.19605729537318E-4</v>
      </c>
      <c r="D818" s="2">
        <v>1.53327168702886E-4</v>
      </c>
      <c r="E818" s="2">
        <v>1.7176858074472801E-4</v>
      </c>
      <c r="F818" s="2">
        <v>2.10232097292834E-4</v>
      </c>
      <c r="G818" s="2">
        <v>1.06960189850002E-4</v>
      </c>
      <c r="H818" s="2">
        <v>2.8821292536214898E-4</v>
      </c>
      <c r="I818" s="2">
        <v>2.0707071236992299E-4</v>
      </c>
      <c r="J818" s="5">
        <v>5.5324236128200198E-5</v>
      </c>
      <c r="K818" s="2">
        <v>5.5851133616885602E-4</v>
      </c>
      <c r="L818" s="2">
        <v>3.3247231426615601E-4</v>
      </c>
    </row>
    <row r="819" spans="1:12" x14ac:dyDescent="0.25">
      <c r="A819" s="1" t="s">
        <v>809</v>
      </c>
      <c r="B819" s="2">
        <v>2.4606112640422498E-4</v>
      </c>
      <c r="C819" s="2">
        <v>1.19605729537318E-4</v>
      </c>
      <c r="D819" s="2">
        <v>1.53327168702886E-4</v>
      </c>
      <c r="E819" s="2">
        <v>1.7176858074472801E-4</v>
      </c>
      <c r="F819" s="2">
        <v>2.10232097292834E-4</v>
      </c>
      <c r="G819" s="2">
        <v>1.06960189850002E-4</v>
      </c>
      <c r="H819" s="2">
        <v>2.8821292536214898E-4</v>
      </c>
      <c r="I819" s="2">
        <v>2.0707071236992299E-4</v>
      </c>
      <c r="J819" s="5">
        <v>5.5324236128200198E-5</v>
      </c>
      <c r="K819" s="2">
        <v>5.5851133616885602E-4</v>
      </c>
      <c r="L819" s="2">
        <v>3.3247231426615601E-4</v>
      </c>
    </row>
    <row r="820" spans="1:12" x14ac:dyDescent="0.25">
      <c r="A820" s="1" t="s">
        <v>810</v>
      </c>
      <c r="B820" s="2">
        <v>2.4606112640422498E-4</v>
      </c>
      <c r="C820" s="2">
        <v>1.19605729537318E-4</v>
      </c>
      <c r="D820" s="2">
        <v>1.53327168702886E-4</v>
      </c>
      <c r="E820" s="2">
        <v>1.7176858074472801E-4</v>
      </c>
      <c r="F820" s="2">
        <v>2.10232097292834E-4</v>
      </c>
      <c r="G820" s="2">
        <v>1.06960189850002E-4</v>
      </c>
      <c r="H820" s="2">
        <v>2.8821292536214898E-4</v>
      </c>
      <c r="I820" s="2">
        <v>2.0707071236992299E-4</v>
      </c>
      <c r="J820" s="5">
        <v>5.5324236128200198E-5</v>
      </c>
      <c r="K820" s="2">
        <v>5.5851133616885602E-4</v>
      </c>
      <c r="L820" s="2">
        <v>3.3247231426615601E-4</v>
      </c>
    </row>
    <row r="821" spans="1:12" x14ac:dyDescent="0.25">
      <c r="A821" s="1" t="s">
        <v>811</v>
      </c>
      <c r="B821" s="2">
        <v>2.4606112640422498E-4</v>
      </c>
      <c r="C821" s="2">
        <v>1.19605729537318E-4</v>
      </c>
      <c r="D821" s="2">
        <v>1.53327168702886E-4</v>
      </c>
      <c r="E821" s="2">
        <v>1.7176858074472801E-4</v>
      </c>
      <c r="F821" s="2">
        <v>2.10232097292834E-4</v>
      </c>
      <c r="G821" s="2">
        <v>1.06960189850002E-4</v>
      </c>
      <c r="H821" s="2">
        <v>2.8821292536214898E-4</v>
      </c>
      <c r="I821" s="2">
        <v>2.0707071236992299E-4</v>
      </c>
      <c r="J821" s="5">
        <v>5.5324236128200198E-5</v>
      </c>
      <c r="K821" s="2">
        <v>5.5851133616885602E-4</v>
      </c>
      <c r="L821" s="2">
        <v>3.3247231426615601E-4</v>
      </c>
    </row>
    <row r="822" spans="1:12" x14ac:dyDescent="0.25">
      <c r="A822" s="1" t="s">
        <v>812</v>
      </c>
      <c r="B822" s="2">
        <v>2.4606112640422498E-4</v>
      </c>
      <c r="C822" s="2">
        <v>1.19605729537318E-4</v>
      </c>
      <c r="D822" s="2">
        <v>1.53327168702886E-4</v>
      </c>
      <c r="E822" s="2">
        <v>1.7176858074472801E-4</v>
      </c>
      <c r="F822" s="2">
        <v>2.10232097292834E-4</v>
      </c>
      <c r="G822" s="2">
        <v>1.06960189850002E-4</v>
      </c>
      <c r="H822" s="2">
        <v>2.8821292536214898E-4</v>
      </c>
      <c r="I822" s="2">
        <v>2.0707071236992299E-4</v>
      </c>
      <c r="J822" s="5">
        <v>5.5324236128200198E-5</v>
      </c>
      <c r="K822" s="2">
        <v>5.5851133616885602E-4</v>
      </c>
      <c r="L822" s="2">
        <v>3.3247231426615601E-4</v>
      </c>
    </row>
    <row r="823" spans="1:12" x14ac:dyDescent="0.25">
      <c r="A823" s="1" t="s">
        <v>813</v>
      </c>
      <c r="B823" s="2">
        <v>2.4606112640422498E-4</v>
      </c>
      <c r="C823" s="2">
        <v>1.19605729537318E-4</v>
      </c>
      <c r="D823" s="2">
        <v>1.53327168702886E-4</v>
      </c>
      <c r="E823" s="2">
        <v>1.7176858074472801E-4</v>
      </c>
      <c r="F823" s="2">
        <v>2.10232097292834E-4</v>
      </c>
      <c r="G823" s="2">
        <v>1.06960189850002E-4</v>
      </c>
      <c r="H823" s="2">
        <v>2.8821292536214898E-4</v>
      </c>
      <c r="I823" s="2">
        <v>2.0707071236992299E-4</v>
      </c>
      <c r="J823" s="5">
        <v>5.5324236128200198E-5</v>
      </c>
      <c r="K823" s="2">
        <v>5.5851133616885602E-4</v>
      </c>
      <c r="L823" s="2">
        <v>3.3247231426615601E-4</v>
      </c>
    </row>
    <row r="824" spans="1:12" x14ac:dyDescent="0.25">
      <c r="A824" s="1" t="s">
        <v>814</v>
      </c>
      <c r="B824" s="2">
        <v>0</v>
      </c>
      <c r="C824" s="2">
        <v>0</v>
      </c>
      <c r="D824" s="2">
        <v>0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2">
        <v>0</v>
      </c>
      <c r="L824" s="2">
        <v>0</v>
      </c>
    </row>
    <row r="825" spans="1:12" x14ac:dyDescent="0.25">
      <c r="A825" s="1" t="s">
        <v>815</v>
      </c>
      <c r="B825" s="2">
        <v>0</v>
      </c>
      <c r="C825" s="2">
        <v>0</v>
      </c>
      <c r="D825" s="2">
        <v>0</v>
      </c>
      <c r="E825" s="2">
        <v>0</v>
      </c>
      <c r="F825" s="2">
        <v>0</v>
      </c>
      <c r="G825" s="2">
        <v>0</v>
      </c>
      <c r="H825" s="2">
        <v>0</v>
      </c>
      <c r="I825" s="2">
        <v>0</v>
      </c>
      <c r="J825" s="2">
        <v>0</v>
      </c>
      <c r="K825" s="2">
        <v>0</v>
      </c>
      <c r="L825" s="2">
        <v>0</v>
      </c>
    </row>
    <row r="826" spans="1:12" x14ac:dyDescent="0.25">
      <c r="A826" s="1" t="s">
        <v>816</v>
      </c>
      <c r="B826" s="2">
        <v>0</v>
      </c>
      <c r="C826" s="2">
        <v>0</v>
      </c>
      <c r="D826" s="2">
        <v>0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0</v>
      </c>
      <c r="K826" s="2">
        <v>0</v>
      </c>
      <c r="L826" s="2">
        <v>0</v>
      </c>
    </row>
    <row r="827" spans="1:12" x14ac:dyDescent="0.25">
      <c r="A827" s="1" t="s">
        <v>817</v>
      </c>
      <c r="B827" s="2">
        <v>0</v>
      </c>
      <c r="C827" s="2">
        <v>0</v>
      </c>
      <c r="D827" s="2">
        <v>0</v>
      </c>
      <c r="E827" s="2">
        <v>0</v>
      </c>
      <c r="F827" s="2">
        <v>0</v>
      </c>
      <c r="G827" s="2">
        <v>0</v>
      </c>
      <c r="H827" s="2">
        <v>0</v>
      </c>
      <c r="I827" s="2">
        <v>0</v>
      </c>
      <c r="J827" s="2">
        <v>0</v>
      </c>
      <c r="K827" s="2">
        <v>0</v>
      </c>
      <c r="L827" s="2">
        <v>0</v>
      </c>
    </row>
    <row r="828" spans="1:12" x14ac:dyDescent="0.25">
      <c r="A828" s="1" t="s">
        <v>818</v>
      </c>
      <c r="B828" s="2">
        <v>0</v>
      </c>
      <c r="C828" s="2">
        <v>0</v>
      </c>
      <c r="D828" s="2">
        <v>0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0</v>
      </c>
      <c r="K828" s="2">
        <v>0</v>
      </c>
      <c r="L828" s="2">
        <v>0</v>
      </c>
    </row>
    <row r="829" spans="1:12" x14ac:dyDescent="0.25">
      <c r="A829" s="1" t="s">
        <v>819</v>
      </c>
      <c r="B829" s="2">
        <v>0</v>
      </c>
      <c r="C829" s="2">
        <v>0</v>
      </c>
      <c r="D829" s="2">
        <v>0</v>
      </c>
      <c r="E829" s="2">
        <v>0</v>
      </c>
      <c r="F829" s="2">
        <v>0</v>
      </c>
      <c r="G829" s="2">
        <v>0</v>
      </c>
      <c r="H829" s="2">
        <v>0</v>
      </c>
      <c r="I829" s="2">
        <v>0</v>
      </c>
      <c r="J829" s="2">
        <v>0</v>
      </c>
      <c r="K829" s="2">
        <v>0</v>
      </c>
      <c r="L829" s="2">
        <v>0</v>
      </c>
    </row>
    <row r="830" spans="1:12" x14ac:dyDescent="0.25">
      <c r="A830" s="1" t="s">
        <v>820</v>
      </c>
      <c r="B830" s="2">
        <v>0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0</v>
      </c>
      <c r="K830" s="2">
        <v>0</v>
      </c>
      <c r="L830" s="2">
        <v>0</v>
      </c>
    </row>
    <row r="831" spans="1:12" x14ac:dyDescent="0.25">
      <c r="A831" s="1" t="s">
        <v>821</v>
      </c>
      <c r="B831" s="2">
        <v>0</v>
      </c>
      <c r="C831" s="2">
        <v>0</v>
      </c>
      <c r="D831" s="2">
        <v>0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0</v>
      </c>
      <c r="K831" s="2">
        <v>0</v>
      </c>
      <c r="L831" s="2">
        <v>0</v>
      </c>
    </row>
    <row r="832" spans="1:12" x14ac:dyDescent="0.25">
      <c r="A832" s="1" t="s">
        <v>822</v>
      </c>
      <c r="B832" s="2">
        <v>149.88162940477599</v>
      </c>
      <c r="C832" s="2">
        <v>4.29403629718891E-2</v>
      </c>
      <c r="D832" s="2">
        <v>253.18931607520301</v>
      </c>
      <c r="E832" s="2">
        <v>151.09930079586999</v>
      </c>
      <c r="F832" s="2">
        <v>7.5476673241254899E-2</v>
      </c>
      <c r="G832" s="2">
        <v>142.43686187425499</v>
      </c>
      <c r="H832" s="2">
        <v>0.103473033239749</v>
      </c>
      <c r="I832" s="2">
        <v>7.4341685674425007E-2</v>
      </c>
      <c r="J832" s="2">
        <v>1.9862282432835901E-2</v>
      </c>
      <c r="K832" s="2">
        <v>0.17145407962406201</v>
      </c>
      <c r="L832" s="2">
        <v>96.716684834591007</v>
      </c>
    </row>
    <row r="833" spans="1:12" x14ac:dyDescent="0.25">
      <c r="A833" s="1" t="s">
        <v>823</v>
      </c>
      <c r="B833" s="2">
        <v>9.4988417706296392E-3</v>
      </c>
      <c r="C833" s="2">
        <v>4.6172100254925196E-3</v>
      </c>
      <c r="D833" s="2">
        <v>5.91897849056765E-3</v>
      </c>
      <c r="E833" s="2">
        <v>6.6308831204329698E-3</v>
      </c>
      <c r="F833" s="2">
        <v>8.1157127759859601E-3</v>
      </c>
      <c r="G833" s="2">
        <v>4.1290468510898001E-3</v>
      </c>
      <c r="H833" s="2">
        <v>1.11260523516834E-2</v>
      </c>
      <c r="I833" s="2">
        <v>7.9936719826176495E-3</v>
      </c>
      <c r="J833" s="2">
        <v>2.13571388880436E-3</v>
      </c>
      <c r="K833" s="2">
        <v>2.1560540206062798E-2</v>
      </c>
      <c r="L833" s="2">
        <v>1.2834623462483499E-2</v>
      </c>
    </row>
    <row r="834" spans="1:12" x14ac:dyDescent="0.25">
      <c r="A834" s="1" t="s">
        <v>824</v>
      </c>
      <c r="B834" s="2">
        <v>-1.7121835073081099E-2</v>
      </c>
      <c r="C834" s="2">
        <v>-8.3226050568956308E-3</v>
      </c>
      <c r="D834" s="2">
        <v>-1.0669066394276601E-2</v>
      </c>
      <c r="E834" s="2">
        <v>-1.1952287438655E-2</v>
      </c>
      <c r="F834" s="2">
        <v>-1.46287199016795E-2</v>
      </c>
      <c r="G834" s="2">
        <v>-7.44268205537522E-3</v>
      </c>
      <c r="H834" s="2">
        <v>-2.0054911744576302E-2</v>
      </c>
      <c r="I834" s="2">
        <v>-1.44087391514963E-2</v>
      </c>
      <c r="J834" s="2">
        <v>-3.8496631323615199E-3</v>
      </c>
      <c r="K834" s="2">
        <v>-3.88632659034693E-2</v>
      </c>
      <c r="L834" s="2">
        <v>-2.3134642250266998E-2</v>
      </c>
    </row>
    <row r="835" spans="1:12" x14ac:dyDescent="0.25">
      <c r="A835" s="1" t="s">
        <v>825</v>
      </c>
      <c r="B835" s="2">
        <v>9.4988417706296392E-3</v>
      </c>
      <c r="C835" s="2">
        <v>4.6172100254925196E-3</v>
      </c>
      <c r="D835" s="2">
        <v>5.91897849056765E-3</v>
      </c>
      <c r="E835" s="2">
        <v>6.6308831204329698E-3</v>
      </c>
      <c r="F835" s="2">
        <v>8.1157127759859601E-3</v>
      </c>
      <c r="G835" s="2">
        <v>4.1290468510898001E-3</v>
      </c>
      <c r="H835" s="2">
        <v>1.11260523516834E-2</v>
      </c>
      <c r="I835" s="2">
        <v>7.9936719826176495E-3</v>
      </c>
      <c r="J835" s="2">
        <v>2.13571388880436E-3</v>
      </c>
      <c r="K835" s="2">
        <v>2.1560540206062798E-2</v>
      </c>
      <c r="L835" s="2">
        <v>1.2834623462483499E-2</v>
      </c>
    </row>
    <row r="836" spans="1:12" x14ac:dyDescent="0.25">
      <c r="A836" s="1" t="s">
        <v>826</v>
      </c>
      <c r="B836" s="2">
        <v>1.26123482943582E-2</v>
      </c>
      <c r="C836" s="2">
        <v>6.1306275434627102E-3</v>
      </c>
      <c r="D836" s="2">
        <v>7.8590864100803303E-3</v>
      </c>
      <c r="E836" s="2">
        <v>8.8043373532934698E-3</v>
      </c>
      <c r="F836" s="2">
        <v>1.07758607481056E-2</v>
      </c>
      <c r="G836" s="2">
        <v>5.4824554684827602E-3</v>
      </c>
      <c r="H836" s="2">
        <v>1.4772921877381599E-2</v>
      </c>
      <c r="I836" s="2">
        <v>1.06138177295774E-2</v>
      </c>
      <c r="J836" s="2">
        <v>2.8357528288168198E-3</v>
      </c>
      <c r="K836" s="2">
        <v>2.8627599981649599E-2</v>
      </c>
      <c r="L836" s="2">
        <v>1.7041524140209902E-2</v>
      </c>
    </row>
    <row r="837" spans="1:12" x14ac:dyDescent="0.25">
      <c r="A837" s="1" t="s">
        <v>827</v>
      </c>
      <c r="B837" s="2">
        <v>1.26123482943582E-2</v>
      </c>
      <c r="C837" s="2">
        <v>6.1306275434627102E-3</v>
      </c>
      <c r="D837" s="2">
        <v>7.8590864100803303E-3</v>
      </c>
      <c r="E837" s="2">
        <v>8.8043373532934698E-3</v>
      </c>
      <c r="F837" s="2">
        <v>1.07758607481056E-2</v>
      </c>
      <c r="G837" s="2">
        <v>5.4824554684827602E-3</v>
      </c>
      <c r="H837" s="2">
        <v>1.4772921877381599E-2</v>
      </c>
      <c r="I837" s="2">
        <v>1.06138177295774E-2</v>
      </c>
      <c r="J837" s="2">
        <v>2.8357528288168198E-3</v>
      </c>
      <c r="K837" s="2">
        <v>2.8627599981649599E-2</v>
      </c>
      <c r="L837" s="2">
        <v>1.7041524140209902E-2</v>
      </c>
    </row>
    <row r="838" spans="1:12" x14ac:dyDescent="0.25">
      <c r="A838" s="1" t="s">
        <v>828</v>
      </c>
      <c r="B838" s="2">
        <v>149.800912532404</v>
      </c>
      <c r="C838" s="2">
        <v>3.7053950314031099E-3</v>
      </c>
      <c r="D838" s="2">
        <v>0</v>
      </c>
      <c r="E838" s="2">
        <v>151.042954542351</v>
      </c>
      <c r="F838" s="2">
        <v>0</v>
      </c>
      <c r="G838" s="2">
        <v>142.40177509675701</v>
      </c>
      <c r="H838" s="2">
        <v>8.9288593928929499E-3</v>
      </c>
      <c r="I838" s="2">
        <v>0</v>
      </c>
      <c r="J838" s="2">
        <v>0</v>
      </c>
      <c r="K838" s="2">
        <v>0</v>
      </c>
      <c r="L838" s="2">
        <v>1.0300018787783499E-2</v>
      </c>
    </row>
    <row r="839" spans="1:12" x14ac:dyDescent="0.25">
      <c r="A839" s="1" t="s">
        <v>829</v>
      </c>
      <c r="B839" s="2">
        <v>7.6229933024671596E-3</v>
      </c>
      <c r="C839" s="2">
        <v>3.7053950314031099E-3</v>
      </c>
      <c r="D839" s="2">
        <v>0</v>
      </c>
      <c r="E839" s="2">
        <v>5.3214043182110097E-3</v>
      </c>
      <c r="F839" s="2">
        <v>6.5130071256935401E-3</v>
      </c>
      <c r="G839" s="2">
        <v>3.31363520427731E-3</v>
      </c>
      <c r="H839" s="2">
        <v>8.9288593928929499E-3</v>
      </c>
      <c r="I839" s="2">
        <v>6.4150671688786402E-3</v>
      </c>
      <c r="J839" s="2">
        <v>1.7139492435571601E-3</v>
      </c>
      <c r="K839" s="2">
        <v>1.7302725697406401E-2</v>
      </c>
      <c r="L839" s="2">
        <v>1.0300018787783499E-2</v>
      </c>
    </row>
    <row r="840" spans="1:12" x14ac:dyDescent="0.25">
      <c r="A840" s="1" t="s">
        <v>830</v>
      </c>
      <c r="B840" s="2">
        <v>149.79328953910201</v>
      </c>
      <c r="C840" s="5">
        <v>1.24349455623434E-26</v>
      </c>
      <c r="D840" s="2">
        <v>-4.7500879037090001E-3</v>
      </c>
      <c r="E840" s="2">
        <v>151.03763313803299</v>
      </c>
      <c r="F840" s="2">
        <v>-6.5130071256935401E-3</v>
      </c>
      <c r="G840" s="2">
        <v>142.39846146155301</v>
      </c>
      <c r="H840" s="5">
        <v>-6.6776299749589205E-27</v>
      </c>
      <c r="I840" s="2">
        <v>-6.4150671688786402E-3</v>
      </c>
      <c r="J840" s="2">
        <v>-1.7139492435571601E-3</v>
      </c>
      <c r="K840" s="2">
        <v>-1.7302725697406401E-2</v>
      </c>
      <c r="L840" s="5">
        <v>3.8525548539560097E-21</v>
      </c>
    </row>
    <row r="841" spans="1:12" x14ac:dyDescent="0.25">
      <c r="A841" s="1" t="s">
        <v>831</v>
      </c>
      <c r="B841" s="2">
        <v>0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  <c r="H841" s="5">
        <v>2.1385747995249299E-23</v>
      </c>
      <c r="I841" s="2">
        <v>0</v>
      </c>
      <c r="J841" s="2">
        <v>0</v>
      </c>
      <c r="K841" s="2">
        <v>0</v>
      </c>
      <c r="L841" s="2">
        <v>0</v>
      </c>
    </row>
    <row r="842" spans="1:12" x14ac:dyDescent="0.25">
      <c r="A842" s="1" t="s">
        <v>832</v>
      </c>
      <c r="B842" s="2">
        <v>149.79328953910201</v>
      </c>
      <c r="C842" s="5">
        <v>-1.24088383463788E-26</v>
      </c>
      <c r="D842" s="5">
        <v>0</v>
      </c>
      <c r="E842" s="2">
        <v>151.03763313803299</v>
      </c>
      <c r="F842" s="2">
        <v>0</v>
      </c>
      <c r="G842" s="2">
        <v>142.39846146155301</v>
      </c>
      <c r="H842" s="2">
        <v>0</v>
      </c>
      <c r="I842" s="5">
        <v>1.6310586486219601E-27</v>
      </c>
      <c r="J842" s="5">
        <v>2.81437570742612E-27</v>
      </c>
      <c r="K842" s="2">
        <v>0</v>
      </c>
      <c r="L842" s="5">
        <v>1.4309024588739999E-19</v>
      </c>
    </row>
    <row r="843" spans="1:12" x14ac:dyDescent="0.25">
      <c r="A843" s="1" t="s">
        <v>833</v>
      </c>
      <c r="B843" s="2">
        <v>2.6468726744677501E-4</v>
      </c>
      <c r="C843" s="2">
        <v>1.2865954970149799E-4</v>
      </c>
      <c r="D843" s="2">
        <v>1.6493360776804501E-4</v>
      </c>
      <c r="E843" s="2">
        <v>1.8477098327122099E-4</v>
      </c>
      <c r="F843" s="2">
        <v>2.2614608075324799E-4</v>
      </c>
      <c r="G843" s="2">
        <v>1.1505677792629701E-4</v>
      </c>
      <c r="H843" s="2">
        <v>3.1002984003099699E-4</v>
      </c>
      <c r="I843" s="2">
        <v>2.2274538780828399E-4</v>
      </c>
      <c r="J843" s="5">
        <v>5.9512126512406598E-5</v>
      </c>
      <c r="K843" s="2">
        <v>6.0078908671550198E-4</v>
      </c>
      <c r="L843" s="2">
        <v>3.5763954124247801E-4</v>
      </c>
    </row>
    <row r="844" spans="1:12" x14ac:dyDescent="0.25">
      <c r="A844" s="1" t="s">
        <v>834</v>
      </c>
      <c r="B844" s="2">
        <v>0</v>
      </c>
      <c r="C844" s="2">
        <v>0</v>
      </c>
      <c r="D844" s="2">
        <v>0</v>
      </c>
      <c r="E844" s="2">
        <v>0</v>
      </c>
      <c r="F844" s="2">
        <v>0</v>
      </c>
      <c r="G844" s="2">
        <v>0</v>
      </c>
      <c r="H844" s="2">
        <v>0</v>
      </c>
      <c r="I844" s="2">
        <v>0</v>
      </c>
      <c r="J844" s="2">
        <v>0</v>
      </c>
      <c r="K844" s="2">
        <v>0</v>
      </c>
      <c r="L844" s="2">
        <v>0</v>
      </c>
    </row>
    <row r="845" spans="1:12" x14ac:dyDescent="0.25">
      <c r="A845" s="1" t="s">
        <v>835</v>
      </c>
      <c r="B845" s="2">
        <v>0</v>
      </c>
      <c r="C845" s="2">
        <v>0</v>
      </c>
      <c r="D845" s="2">
        <v>0</v>
      </c>
      <c r="E845" s="2">
        <v>0</v>
      </c>
      <c r="F845" s="2">
        <v>0</v>
      </c>
      <c r="G845" s="2">
        <v>0</v>
      </c>
      <c r="H845" s="2">
        <v>0</v>
      </c>
      <c r="I845" s="2">
        <v>0</v>
      </c>
      <c r="J845" s="2">
        <v>0</v>
      </c>
      <c r="K845" s="2">
        <v>0</v>
      </c>
      <c r="L845" s="2">
        <v>0</v>
      </c>
    </row>
    <row r="846" spans="1:12" x14ac:dyDescent="0.25">
      <c r="A846" s="1" t="s">
        <v>836</v>
      </c>
      <c r="B846" s="2">
        <v>-2.6468726744677501E-4</v>
      </c>
      <c r="C846" s="2">
        <v>-1.2865954970149799E-4</v>
      </c>
      <c r="D846" s="2">
        <v>-1.6493360776804501E-4</v>
      </c>
      <c r="E846" s="2">
        <v>-1.8477098327122099E-4</v>
      </c>
      <c r="F846" s="2">
        <v>-2.2614608075324799E-4</v>
      </c>
      <c r="G846" s="2">
        <v>-1.1505677792629701E-4</v>
      </c>
      <c r="H846" s="2">
        <v>-3.1002984003099699E-4</v>
      </c>
      <c r="I846" s="2">
        <v>-2.2274538780828399E-4</v>
      </c>
      <c r="J846" s="5">
        <v>-5.9512126512406598E-5</v>
      </c>
      <c r="K846" s="2">
        <v>-6.0078908671550198E-4</v>
      </c>
      <c r="L846" s="2">
        <v>-3.5763954124247801E-4</v>
      </c>
    </row>
    <row r="847" spans="1:12" x14ac:dyDescent="0.25">
      <c r="A847" s="1" t="s">
        <v>837</v>
      </c>
      <c r="B847" s="2">
        <v>0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  <c r="H847" s="2">
        <v>0</v>
      </c>
      <c r="I847" s="2">
        <v>0</v>
      </c>
      <c r="J847" s="2">
        <v>0</v>
      </c>
      <c r="K847" s="2">
        <v>0</v>
      </c>
      <c r="L847" s="2">
        <v>0</v>
      </c>
    </row>
    <row r="848" spans="1:12" x14ac:dyDescent="0.25">
      <c r="A848" s="1" t="s">
        <v>838</v>
      </c>
      <c r="B848" s="2">
        <v>0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2">
        <v>0</v>
      </c>
      <c r="I848" s="2">
        <v>0</v>
      </c>
      <c r="J848" s="2">
        <v>0</v>
      </c>
      <c r="K848" s="2">
        <v>0</v>
      </c>
      <c r="L848" s="2">
        <v>0</v>
      </c>
    </row>
    <row r="849" spans="1:12" x14ac:dyDescent="0.25">
      <c r="A849" s="1" t="s">
        <v>839</v>
      </c>
      <c r="B849" s="2">
        <v>0</v>
      </c>
      <c r="C849" s="2">
        <v>0</v>
      </c>
      <c r="D849" s="2">
        <v>4.7500879037090001E-3</v>
      </c>
      <c r="E849" s="2">
        <v>0</v>
      </c>
      <c r="F849" s="2">
        <v>6.5130071256935401E-3</v>
      </c>
      <c r="G849" s="2">
        <v>0</v>
      </c>
      <c r="H849" s="2">
        <v>0</v>
      </c>
      <c r="I849" s="2">
        <v>6.4150671688786402E-3</v>
      </c>
      <c r="J849" s="2">
        <v>1.7139492435571601E-3</v>
      </c>
      <c r="K849" s="2">
        <v>1.7302725697406401E-2</v>
      </c>
      <c r="L849" s="2">
        <v>0</v>
      </c>
    </row>
    <row r="850" spans="1:12" x14ac:dyDescent="0.25">
      <c r="A850" s="1" t="s">
        <v>840</v>
      </c>
      <c r="B850" s="2">
        <v>5.2937453489355099E-4</v>
      </c>
      <c r="C850" s="5">
        <v>3.6384522299455602E-28</v>
      </c>
      <c r="D850" s="2">
        <v>3.2986721553609002E-4</v>
      </c>
      <c r="E850" s="2">
        <v>3.6954196654244198E-4</v>
      </c>
      <c r="F850" s="2">
        <v>4.52292161506497E-4</v>
      </c>
      <c r="G850" s="2">
        <v>2.3011355585259301E-4</v>
      </c>
      <c r="H850" s="2">
        <v>6.2005968006199398E-4</v>
      </c>
      <c r="I850" s="2">
        <v>4.4549077561656798E-4</v>
      </c>
      <c r="J850" s="2">
        <v>1.1902425302481301E-4</v>
      </c>
      <c r="K850" s="2">
        <v>1.2015781734310001E-3</v>
      </c>
      <c r="L850" s="5">
        <v>-5.1551902681167798E-23</v>
      </c>
    </row>
    <row r="851" spans="1:12" x14ac:dyDescent="0.25">
      <c r="A851" s="1" t="s">
        <v>841</v>
      </c>
      <c r="B851" s="2">
        <v>0</v>
      </c>
      <c r="C851" s="2">
        <v>0</v>
      </c>
      <c r="D851" s="2">
        <v>0</v>
      </c>
      <c r="E851" s="2">
        <v>0</v>
      </c>
      <c r="F851" s="2">
        <v>0</v>
      </c>
      <c r="G851" s="2">
        <v>0</v>
      </c>
      <c r="H851" s="2">
        <v>0</v>
      </c>
      <c r="I851" s="2">
        <v>0</v>
      </c>
      <c r="J851" s="2">
        <v>0</v>
      </c>
      <c r="K851" s="2">
        <v>0</v>
      </c>
      <c r="L851" s="2">
        <v>0</v>
      </c>
    </row>
    <row r="852" spans="1:12" x14ac:dyDescent="0.25">
      <c r="A852" s="1" t="s">
        <v>842</v>
      </c>
      <c r="B852" s="2">
        <v>5.2937453489355099E-4</v>
      </c>
      <c r="C852" s="5">
        <v>1.6184725990591799E-28</v>
      </c>
      <c r="D852" s="2">
        <v>3.2986721553609002E-4</v>
      </c>
      <c r="E852" s="2">
        <v>3.6954196654244198E-4</v>
      </c>
      <c r="F852" s="2">
        <v>4.52292161506497E-4</v>
      </c>
      <c r="G852" s="2">
        <v>2.3011355585259301E-4</v>
      </c>
      <c r="H852" s="2">
        <v>6.2005968006199398E-4</v>
      </c>
      <c r="I852" s="2">
        <v>4.4549077561656798E-4</v>
      </c>
      <c r="J852" s="2">
        <v>1.1902425302481301E-4</v>
      </c>
      <c r="K852" s="2">
        <v>1.2015781734310001E-3</v>
      </c>
      <c r="L852" s="5">
        <v>-5.8933094195283095E-20</v>
      </c>
    </row>
    <row r="853" spans="1:12" x14ac:dyDescent="0.25">
      <c r="A853" s="1" t="s">
        <v>843</v>
      </c>
      <c r="B853" s="2">
        <v>0</v>
      </c>
      <c r="C853" s="2">
        <v>0</v>
      </c>
      <c r="D853" s="2">
        <v>0</v>
      </c>
      <c r="E853" s="2">
        <v>0</v>
      </c>
      <c r="F853" s="2">
        <v>0</v>
      </c>
      <c r="G853" s="2">
        <v>0</v>
      </c>
      <c r="H853" s="2">
        <v>0</v>
      </c>
      <c r="I853" s="2">
        <v>0</v>
      </c>
      <c r="J853" s="2">
        <v>0</v>
      </c>
      <c r="K853" s="2">
        <v>0</v>
      </c>
      <c r="L853" s="2">
        <v>0</v>
      </c>
    </row>
    <row r="854" spans="1:12" x14ac:dyDescent="0.25">
      <c r="A854" s="1" t="s">
        <v>844</v>
      </c>
      <c r="B854" s="2">
        <v>-1.26409356143858</v>
      </c>
      <c r="C854" s="2">
        <v>-1.01172617080978</v>
      </c>
      <c r="D854" s="2">
        <v>-253.37814834526901</v>
      </c>
      <c r="E854" s="2">
        <v>-1.259362957235</v>
      </c>
      <c r="F854" s="2">
        <v>3.6585829186666197E-2</v>
      </c>
      <c r="G854" s="2">
        <v>-0.180268677268967</v>
      </c>
      <c r="H854" s="2">
        <v>1.9291319731166701E-2</v>
      </c>
      <c r="I854" s="2">
        <v>3.6035666341844998E-2</v>
      </c>
      <c r="J854" s="2">
        <v>3.7030869689142999E-3</v>
      </c>
      <c r="K854" s="2">
        <v>9.7195435934013294E-2</v>
      </c>
      <c r="L854" s="2">
        <v>-1.4209568889041899</v>
      </c>
    </row>
    <row r="855" spans="1:12" x14ac:dyDescent="0.25">
      <c r="A855" s="1" t="s">
        <v>845</v>
      </c>
      <c r="B855" s="2">
        <v>1.2805634815751901</v>
      </c>
      <c r="C855" s="2">
        <v>1.01973189216093</v>
      </c>
      <c r="D855" s="2">
        <v>253.404831243247</v>
      </c>
      <c r="E855" s="2">
        <v>1.2708601605852099</v>
      </c>
      <c r="F855" s="2">
        <v>0</v>
      </c>
      <c r="G855" s="2">
        <v>0.187427978741664</v>
      </c>
      <c r="H855" s="2">
        <v>0</v>
      </c>
      <c r="I855" s="2">
        <v>0</v>
      </c>
      <c r="J855" s="2">
        <v>0</v>
      </c>
      <c r="K855" s="2">
        <v>0</v>
      </c>
      <c r="L855" s="2">
        <v>1.44321067821029</v>
      </c>
    </row>
    <row r="856" spans="1:12" x14ac:dyDescent="0.25">
      <c r="A856" s="1" t="s">
        <v>846</v>
      </c>
      <c r="B856" s="2">
        <v>0</v>
      </c>
      <c r="C856" s="2">
        <v>0</v>
      </c>
      <c r="D856" s="2">
        <v>0</v>
      </c>
      <c r="E856" s="2">
        <v>0</v>
      </c>
      <c r="F856" s="2">
        <v>0</v>
      </c>
      <c r="G856" s="2">
        <v>0</v>
      </c>
      <c r="H856" s="2">
        <v>0</v>
      </c>
      <c r="I856" s="2">
        <v>0</v>
      </c>
      <c r="J856" s="2">
        <v>0</v>
      </c>
      <c r="K856" s="2">
        <v>0</v>
      </c>
      <c r="L856" s="2">
        <v>0</v>
      </c>
    </row>
    <row r="857" spans="1:12" x14ac:dyDescent="0.25">
      <c r="A857" s="1" t="s">
        <v>847</v>
      </c>
      <c r="B857" s="2">
        <v>0</v>
      </c>
      <c r="C857" s="2">
        <v>0</v>
      </c>
      <c r="D857" s="2">
        <v>0</v>
      </c>
      <c r="E857" s="2">
        <v>0</v>
      </c>
      <c r="F857" s="2">
        <v>0</v>
      </c>
      <c r="G857" s="2">
        <v>0</v>
      </c>
      <c r="H857" s="2">
        <v>0</v>
      </c>
      <c r="I857" s="2">
        <v>0</v>
      </c>
      <c r="J857" s="2">
        <v>0</v>
      </c>
      <c r="K857" s="2">
        <v>0</v>
      </c>
      <c r="L857" s="2">
        <v>0</v>
      </c>
    </row>
    <row r="858" spans="1:12" x14ac:dyDescent="0.25">
      <c r="A858" s="1" t="s">
        <v>848</v>
      </c>
      <c r="B858" s="2">
        <v>-149.79328953910201</v>
      </c>
      <c r="C858" s="5">
        <v>-2.7983849363611998E-29</v>
      </c>
      <c r="D858" s="2">
        <v>4.7500879037090001E-3</v>
      </c>
      <c r="E858" s="2">
        <v>-151.03763313803299</v>
      </c>
      <c r="F858" s="2">
        <v>6.5130071256935401E-3</v>
      </c>
      <c r="G858" s="2">
        <v>-142.39846146155301</v>
      </c>
      <c r="H858" s="2">
        <v>0</v>
      </c>
      <c r="I858" s="2">
        <v>6.4150671688786402E-3</v>
      </c>
      <c r="J858" s="2">
        <v>1.7139492435571601E-3</v>
      </c>
      <c r="K858" s="2">
        <v>1.7302725697406401E-2</v>
      </c>
      <c r="L858" s="5">
        <v>-3.8525549262995003E-21</v>
      </c>
    </row>
    <row r="859" spans="1:12" x14ac:dyDescent="0.25">
      <c r="A859" s="1" t="s">
        <v>849</v>
      </c>
      <c r="B859" s="2">
        <v>0</v>
      </c>
      <c r="C859" s="2">
        <v>0</v>
      </c>
      <c r="D859" s="2">
        <v>0</v>
      </c>
      <c r="E859" s="2">
        <v>0</v>
      </c>
      <c r="F859" s="2">
        <v>0</v>
      </c>
      <c r="G859" s="2">
        <v>0</v>
      </c>
      <c r="H859" s="2">
        <v>0</v>
      </c>
      <c r="I859" s="2">
        <v>0</v>
      </c>
      <c r="J859" s="2">
        <v>0</v>
      </c>
      <c r="K859" s="2">
        <v>0</v>
      </c>
      <c r="L859" s="2">
        <v>0</v>
      </c>
    </row>
    <row r="860" spans="1:12" x14ac:dyDescent="0.25">
      <c r="A860" s="1" t="s">
        <v>850</v>
      </c>
      <c r="B860" s="2">
        <v>0</v>
      </c>
      <c r="C860" s="2">
        <v>0</v>
      </c>
      <c r="D860" s="2">
        <v>4.7500879037090001E-3</v>
      </c>
      <c r="E860" s="2">
        <v>0</v>
      </c>
      <c r="F860" s="2">
        <v>0</v>
      </c>
      <c r="G860" s="2">
        <v>0</v>
      </c>
      <c r="H860" s="2">
        <v>0</v>
      </c>
      <c r="I860" s="2">
        <v>0</v>
      </c>
      <c r="J860" s="2">
        <v>0</v>
      </c>
      <c r="K860" s="2">
        <v>0</v>
      </c>
      <c r="L860" s="2">
        <v>0</v>
      </c>
    </row>
    <row r="861" spans="1:12" x14ac:dyDescent="0.25">
      <c r="A861" s="1" t="s">
        <v>851</v>
      </c>
      <c r="B861" s="2">
        <v>0</v>
      </c>
      <c r="C861" s="2">
        <v>0</v>
      </c>
      <c r="D861" s="2">
        <v>0</v>
      </c>
      <c r="E861" s="2">
        <v>0</v>
      </c>
      <c r="F861" s="2">
        <v>0</v>
      </c>
      <c r="G861" s="2">
        <v>0</v>
      </c>
      <c r="H861" s="2">
        <v>0</v>
      </c>
      <c r="I861" s="2">
        <v>0</v>
      </c>
      <c r="J861" s="2">
        <v>0</v>
      </c>
      <c r="K861" s="2">
        <v>0</v>
      </c>
      <c r="L861" s="2">
        <v>0</v>
      </c>
    </row>
    <row r="862" spans="1:12" x14ac:dyDescent="0.25">
      <c r="A862" s="1" t="s">
        <v>852</v>
      </c>
      <c r="B862" s="2">
        <v>0</v>
      </c>
      <c r="C862" s="2">
        <v>0</v>
      </c>
      <c r="D862" s="2">
        <v>0</v>
      </c>
      <c r="E862" s="2">
        <v>0</v>
      </c>
      <c r="F862" s="2">
        <v>0</v>
      </c>
      <c r="G862" s="2">
        <v>0</v>
      </c>
      <c r="H862" s="2">
        <v>0</v>
      </c>
      <c r="I862" s="2">
        <v>0</v>
      </c>
      <c r="J862" s="2">
        <v>0</v>
      </c>
      <c r="K862" s="2">
        <v>0</v>
      </c>
      <c r="L862" s="2">
        <v>0</v>
      </c>
    </row>
    <row r="863" spans="1:12" x14ac:dyDescent="0.25">
      <c r="A863" s="1" t="s">
        <v>853</v>
      </c>
      <c r="B863" s="5">
        <v>-1.86261410425509E-5</v>
      </c>
      <c r="C863" s="5">
        <v>-9.0538201641794993E-6</v>
      </c>
      <c r="D863" s="5">
        <v>-1.16064390651587E-5</v>
      </c>
      <c r="E863" s="5">
        <v>-1.30024025264934E-5</v>
      </c>
      <c r="F863" s="5">
        <v>-1.5913983460413799E-5</v>
      </c>
      <c r="G863" s="5">
        <v>-8.09658807629497E-6</v>
      </c>
      <c r="H863" s="5">
        <v>-2.1816914668847999E-5</v>
      </c>
      <c r="I863" s="5">
        <v>-1.56746754383608E-5</v>
      </c>
      <c r="J863" s="5">
        <v>-4.1878903842063999E-6</v>
      </c>
      <c r="K863" s="5">
        <v>-4.2277750546646597E-5</v>
      </c>
      <c r="L863" s="5">
        <v>-2.5167226976322701E-5</v>
      </c>
    </row>
    <row r="864" spans="1:12" x14ac:dyDescent="0.25">
      <c r="A864" s="1" t="s">
        <v>854</v>
      </c>
      <c r="B864" s="2">
        <v>0</v>
      </c>
      <c r="C864" s="2">
        <v>0</v>
      </c>
      <c r="D864" s="2">
        <v>0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0</v>
      </c>
      <c r="K864" s="2">
        <v>0</v>
      </c>
      <c r="L864" s="2">
        <v>0</v>
      </c>
    </row>
    <row r="865" spans="1:12" x14ac:dyDescent="0.25">
      <c r="A865" s="1" t="s">
        <v>855</v>
      </c>
      <c r="B865" s="2">
        <v>0</v>
      </c>
      <c r="C865" s="2">
        <v>0</v>
      </c>
      <c r="D865" s="2">
        <v>0</v>
      </c>
      <c r="E865" s="2">
        <v>0</v>
      </c>
      <c r="F865" s="2">
        <v>0</v>
      </c>
      <c r="G865" s="2">
        <v>0</v>
      </c>
      <c r="H865" s="2">
        <v>0</v>
      </c>
      <c r="I865" s="2">
        <v>0</v>
      </c>
      <c r="J865" s="2">
        <v>0</v>
      </c>
      <c r="K865" s="2">
        <v>0</v>
      </c>
      <c r="L865" s="2">
        <v>0</v>
      </c>
    </row>
    <row r="866" spans="1:12" x14ac:dyDescent="0.25">
      <c r="A866" s="1" t="s">
        <v>856</v>
      </c>
      <c r="B866" s="2">
        <v>0</v>
      </c>
      <c r="C866" s="2">
        <v>0</v>
      </c>
      <c r="D866" s="2">
        <v>0</v>
      </c>
      <c r="E866" s="2">
        <v>0</v>
      </c>
      <c r="F866" s="2">
        <v>0</v>
      </c>
      <c r="G866" s="2">
        <v>0</v>
      </c>
      <c r="H866" s="2">
        <v>0</v>
      </c>
      <c r="I866" s="2">
        <v>0</v>
      </c>
      <c r="J866" s="2">
        <v>0</v>
      </c>
      <c r="K866" s="2">
        <v>0</v>
      </c>
      <c r="L866" s="2">
        <v>0</v>
      </c>
    </row>
    <row r="867" spans="1:12" x14ac:dyDescent="0.25">
      <c r="A867" s="1" t="s">
        <v>857</v>
      </c>
      <c r="B867" s="2">
        <v>2.6468726744677501E-4</v>
      </c>
      <c r="C867" s="2">
        <v>1.2865954970149799E-4</v>
      </c>
      <c r="D867" s="2">
        <v>1.6493360776804501E-4</v>
      </c>
      <c r="E867" s="2">
        <v>1.8477098327122099E-4</v>
      </c>
      <c r="F867" s="2">
        <v>2.2614608075324799E-4</v>
      </c>
      <c r="G867" s="2">
        <v>1.1505677792629701E-4</v>
      </c>
      <c r="H867" s="2">
        <v>3.1002984003099699E-4</v>
      </c>
      <c r="I867" s="2">
        <v>2.2274538780828399E-4</v>
      </c>
      <c r="J867" s="5">
        <v>5.9512126512406598E-5</v>
      </c>
      <c r="K867" s="2">
        <v>6.0078908671550198E-4</v>
      </c>
      <c r="L867" s="2">
        <v>3.5763954124247801E-4</v>
      </c>
    </row>
    <row r="868" spans="1:12" x14ac:dyDescent="0.25">
      <c r="A868" s="1" t="s">
        <v>858</v>
      </c>
      <c r="B868" s="2">
        <v>0</v>
      </c>
      <c r="C868" s="2">
        <v>0</v>
      </c>
      <c r="D868" s="2">
        <v>0</v>
      </c>
      <c r="E868" s="2">
        <v>0</v>
      </c>
      <c r="F868" s="2">
        <v>0</v>
      </c>
      <c r="G868" s="2">
        <v>0</v>
      </c>
      <c r="H868" s="2">
        <v>0</v>
      </c>
      <c r="I868" s="2">
        <v>0</v>
      </c>
      <c r="J868" s="2">
        <v>0</v>
      </c>
      <c r="K868" s="2">
        <v>0</v>
      </c>
      <c r="L868" s="2">
        <v>0</v>
      </c>
    </row>
    <row r="869" spans="1:12" x14ac:dyDescent="0.25">
      <c r="A869" s="1" t="s">
        <v>859</v>
      </c>
      <c r="B869" s="2">
        <v>0</v>
      </c>
      <c r="C869" s="2">
        <v>0</v>
      </c>
      <c r="D869" s="5">
        <v>-5.1791133632138198E-28</v>
      </c>
      <c r="E869" s="2">
        <v>0</v>
      </c>
      <c r="F869" s="2">
        <v>0</v>
      </c>
      <c r="G869" s="2">
        <v>0</v>
      </c>
      <c r="H869" s="2">
        <v>0</v>
      </c>
      <c r="I869" s="2">
        <v>0</v>
      </c>
      <c r="J869" s="2">
        <v>0</v>
      </c>
      <c r="K869" s="2">
        <v>0</v>
      </c>
      <c r="L869" s="5">
        <v>-5.8932965177662196E-20</v>
      </c>
    </row>
    <row r="870" spans="1:12" x14ac:dyDescent="0.25">
      <c r="A870" s="1" t="s">
        <v>860</v>
      </c>
      <c r="B870" s="2">
        <v>-2.6468726744677501E-4</v>
      </c>
      <c r="C870" s="2">
        <v>-1.2865954970149799E-4</v>
      </c>
      <c r="D870" s="2">
        <v>-1.6493360776804501E-4</v>
      </c>
      <c r="E870" s="2">
        <v>-1.8477098327122099E-4</v>
      </c>
      <c r="F870" s="2">
        <v>-2.2614608075324799E-4</v>
      </c>
      <c r="G870" s="2">
        <v>-1.1505677792629701E-4</v>
      </c>
      <c r="H870" s="2">
        <v>-3.1002984003099699E-4</v>
      </c>
      <c r="I870" s="2">
        <v>-2.2274538780828399E-4</v>
      </c>
      <c r="J870" s="5">
        <v>-5.9512126512406598E-5</v>
      </c>
      <c r="K870" s="2">
        <v>-6.0078908671550198E-4</v>
      </c>
      <c r="L870" s="2">
        <v>-3.5763954124247801E-4</v>
      </c>
    </row>
    <row r="871" spans="1:12" x14ac:dyDescent="0.25">
      <c r="A871" s="1" t="s">
        <v>861</v>
      </c>
      <c r="B871" s="2">
        <v>0</v>
      </c>
      <c r="C871" s="2">
        <v>0</v>
      </c>
      <c r="D871" s="2">
        <v>0</v>
      </c>
      <c r="E871" s="2">
        <v>0</v>
      </c>
      <c r="F871" s="2">
        <v>0</v>
      </c>
      <c r="G871" s="2">
        <v>0</v>
      </c>
      <c r="H871" s="2">
        <v>0</v>
      </c>
      <c r="I871" s="2">
        <v>0</v>
      </c>
      <c r="J871" s="2">
        <v>0</v>
      </c>
      <c r="K871" s="2">
        <v>0</v>
      </c>
      <c r="L871" s="2">
        <v>0</v>
      </c>
    </row>
    <row r="872" spans="1:12" x14ac:dyDescent="0.25">
      <c r="A872" s="1" t="s">
        <v>862</v>
      </c>
      <c r="B872" s="2">
        <v>0</v>
      </c>
      <c r="C872" s="2">
        <v>0</v>
      </c>
      <c r="D872" s="2">
        <v>0</v>
      </c>
      <c r="E872" s="2">
        <v>0</v>
      </c>
      <c r="F872" s="2">
        <v>0</v>
      </c>
      <c r="G872" s="2">
        <v>0</v>
      </c>
      <c r="H872" s="2">
        <v>0</v>
      </c>
      <c r="I872" s="2">
        <v>0</v>
      </c>
      <c r="J872" s="2">
        <v>0</v>
      </c>
      <c r="K872" s="2">
        <v>0</v>
      </c>
      <c r="L872" s="2">
        <v>0</v>
      </c>
    </row>
    <row r="873" spans="1:12" x14ac:dyDescent="0.25">
      <c r="A873" s="1" t="s">
        <v>863</v>
      </c>
      <c r="B873" s="2">
        <v>149.79328953910201</v>
      </c>
      <c r="C873" s="2">
        <v>0</v>
      </c>
      <c r="D873" s="2">
        <v>0</v>
      </c>
      <c r="E873" s="2">
        <v>151.03763313803299</v>
      </c>
      <c r="F873" s="2">
        <v>0</v>
      </c>
      <c r="G873" s="2">
        <v>142.39846146155301</v>
      </c>
      <c r="H873" s="2">
        <v>0</v>
      </c>
      <c r="I873" s="2">
        <v>0</v>
      </c>
      <c r="J873" s="2">
        <v>0</v>
      </c>
      <c r="K873" s="2">
        <v>0</v>
      </c>
      <c r="L873" s="2">
        <v>0</v>
      </c>
    </row>
    <row r="874" spans="1:12" x14ac:dyDescent="0.25">
      <c r="A874" s="1" t="s">
        <v>864</v>
      </c>
      <c r="B874" s="2">
        <v>149.793554226369</v>
      </c>
      <c r="C874" s="2">
        <v>1.2865954970149799E-4</v>
      </c>
      <c r="D874" s="2">
        <v>1.6493360776804501E-4</v>
      </c>
      <c r="E874" s="2">
        <v>151.03781790901601</v>
      </c>
      <c r="F874" s="2">
        <v>2.2614608075324799E-4</v>
      </c>
      <c r="G874" s="2">
        <v>142.39857651833</v>
      </c>
      <c r="H874" s="2">
        <v>3.1002984003099699E-4</v>
      </c>
      <c r="I874" s="2">
        <v>2.2274538780828399E-4</v>
      </c>
      <c r="J874" s="5">
        <v>5.9512126512406598E-5</v>
      </c>
      <c r="K874" s="2">
        <v>6.0078908671550198E-4</v>
      </c>
      <c r="L874" s="2">
        <v>3.5763954124247801E-4</v>
      </c>
    </row>
    <row r="875" spans="1:12" x14ac:dyDescent="0.25">
      <c r="A875" s="1" t="s">
        <v>865</v>
      </c>
      <c r="B875" s="2">
        <v>149.84134939444701</v>
      </c>
      <c r="C875" s="2">
        <v>2.3361000349706E-2</v>
      </c>
      <c r="D875" s="2">
        <v>2.99473616815049E-2</v>
      </c>
      <c r="E875" s="2">
        <v>151.07118241606901</v>
      </c>
      <c r="F875" s="2">
        <v>4.10618464296243E-2</v>
      </c>
      <c r="G875" s="2">
        <v>142.41935257640301</v>
      </c>
      <c r="H875" s="2">
        <v>5.6292807009666601E-2</v>
      </c>
      <c r="I875" s="2">
        <v>4.0444375055076497E-2</v>
      </c>
      <c r="J875" s="2">
        <v>1.08057490608669E-2</v>
      </c>
      <c r="K875" s="2">
        <v>0.109086609561431</v>
      </c>
      <c r="L875" s="2">
        <v>6.4937406257938701E-2</v>
      </c>
    </row>
    <row r="876" spans="1:12" x14ac:dyDescent="0.25">
      <c r="A876" s="1" t="s">
        <v>866</v>
      </c>
      <c r="B876" s="2">
        <v>0</v>
      </c>
      <c r="C876" s="2">
        <v>0</v>
      </c>
      <c r="D876" s="2">
        <v>0</v>
      </c>
      <c r="E876" s="2">
        <v>0</v>
      </c>
      <c r="F876" s="2">
        <v>0</v>
      </c>
      <c r="G876" s="2">
        <v>0</v>
      </c>
      <c r="H876" s="2">
        <v>0</v>
      </c>
      <c r="I876" s="2">
        <v>0</v>
      </c>
      <c r="J876" s="2">
        <v>0</v>
      </c>
      <c r="K876" s="2">
        <v>0</v>
      </c>
      <c r="L876" s="2">
        <v>0</v>
      </c>
    </row>
    <row r="877" spans="1:12" x14ac:dyDescent="0.25">
      <c r="A877" s="1" t="s">
        <v>867</v>
      </c>
      <c r="B877" s="2">
        <v>5.2937453489355099E-4</v>
      </c>
      <c r="C877" s="2">
        <v>0</v>
      </c>
      <c r="D877" s="2">
        <v>3.2986721553609002E-4</v>
      </c>
      <c r="E877" s="2">
        <v>3.6954196654244198E-4</v>
      </c>
      <c r="F877" s="2">
        <v>4.5229216150649597E-4</v>
      </c>
      <c r="G877" s="2">
        <v>2.3011355585259301E-4</v>
      </c>
      <c r="H877" s="2">
        <v>6.2005968006199398E-4</v>
      </c>
      <c r="I877" s="2">
        <v>4.4549077561656798E-4</v>
      </c>
      <c r="J877" s="2">
        <v>1.1902425302481301E-4</v>
      </c>
      <c r="K877" s="2">
        <v>1.2015781734310001E-3</v>
      </c>
      <c r="L877" s="2">
        <v>0</v>
      </c>
    </row>
    <row r="878" spans="1:12" x14ac:dyDescent="0.25">
      <c r="A878" s="1" t="s">
        <v>868</v>
      </c>
      <c r="B878" s="2">
        <v>0</v>
      </c>
      <c r="C878" s="2">
        <v>0</v>
      </c>
      <c r="D878" s="2">
        <v>0</v>
      </c>
      <c r="E878" s="2">
        <v>0</v>
      </c>
      <c r="F878" s="2">
        <v>0</v>
      </c>
      <c r="G878" s="2">
        <v>0</v>
      </c>
      <c r="H878" s="2">
        <v>0</v>
      </c>
      <c r="I878" s="2">
        <v>0</v>
      </c>
      <c r="J878" s="2">
        <v>0</v>
      </c>
      <c r="K878" s="2">
        <v>0</v>
      </c>
      <c r="L878" s="2">
        <v>0</v>
      </c>
    </row>
    <row r="879" spans="1:12" x14ac:dyDescent="0.25">
      <c r="A879" s="1" t="s">
        <v>869</v>
      </c>
      <c r="B879" s="2">
        <v>0</v>
      </c>
      <c r="C879" s="2">
        <v>0</v>
      </c>
      <c r="D879" s="2">
        <v>0</v>
      </c>
      <c r="E879" s="2">
        <v>0</v>
      </c>
      <c r="F879" s="2">
        <v>0</v>
      </c>
      <c r="G879" s="2">
        <v>0</v>
      </c>
      <c r="H879" s="2">
        <v>0</v>
      </c>
      <c r="I879" s="2">
        <v>0</v>
      </c>
      <c r="J879" s="2">
        <v>0</v>
      </c>
      <c r="K879" s="2">
        <v>0</v>
      </c>
      <c r="L879" s="2">
        <v>0</v>
      </c>
    </row>
    <row r="880" spans="1:12" x14ac:dyDescent="0.25">
      <c r="A880" s="1" t="s">
        <v>870</v>
      </c>
      <c r="B880" s="2">
        <v>1.26123482943582E-2</v>
      </c>
      <c r="C880" s="2">
        <v>6.1306275434626998E-3</v>
      </c>
      <c r="D880" s="2">
        <v>7.8590864100803303E-3</v>
      </c>
      <c r="E880" s="2">
        <v>8.8043373532934698E-3</v>
      </c>
      <c r="F880" s="2">
        <v>1.07758607481056E-2</v>
      </c>
      <c r="G880" s="2">
        <v>5.4824554684827602E-3</v>
      </c>
      <c r="H880" s="2">
        <v>1.4772921877381599E-2</v>
      </c>
      <c r="I880" s="2">
        <v>1.06138177295774E-2</v>
      </c>
      <c r="J880" s="2">
        <v>2.8357528288168198E-3</v>
      </c>
      <c r="K880" s="2">
        <v>2.8627599981649599E-2</v>
      </c>
      <c r="L880" s="2">
        <v>1.7041524140209902E-2</v>
      </c>
    </row>
    <row r="881" spans="1:12" x14ac:dyDescent="0.25">
      <c r="A881" s="1" t="s">
        <v>871</v>
      </c>
      <c r="B881" s="2">
        <v>1.26123482943582E-2</v>
      </c>
      <c r="C881" s="2">
        <v>6.1306275434627102E-3</v>
      </c>
      <c r="D881" s="2">
        <v>7.8590864100803303E-3</v>
      </c>
      <c r="E881" s="2">
        <v>8.8043373532934698E-3</v>
      </c>
      <c r="F881" s="2">
        <v>1.07758607481056E-2</v>
      </c>
      <c r="G881" s="2">
        <v>5.4824554684827602E-3</v>
      </c>
      <c r="H881" s="2">
        <v>1.4772921877381599E-2</v>
      </c>
      <c r="I881" s="2">
        <v>1.06138177295774E-2</v>
      </c>
      <c r="J881" s="2">
        <v>2.8357528288168198E-3</v>
      </c>
      <c r="K881" s="2">
        <v>2.8627599981649599E-2</v>
      </c>
      <c r="L881" s="2">
        <v>1.7041524140209902E-2</v>
      </c>
    </row>
    <row r="882" spans="1:12" x14ac:dyDescent="0.25">
      <c r="A882" s="1" t="s">
        <v>872</v>
      </c>
      <c r="B882" s="2">
        <v>1.26123482943582E-2</v>
      </c>
      <c r="C882" s="2">
        <v>6.1306275434627102E-3</v>
      </c>
      <c r="D882" s="2">
        <v>7.8590864100803303E-3</v>
      </c>
      <c r="E882" s="2">
        <v>8.8043373532934698E-3</v>
      </c>
      <c r="F882" s="2">
        <v>1.07758607481056E-2</v>
      </c>
      <c r="G882" s="2">
        <v>5.4824554684827602E-3</v>
      </c>
      <c r="H882" s="2">
        <v>1.4772921877381599E-2</v>
      </c>
      <c r="I882" s="2">
        <v>1.06138177295774E-2</v>
      </c>
      <c r="J882" s="2">
        <v>2.8357528288168198E-3</v>
      </c>
      <c r="K882" s="2">
        <v>2.8627599981649599E-2</v>
      </c>
      <c r="L882" s="2">
        <v>1.7041524140209902E-2</v>
      </c>
    </row>
    <row r="883" spans="1:12" x14ac:dyDescent="0.25">
      <c r="A883" s="1" t="s">
        <v>873</v>
      </c>
      <c r="B883" s="2">
        <v>0</v>
      </c>
      <c r="C883" s="2">
        <v>0</v>
      </c>
      <c r="D883" s="2">
        <v>0</v>
      </c>
      <c r="E883" s="2">
        <v>0</v>
      </c>
      <c r="F883" s="2">
        <v>0</v>
      </c>
      <c r="G883" s="2">
        <v>0</v>
      </c>
      <c r="H883" s="2">
        <v>0</v>
      </c>
      <c r="I883" s="2">
        <v>0</v>
      </c>
      <c r="J883" s="2">
        <v>0</v>
      </c>
      <c r="K883" s="2">
        <v>0</v>
      </c>
      <c r="L883" s="2">
        <v>0</v>
      </c>
    </row>
    <row r="884" spans="1:12" x14ac:dyDescent="0.25">
      <c r="A884" s="1" t="s">
        <v>874</v>
      </c>
      <c r="B884" s="2">
        <v>0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  <c r="H884" s="2">
        <v>0</v>
      </c>
      <c r="I884" s="2">
        <v>0</v>
      </c>
      <c r="J884" s="2">
        <v>0</v>
      </c>
      <c r="K884" s="2">
        <v>0</v>
      </c>
      <c r="L884" s="2">
        <v>0</v>
      </c>
    </row>
    <row r="885" spans="1:12" x14ac:dyDescent="0.25">
      <c r="A885" s="1" t="s">
        <v>875</v>
      </c>
      <c r="B885" s="2">
        <v>0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2">
        <v>0</v>
      </c>
      <c r="I885" s="2">
        <v>0</v>
      </c>
      <c r="J885" s="2">
        <v>0</v>
      </c>
      <c r="K885" s="2">
        <v>0</v>
      </c>
      <c r="L885" s="2">
        <v>0</v>
      </c>
    </row>
    <row r="886" spans="1:12" x14ac:dyDescent="0.25">
      <c r="A886" s="1" t="s">
        <v>876</v>
      </c>
      <c r="B886" s="2">
        <v>0</v>
      </c>
      <c r="C886" s="2">
        <v>0</v>
      </c>
      <c r="D886" s="2">
        <v>0</v>
      </c>
      <c r="E886" s="2">
        <v>0</v>
      </c>
      <c r="F886" s="2">
        <v>0</v>
      </c>
      <c r="G886" s="2">
        <v>0</v>
      </c>
      <c r="H886" s="2">
        <v>0</v>
      </c>
      <c r="I886" s="2">
        <v>0</v>
      </c>
      <c r="J886" s="2">
        <v>0</v>
      </c>
      <c r="K886" s="2">
        <v>0</v>
      </c>
      <c r="L886" s="2">
        <v>0</v>
      </c>
    </row>
    <row r="887" spans="1:12" x14ac:dyDescent="0.25">
      <c r="A887" s="1" t="s">
        <v>877</v>
      </c>
      <c r="B887" s="2">
        <v>0</v>
      </c>
      <c r="C887" s="2">
        <v>0</v>
      </c>
      <c r="D887" s="2">
        <v>0</v>
      </c>
      <c r="E887" s="2">
        <v>0</v>
      </c>
      <c r="F887" s="2">
        <v>0</v>
      </c>
      <c r="G887" s="2">
        <v>0</v>
      </c>
      <c r="H887" s="2">
        <v>0</v>
      </c>
      <c r="I887" s="2">
        <v>0</v>
      </c>
      <c r="J887" s="2">
        <v>0</v>
      </c>
      <c r="K887" s="2">
        <v>0</v>
      </c>
      <c r="L887" s="2">
        <v>0</v>
      </c>
    </row>
    <row r="888" spans="1:12" x14ac:dyDescent="0.25">
      <c r="A888" s="1" t="s">
        <v>878</v>
      </c>
      <c r="B888" s="2">
        <v>1.26123482943582E-2</v>
      </c>
      <c r="C888" s="2">
        <v>6.1306275434626998E-3</v>
      </c>
      <c r="D888" s="2">
        <v>7.8590864100803303E-3</v>
      </c>
      <c r="E888" s="2">
        <v>8.8043373532934698E-3</v>
      </c>
      <c r="F888" s="2">
        <v>1.07758607481056E-2</v>
      </c>
      <c r="G888" s="2">
        <v>5.4824554684827602E-3</v>
      </c>
      <c r="H888" s="2">
        <v>1.4772921877381599E-2</v>
      </c>
      <c r="I888" s="2">
        <v>1.06138177295774E-2</v>
      </c>
      <c r="J888" s="2">
        <v>2.8357528288168198E-3</v>
      </c>
      <c r="K888" s="2">
        <v>2.8627599981649599E-2</v>
      </c>
      <c r="L888" s="2">
        <v>1.7041524140209999E-2</v>
      </c>
    </row>
    <row r="889" spans="1:12" x14ac:dyDescent="0.25">
      <c r="A889" s="1" t="s">
        <v>879</v>
      </c>
      <c r="B889" s="2">
        <v>1.26123482943582E-2</v>
      </c>
      <c r="C889" s="2">
        <v>6.1306275434627102E-3</v>
      </c>
      <c r="D889" s="2">
        <v>7.8590864100803303E-3</v>
      </c>
      <c r="E889" s="2">
        <v>8.8043373532934698E-3</v>
      </c>
      <c r="F889" s="2">
        <v>1.07758607481056E-2</v>
      </c>
      <c r="G889" s="2">
        <v>5.4824554684827602E-3</v>
      </c>
      <c r="H889" s="2">
        <v>1.4772921877381599E-2</v>
      </c>
      <c r="I889" s="2">
        <v>1.06138177295774E-2</v>
      </c>
      <c r="J889" s="2">
        <v>2.8357528288168198E-3</v>
      </c>
      <c r="K889" s="2">
        <v>2.8627599981649599E-2</v>
      </c>
      <c r="L889" s="2">
        <v>1.7041524140209902E-2</v>
      </c>
    </row>
    <row r="890" spans="1:12" x14ac:dyDescent="0.25">
      <c r="A890" s="1" t="s">
        <v>880</v>
      </c>
      <c r="B890" s="2">
        <v>0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v>0</v>
      </c>
      <c r="K890" s="2">
        <v>0</v>
      </c>
      <c r="L890" s="2">
        <v>0</v>
      </c>
    </row>
    <row r="891" spans="1:12" x14ac:dyDescent="0.25">
      <c r="A891" s="1" t="s">
        <v>881</v>
      </c>
      <c r="B891" s="2">
        <v>2.6468726744677501E-4</v>
      </c>
      <c r="C891" s="2">
        <v>1.2865954970149799E-4</v>
      </c>
      <c r="D891" s="2">
        <v>1.6493360776804501E-4</v>
      </c>
      <c r="E891" s="2">
        <v>1.8477098327122099E-4</v>
      </c>
      <c r="F891" s="2">
        <v>2.2614608075324799E-4</v>
      </c>
      <c r="G891" s="2">
        <v>1.1505677792629701E-4</v>
      </c>
      <c r="H891" s="2">
        <v>3.1002984003099699E-4</v>
      </c>
      <c r="I891" s="2">
        <v>2.2274538780828399E-4</v>
      </c>
      <c r="J891" s="5">
        <v>5.9512126512406598E-5</v>
      </c>
      <c r="K891" s="2">
        <v>6.0078908671550198E-4</v>
      </c>
      <c r="L891" s="2">
        <v>3.5763954124247801E-4</v>
      </c>
    </row>
    <row r="892" spans="1:12" x14ac:dyDescent="0.25">
      <c r="A892" s="1" t="s">
        <v>882</v>
      </c>
      <c r="B892" s="2">
        <v>0</v>
      </c>
      <c r="C892" s="2">
        <v>0</v>
      </c>
      <c r="D892" s="2">
        <v>0</v>
      </c>
      <c r="E892" s="2">
        <v>0</v>
      </c>
      <c r="F892" s="2">
        <v>0</v>
      </c>
      <c r="G892" s="2">
        <v>0</v>
      </c>
      <c r="H892" s="2">
        <v>0</v>
      </c>
      <c r="I892" s="2">
        <v>0</v>
      </c>
      <c r="J892" s="2">
        <v>0</v>
      </c>
      <c r="K892" s="2">
        <v>0</v>
      </c>
      <c r="L892" s="2">
        <v>0</v>
      </c>
    </row>
    <row r="893" spans="1:12" x14ac:dyDescent="0.25">
      <c r="A893" s="1" t="s">
        <v>883</v>
      </c>
      <c r="B893" s="2">
        <v>1.18128947138283E-3</v>
      </c>
      <c r="C893" s="2">
        <v>3.1688370574628098E-4</v>
      </c>
      <c r="D893" s="2">
        <v>7.36092582816646E-4</v>
      </c>
      <c r="E893" s="2">
        <v>8.24626054969708E-4</v>
      </c>
      <c r="F893" s="2">
        <v>1.00928158262098E-3</v>
      </c>
      <c r="G893" s="2">
        <v>5.1349413852291696E-4</v>
      </c>
      <c r="H893" s="2">
        <v>1.3836516934716699E-3</v>
      </c>
      <c r="I893" s="2">
        <v>9.9410441595919308E-4</v>
      </c>
      <c r="J893" s="2">
        <v>2.6560041647203698E-4</v>
      </c>
      <c r="K893" s="2">
        <v>2.6812994425636301E-3</v>
      </c>
      <c r="L893" s="2">
        <v>8.8085294417128901E-4</v>
      </c>
    </row>
    <row r="894" spans="1:12" x14ac:dyDescent="0.25">
      <c r="A894" s="1" t="s">
        <v>884</v>
      </c>
      <c r="B894" s="2">
        <v>0</v>
      </c>
      <c r="C894" s="2">
        <v>0</v>
      </c>
      <c r="D894" s="2">
        <v>0</v>
      </c>
      <c r="E894" s="2">
        <v>0</v>
      </c>
      <c r="F894" s="2">
        <v>0</v>
      </c>
      <c r="G894" s="2">
        <v>0</v>
      </c>
      <c r="H894" s="2">
        <v>0</v>
      </c>
      <c r="I894" s="2">
        <v>0</v>
      </c>
      <c r="J894" s="2">
        <v>0</v>
      </c>
      <c r="K894" s="2">
        <v>0</v>
      </c>
      <c r="L894" s="2">
        <v>0</v>
      </c>
    </row>
    <row r="895" spans="1:12" x14ac:dyDescent="0.25">
      <c r="A895" s="1" t="s">
        <v>885</v>
      </c>
      <c r="B895" s="2">
        <v>0</v>
      </c>
      <c r="C895" s="2">
        <v>0</v>
      </c>
      <c r="D895" s="2">
        <v>0</v>
      </c>
      <c r="E895" s="2">
        <v>0</v>
      </c>
      <c r="F895" s="2">
        <v>0</v>
      </c>
      <c r="G895" s="2">
        <v>0</v>
      </c>
      <c r="H895" s="2">
        <v>0</v>
      </c>
      <c r="I895" s="2">
        <v>0</v>
      </c>
      <c r="J895" s="2">
        <v>0</v>
      </c>
      <c r="K895" s="2">
        <v>0</v>
      </c>
      <c r="L895" s="2">
        <v>0</v>
      </c>
    </row>
    <row r="896" spans="1:12" x14ac:dyDescent="0.25">
      <c r="A896" s="1" t="s">
        <v>886</v>
      </c>
      <c r="B896" s="2">
        <v>0</v>
      </c>
      <c r="C896" s="2">
        <v>0</v>
      </c>
      <c r="D896" s="2">
        <v>0</v>
      </c>
      <c r="E896" s="2">
        <v>0</v>
      </c>
      <c r="F896" s="2">
        <v>0</v>
      </c>
      <c r="G896" s="2">
        <v>0</v>
      </c>
      <c r="H896" s="2">
        <v>0</v>
      </c>
      <c r="I896" s="2">
        <v>0</v>
      </c>
      <c r="J896" s="2">
        <v>0</v>
      </c>
      <c r="K896" s="2">
        <v>0</v>
      </c>
      <c r="L896" s="2">
        <v>0</v>
      </c>
    </row>
    <row r="897" spans="1:12" x14ac:dyDescent="0.25">
      <c r="A897" s="1" t="s">
        <v>887</v>
      </c>
      <c r="B897" s="2">
        <v>0</v>
      </c>
      <c r="C897" s="2">
        <v>0</v>
      </c>
      <c r="D897" s="2">
        <v>0</v>
      </c>
      <c r="E897" s="2">
        <v>0</v>
      </c>
      <c r="F897" s="2">
        <v>0</v>
      </c>
      <c r="G897" s="2">
        <v>0</v>
      </c>
      <c r="H897" s="2">
        <v>0</v>
      </c>
      <c r="I897" s="2">
        <v>0</v>
      </c>
      <c r="J897" s="2">
        <v>0</v>
      </c>
      <c r="K897" s="2">
        <v>0</v>
      </c>
      <c r="L897" s="2">
        <v>0</v>
      </c>
    </row>
    <row r="898" spans="1:12" x14ac:dyDescent="0.25">
      <c r="A898" s="1" t="s">
        <v>888</v>
      </c>
      <c r="B898" s="2">
        <v>1.18128947138283E-3</v>
      </c>
      <c r="C898" s="2">
        <v>3.1688370574628098E-4</v>
      </c>
      <c r="D898" s="2">
        <v>7.36092582816646E-4</v>
      </c>
      <c r="E898" s="2">
        <v>8.24626054969708E-4</v>
      </c>
      <c r="F898" s="2">
        <v>1.00928158262098E-3</v>
      </c>
      <c r="G898" s="2">
        <v>5.1349413852291696E-4</v>
      </c>
      <c r="H898" s="2">
        <v>1.3836516934716699E-3</v>
      </c>
      <c r="I898" s="2">
        <v>9.9410441595919308E-4</v>
      </c>
      <c r="J898" s="2">
        <v>2.6560041647203698E-4</v>
      </c>
      <c r="K898" s="2">
        <v>2.6812994425636301E-3</v>
      </c>
      <c r="L898" s="2">
        <v>8.8085294417128901E-4</v>
      </c>
    </row>
    <row r="899" spans="1:12" x14ac:dyDescent="0.25">
      <c r="A899" s="1" t="s">
        <v>889</v>
      </c>
      <c r="B899" s="2">
        <v>1.26123482943582E-2</v>
      </c>
      <c r="C899" s="2">
        <v>6.1306275434627102E-3</v>
      </c>
      <c r="D899" s="2">
        <v>7.8590864100803303E-3</v>
      </c>
      <c r="E899" s="2">
        <v>8.8043373532934698E-3</v>
      </c>
      <c r="F899" s="2">
        <v>1.07758607481056E-2</v>
      </c>
      <c r="G899" s="2">
        <v>5.4824554684827602E-3</v>
      </c>
      <c r="H899" s="2">
        <v>1.4772921877381599E-2</v>
      </c>
      <c r="I899" s="2">
        <v>1.06138177295774E-2</v>
      </c>
      <c r="J899" s="2">
        <v>2.8357528288168198E-3</v>
      </c>
      <c r="K899" s="2">
        <v>2.8627599981649599E-2</v>
      </c>
      <c r="L899" s="2">
        <v>1.7041524140209902E-2</v>
      </c>
    </row>
    <row r="900" spans="1:12" x14ac:dyDescent="0.25">
      <c r="A900" s="1" t="s">
        <v>890</v>
      </c>
      <c r="B900" s="2">
        <v>1.7121835073081099E-2</v>
      </c>
      <c r="C900" s="2">
        <v>8.3226050568956308E-3</v>
      </c>
      <c r="D900" s="2">
        <v>1.0669066394276699E-2</v>
      </c>
      <c r="E900" s="2">
        <v>1.1952287438655E-2</v>
      </c>
      <c r="F900" s="2">
        <v>1.46287199016795E-2</v>
      </c>
      <c r="G900" s="2">
        <v>7.44268205537522E-3</v>
      </c>
      <c r="H900" s="2">
        <v>2.0054911744576302E-2</v>
      </c>
      <c r="I900" s="2">
        <v>1.44087391514963E-2</v>
      </c>
      <c r="J900" s="2">
        <v>3.8496631323615199E-3</v>
      </c>
      <c r="K900" s="2">
        <v>3.88632659034693E-2</v>
      </c>
      <c r="L900" s="2">
        <v>2.3134642250266998E-2</v>
      </c>
    </row>
    <row r="901" spans="1:12" x14ac:dyDescent="0.25">
      <c r="A901" s="1" t="s">
        <v>891</v>
      </c>
      <c r="B901" s="2">
        <v>0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J901" s="2">
        <v>0</v>
      </c>
      <c r="K901" s="2">
        <v>0</v>
      </c>
      <c r="L901" s="2">
        <v>0</v>
      </c>
    </row>
    <row r="902" spans="1:12" x14ac:dyDescent="0.25">
      <c r="A902" s="1" t="s">
        <v>892</v>
      </c>
      <c r="B902" s="2">
        <v>0</v>
      </c>
      <c r="C902" s="2">
        <v>0</v>
      </c>
      <c r="D902" s="2">
        <v>0</v>
      </c>
      <c r="E902" s="2">
        <v>0</v>
      </c>
      <c r="F902" s="2">
        <v>0</v>
      </c>
      <c r="G902" s="2">
        <v>0</v>
      </c>
      <c r="H902" s="2">
        <v>0</v>
      </c>
      <c r="I902" s="2">
        <v>0</v>
      </c>
      <c r="J902" s="2">
        <v>0</v>
      </c>
      <c r="K902" s="2">
        <v>0</v>
      </c>
      <c r="L902" s="2">
        <v>0</v>
      </c>
    </row>
    <row r="903" spans="1:12" x14ac:dyDescent="0.25">
      <c r="A903" s="1" t="s">
        <v>893</v>
      </c>
      <c r="B903" s="2">
        <v>2.6468726744677501E-4</v>
      </c>
      <c r="C903" s="2">
        <v>1.2865954970149799E-4</v>
      </c>
      <c r="D903" s="2">
        <v>1.6493360776804501E-4</v>
      </c>
      <c r="E903" s="2">
        <v>1.8477098327122099E-4</v>
      </c>
      <c r="F903" s="2">
        <v>2.2614608075324799E-4</v>
      </c>
      <c r="G903" s="2">
        <v>1.1505677792629701E-4</v>
      </c>
      <c r="H903" s="2">
        <v>3.1002984003099699E-4</v>
      </c>
      <c r="I903" s="2">
        <v>2.2274538780828399E-4</v>
      </c>
      <c r="J903" s="5">
        <v>5.9512126512406598E-5</v>
      </c>
      <c r="K903" s="2">
        <v>6.0078908671550198E-4</v>
      </c>
      <c r="L903" s="2">
        <v>3.5763954124247801E-4</v>
      </c>
    </row>
    <row r="904" spans="1:12" x14ac:dyDescent="0.25">
      <c r="A904" s="1" t="s">
        <v>894</v>
      </c>
      <c r="B904" s="2">
        <v>2.6615775226592399E-2</v>
      </c>
      <c r="C904" s="2">
        <v>1.29374324977617E-2</v>
      </c>
      <c r="D904" s="2">
        <v>1.65849905588978E-2</v>
      </c>
      <c r="E904" s="2">
        <v>1.85797488733839E-2</v>
      </c>
      <c r="F904" s="2">
        <v>2.2740244786854401E-2</v>
      </c>
      <c r="G904" s="2">
        <v>1.1569598224810899E-2</v>
      </c>
      <c r="H904" s="2">
        <v>3.1175222803116898E-2</v>
      </c>
      <c r="I904" s="2">
        <v>2.2398286218499701E-2</v>
      </c>
      <c r="J904" s="2">
        <v>5.9842749437475596E-3</v>
      </c>
      <c r="K904" s="2">
        <v>6.0412680386392199E-2</v>
      </c>
      <c r="L904" s="2">
        <v>3.59626427582714E-2</v>
      </c>
    </row>
    <row r="905" spans="1:12" x14ac:dyDescent="0.25">
      <c r="A905" s="1" t="s">
        <v>895</v>
      </c>
      <c r="B905" s="2">
        <v>-2.6468726744677501E-4</v>
      </c>
      <c r="C905" s="2">
        <v>1.2865954970149799E-4</v>
      </c>
      <c r="D905" s="2">
        <v>-1.6493360776804501E-4</v>
      </c>
      <c r="E905" s="2">
        <v>-1.8477098327122099E-4</v>
      </c>
      <c r="F905" s="2">
        <v>-2.2614608075324799E-4</v>
      </c>
      <c r="G905" s="2">
        <v>-1.1505677792629701E-4</v>
      </c>
      <c r="H905" s="2">
        <v>-3.1002984003099699E-4</v>
      </c>
      <c r="I905" s="2">
        <v>-2.2274538780828399E-4</v>
      </c>
      <c r="J905" s="5">
        <v>-5.9512126512406598E-5</v>
      </c>
      <c r="K905" s="2">
        <v>-6.0078908671550198E-4</v>
      </c>
      <c r="L905" s="2">
        <v>3.5763954124247801E-4</v>
      </c>
    </row>
    <row r="906" spans="1:12" x14ac:dyDescent="0.25">
      <c r="A906" s="1" t="s">
        <v>896</v>
      </c>
      <c r="B906" s="2">
        <v>2.6351087959145598E-2</v>
      </c>
      <c r="C906" s="2">
        <v>1.30660920474632E-2</v>
      </c>
      <c r="D906" s="2">
        <v>1.6420056951129799E-2</v>
      </c>
      <c r="E906" s="2">
        <v>1.8394977890112699E-2</v>
      </c>
      <c r="F906" s="2">
        <v>2.2514098706101202E-2</v>
      </c>
      <c r="G906" s="2">
        <v>1.14545414468847E-2</v>
      </c>
      <c r="H906" s="2">
        <v>3.0865192963085899E-2</v>
      </c>
      <c r="I906" s="2">
        <v>2.2175540830691402E-2</v>
      </c>
      <c r="J906" s="2">
        <v>5.9247628172351503E-3</v>
      </c>
      <c r="K906" s="2">
        <v>5.9811891299676602E-2</v>
      </c>
      <c r="L906" s="2">
        <v>3.6320282299513902E-2</v>
      </c>
    </row>
    <row r="907" spans="1:12" x14ac:dyDescent="0.25">
      <c r="A907" s="1" t="s">
        <v>897</v>
      </c>
      <c r="B907" s="2">
        <v>0</v>
      </c>
      <c r="C907" s="2">
        <v>0</v>
      </c>
      <c r="D907" s="2">
        <v>0</v>
      </c>
      <c r="E907" s="2">
        <v>0</v>
      </c>
      <c r="F907" s="2">
        <v>0</v>
      </c>
      <c r="G907" s="2">
        <v>0</v>
      </c>
      <c r="H907" s="2">
        <v>0</v>
      </c>
      <c r="I907" s="2">
        <v>0</v>
      </c>
      <c r="J907" s="2">
        <v>0</v>
      </c>
      <c r="K907" s="2">
        <v>0</v>
      </c>
      <c r="L907" s="2">
        <v>0</v>
      </c>
    </row>
    <row r="908" spans="1:12" x14ac:dyDescent="0.25">
      <c r="A908" s="1" t="s">
        <v>898</v>
      </c>
      <c r="B908" s="2">
        <v>2.6615775226592399E-2</v>
      </c>
      <c r="C908" s="2">
        <v>1.29374324977617E-2</v>
      </c>
      <c r="D908" s="2">
        <v>1.65849905588978E-2</v>
      </c>
      <c r="E908" s="2">
        <v>1.85797488733839E-2</v>
      </c>
      <c r="F908" s="2">
        <v>2.2740244786854401E-2</v>
      </c>
      <c r="G908" s="2">
        <v>1.1569598224810899E-2</v>
      </c>
      <c r="H908" s="2">
        <v>3.1175222803116898E-2</v>
      </c>
      <c r="I908" s="2">
        <v>2.2398286218499701E-2</v>
      </c>
      <c r="J908" s="2">
        <v>5.9842749437475596E-3</v>
      </c>
      <c r="K908" s="2">
        <v>6.0412680386392199E-2</v>
      </c>
      <c r="L908" s="2">
        <v>3.59626427582714E-2</v>
      </c>
    </row>
    <row r="909" spans="1:12" x14ac:dyDescent="0.25">
      <c r="A909" s="1" t="s">
        <v>899</v>
      </c>
      <c r="B909" s="2">
        <v>0</v>
      </c>
      <c r="C909" s="2">
        <v>0</v>
      </c>
      <c r="D909" s="2">
        <v>0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J909" s="2">
        <v>0</v>
      </c>
      <c r="K909" s="2">
        <v>0</v>
      </c>
      <c r="L909" s="2">
        <v>0</v>
      </c>
    </row>
    <row r="910" spans="1:12" x14ac:dyDescent="0.25">
      <c r="A910" s="1" t="s">
        <v>900</v>
      </c>
      <c r="B910" s="2">
        <v>0</v>
      </c>
      <c r="C910" s="2">
        <v>0</v>
      </c>
      <c r="D910" s="2">
        <v>0</v>
      </c>
      <c r="E910" s="2">
        <v>0</v>
      </c>
      <c r="F910" s="2">
        <v>0</v>
      </c>
      <c r="G910" s="2">
        <v>0</v>
      </c>
      <c r="H910" s="2">
        <v>0</v>
      </c>
      <c r="I910" s="2">
        <v>0</v>
      </c>
      <c r="J910" s="2">
        <v>0</v>
      </c>
      <c r="K910" s="2">
        <v>0</v>
      </c>
      <c r="L910" s="2">
        <v>0</v>
      </c>
    </row>
    <row r="911" spans="1:12" x14ac:dyDescent="0.25">
      <c r="A911" s="1" t="s">
        <v>901</v>
      </c>
      <c r="B911" s="2">
        <v>0</v>
      </c>
      <c r="C911" s="2">
        <v>0</v>
      </c>
      <c r="D911" s="2">
        <v>0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0</v>
      </c>
      <c r="K911" s="2">
        <v>0</v>
      </c>
      <c r="L911" s="2">
        <v>0</v>
      </c>
    </row>
    <row r="912" spans="1:12" x14ac:dyDescent="0.25">
      <c r="A912" s="1" t="s">
        <v>902</v>
      </c>
      <c r="B912" s="2">
        <v>2.6615775226592399E-2</v>
      </c>
      <c r="C912" s="2">
        <v>1.29374324977617E-2</v>
      </c>
      <c r="D912" s="2">
        <v>1.65849905588978E-2</v>
      </c>
      <c r="E912" s="2">
        <v>1.85797488733839E-2</v>
      </c>
      <c r="F912" s="2">
        <v>2.2740244786854401E-2</v>
      </c>
      <c r="G912" s="2">
        <v>1.1569598224810899E-2</v>
      </c>
      <c r="H912" s="2">
        <v>3.1175222803116898E-2</v>
      </c>
      <c r="I912" s="2">
        <v>2.2398286218499701E-2</v>
      </c>
      <c r="J912" s="2">
        <v>5.9842749437475596E-3</v>
      </c>
      <c r="K912" s="2">
        <v>6.0412680386392199E-2</v>
      </c>
      <c r="L912" s="2">
        <v>3.59626427582714E-2</v>
      </c>
    </row>
    <row r="913" spans="1:12" x14ac:dyDescent="0.25">
      <c r="A913" s="1" t="s">
        <v>903</v>
      </c>
      <c r="B913" s="2">
        <v>0</v>
      </c>
      <c r="C913" s="2">
        <v>0</v>
      </c>
      <c r="D913" s="2">
        <v>0</v>
      </c>
      <c r="E913" s="2">
        <v>0</v>
      </c>
      <c r="F913" s="2">
        <v>0</v>
      </c>
      <c r="G913" s="2">
        <v>0</v>
      </c>
      <c r="H913" s="2">
        <v>0</v>
      </c>
      <c r="I913" s="2">
        <v>0</v>
      </c>
      <c r="J913" s="2">
        <v>0</v>
      </c>
      <c r="K913" s="2">
        <v>0</v>
      </c>
      <c r="L913" s="2">
        <v>0</v>
      </c>
    </row>
    <row r="914" spans="1:12" x14ac:dyDescent="0.25">
      <c r="A914" s="1" t="s">
        <v>904</v>
      </c>
      <c r="B914" s="2">
        <v>0</v>
      </c>
      <c r="C914" s="2">
        <v>0</v>
      </c>
      <c r="D914" s="2">
        <v>0</v>
      </c>
      <c r="E914" s="2">
        <v>0</v>
      </c>
      <c r="F914" s="2">
        <v>0</v>
      </c>
      <c r="G914" s="2">
        <v>0</v>
      </c>
      <c r="H914" s="2">
        <v>0</v>
      </c>
      <c r="I914" s="2">
        <v>0</v>
      </c>
      <c r="J914" s="2">
        <v>0</v>
      </c>
      <c r="K914" s="2">
        <v>0</v>
      </c>
      <c r="L914" s="2">
        <v>0</v>
      </c>
    </row>
    <row r="915" spans="1:12" x14ac:dyDescent="0.25">
      <c r="A915" s="6" t="s">
        <v>905</v>
      </c>
      <c r="B915" s="2">
        <v>0</v>
      </c>
      <c r="C915" s="2">
        <v>0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 s="2">
        <v>0</v>
      </c>
      <c r="J915" s="2">
        <v>0</v>
      </c>
      <c r="K915" s="2">
        <v>0</v>
      </c>
      <c r="L915" s="2">
        <v>0</v>
      </c>
    </row>
    <row r="916" spans="1:12" x14ac:dyDescent="0.25">
      <c r="A916" s="6" t="s">
        <v>906</v>
      </c>
      <c r="B916" s="2">
        <v>0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  <c r="H916" s="2">
        <v>0</v>
      </c>
      <c r="I916" s="2">
        <v>0</v>
      </c>
      <c r="J916" s="2">
        <v>0</v>
      </c>
      <c r="K916" s="2">
        <v>0</v>
      </c>
      <c r="L916" s="2">
        <v>0</v>
      </c>
    </row>
    <row r="917" spans="1:12" x14ac:dyDescent="0.25">
      <c r="A917" s="6" t="s">
        <v>907</v>
      </c>
      <c r="B917" s="2">
        <v>0</v>
      </c>
      <c r="C917" s="2">
        <v>0</v>
      </c>
      <c r="D917" s="2">
        <v>0</v>
      </c>
      <c r="E917" s="2">
        <v>0</v>
      </c>
      <c r="F917" s="2">
        <v>0</v>
      </c>
      <c r="G917" s="2">
        <v>0</v>
      </c>
      <c r="H917" s="2">
        <v>0</v>
      </c>
      <c r="I917" s="2">
        <v>0</v>
      </c>
      <c r="J917" s="2">
        <v>0</v>
      </c>
      <c r="K917" s="2">
        <v>0</v>
      </c>
      <c r="L917" s="2">
        <v>0</v>
      </c>
    </row>
    <row r="918" spans="1:12" x14ac:dyDescent="0.25">
      <c r="A918" s="1" t="s">
        <v>908</v>
      </c>
      <c r="B918" s="2">
        <v>-2.6615775226592399E-2</v>
      </c>
      <c r="C918" s="2">
        <v>-1.29374324977617E-2</v>
      </c>
      <c r="D918" s="2">
        <v>-1.65849905588978E-2</v>
      </c>
      <c r="E918" s="2">
        <v>-1.85797488733839E-2</v>
      </c>
      <c r="F918" s="2">
        <v>-2.2740244786854401E-2</v>
      </c>
      <c r="G918" s="2">
        <v>-1.1569598224810899E-2</v>
      </c>
      <c r="H918" s="2">
        <v>-3.1175222803116898E-2</v>
      </c>
      <c r="I918" s="2">
        <v>-2.2398286218499701E-2</v>
      </c>
      <c r="J918" s="2">
        <v>-5.9842749437475596E-3</v>
      </c>
      <c r="K918" s="2">
        <v>-6.0412680386392199E-2</v>
      </c>
      <c r="L918" s="2">
        <v>-3.59626427582714E-2</v>
      </c>
    </row>
    <row r="919" spans="1:12" x14ac:dyDescent="0.25">
      <c r="A919" s="1" t="s">
        <v>909</v>
      </c>
      <c r="B919" s="2">
        <v>-2.6615775226592399E-2</v>
      </c>
      <c r="C919" s="2">
        <v>-1.29374324977617E-2</v>
      </c>
      <c r="D919" s="2">
        <v>-1.65849905588978E-2</v>
      </c>
      <c r="E919" s="2">
        <v>-1.85797488733839E-2</v>
      </c>
      <c r="F919" s="2">
        <v>-2.2740244786854401E-2</v>
      </c>
      <c r="G919" s="2">
        <v>-1.1569598224810899E-2</v>
      </c>
      <c r="H919" s="2">
        <v>-3.1175222803116898E-2</v>
      </c>
      <c r="I919" s="2">
        <v>-2.2398286218499701E-2</v>
      </c>
      <c r="J919" s="2">
        <v>-5.9842749437475596E-3</v>
      </c>
      <c r="K919" s="2">
        <v>-6.0412680386392102E-2</v>
      </c>
      <c r="L919" s="2">
        <v>-3.59626427582714E-2</v>
      </c>
    </row>
    <row r="920" spans="1:12" x14ac:dyDescent="0.25">
      <c r="A920" s="1" t="s">
        <v>910</v>
      </c>
      <c r="B920" s="2">
        <v>0</v>
      </c>
      <c r="C920" s="2">
        <v>0</v>
      </c>
      <c r="D920" s="2">
        <v>0</v>
      </c>
      <c r="E920" s="2">
        <v>0</v>
      </c>
      <c r="F920" s="2">
        <v>0</v>
      </c>
      <c r="G920" s="2">
        <v>0</v>
      </c>
      <c r="H920" s="2">
        <v>0</v>
      </c>
      <c r="I920" s="2">
        <v>0</v>
      </c>
      <c r="J920" s="2">
        <v>0</v>
      </c>
      <c r="K920" s="2">
        <v>0</v>
      </c>
      <c r="L920" s="2">
        <v>0</v>
      </c>
    </row>
    <row r="921" spans="1:12" x14ac:dyDescent="0.25">
      <c r="A921" s="1" t="s">
        <v>911</v>
      </c>
      <c r="B921" s="2">
        <v>-2.6468726744677501E-4</v>
      </c>
      <c r="C921" s="2">
        <v>1.2865954970149799E-4</v>
      </c>
      <c r="D921" s="2">
        <v>-1.6493360776804501E-4</v>
      </c>
      <c r="E921" s="2">
        <v>-1.8477098327122099E-4</v>
      </c>
      <c r="F921" s="2">
        <v>-2.2614608075324799E-4</v>
      </c>
      <c r="G921" s="2">
        <v>-1.1505677792629701E-4</v>
      </c>
      <c r="H921" s="2">
        <v>-3.1002984003099699E-4</v>
      </c>
      <c r="I921" s="2">
        <v>-2.2274538780828399E-4</v>
      </c>
      <c r="J921" s="5">
        <v>-5.9512126512406598E-5</v>
      </c>
      <c r="K921" s="2">
        <v>-6.0078908671550198E-4</v>
      </c>
      <c r="L921" s="2">
        <v>3.5763954124247801E-4</v>
      </c>
    </row>
    <row r="922" spans="1:12" x14ac:dyDescent="0.25">
      <c r="A922" s="1" t="s">
        <v>912</v>
      </c>
      <c r="B922" s="2">
        <v>0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 s="2">
        <v>0</v>
      </c>
      <c r="J922" s="2">
        <v>0</v>
      </c>
      <c r="K922" s="2">
        <v>0</v>
      </c>
      <c r="L922" s="2">
        <v>0</v>
      </c>
    </row>
    <row r="923" spans="1:12" x14ac:dyDescent="0.25">
      <c r="A923" s="1" t="s">
        <v>913</v>
      </c>
      <c r="B923" s="2">
        <v>4.8525999031908797E-3</v>
      </c>
      <c r="C923" s="2">
        <v>2.6160775105971202E-3</v>
      </c>
      <c r="D923" s="2">
        <v>3.0237828090808301E-3</v>
      </c>
      <c r="E923" s="2">
        <v>3.3874680266390502E-3</v>
      </c>
      <c r="F923" s="2">
        <v>4.1460114804762202E-3</v>
      </c>
      <c r="G923" s="2">
        <v>2.1093742619821098E-3</v>
      </c>
      <c r="H923" s="2">
        <v>5.6838804005682701E-3</v>
      </c>
      <c r="I923" s="2">
        <v>4.0836654431518696E-3</v>
      </c>
      <c r="J923" s="2">
        <v>1.0910556527274501E-3</v>
      </c>
      <c r="K923" s="2">
        <v>1.1014466589784199E-2</v>
      </c>
      <c r="L923" s="2">
        <v>7.2720040052637203E-3</v>
      </c>
    </row>
    <row r="924" spans="1:12" x14ac:dyDescent="0.25">
      <c r="A924" s="1" t="s">
        <v>914</v>
      </c>
      <c r="B924" s="2">
        <v>0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  <c r="H924" s="2">
        <v>0</v>
      </c>
      <c r="I924" s="2">
        <v>0</v>
      </c>
      <c r="J924" s="2">
        <v>0</v>
      </c>
      <c r="K924" s="2">
        <v>0</v>
      </c>
      <c r="L924" s="2">
        <v>0</v>
      </c>
    </row>
    <row r="925" spans="1:12" x14ac:dyDescent="0.25">
      <c r="A925" s="1" t="s">
        <v>915</v>
      </c>
      <c r="B925" s="2">
        <v>0</v>
      </c>
      <c r="C925" s="2">
        <v>0</v>
      </c>
      <c r="D925" s="2">
        <v>0</v>
      </c>
      <c r="E925" s="2">
        <v>0</v>
      </c>
      <c r="F925" s="2">
        <v>0</v>
      </c>
      <c r="G925" s="2">
        <v>0</v>
      </c>
      <c r="H925" s="2">
        <v>0</v>
      </c>
      <c r="I925" s="2">
        <v>0</v>
      </c>
      <c r="J925" s="2">
        <v>0</v>
      </c>
      <c r="K925" s="2">
        <v>0</v>
      </c>
      <c r="L925" s="2">
        <v>0</v>
      </c>
    </row>
    <row r="926" spans="1:12" x14ac:dyDescent="0.25">
      <c r="A926" s="1" t="s">
        <v>916</v>
      </c>
      <c r="B926" s="2">
        <v>7.0808745658076204E-3</v>
      </c>
      <c r="C926" s="2">
        <v>3.18456211353744E-3</v>
      </c>
      <c r="D926" s="2">
        <v>4.4122794404021799E-3</v>
      </c>
      <c r="E926" s="2">
        <v>4.9429659709927E-3</v>
      </c>
      <c r="F926" s="2">
        <v>6.0498264491878201E-3</v>
      </c>
      <c r="G926" s="2">
        <v>3.0779818776357098E-3</v>
      </c>
      <c r="H926" s="2">
        <v>8.2938723501625594E-3</v>
      </c>
      <c r="I926" s="2">
        <v>5.9588516153305003E-3</v>
      </c>
      <c r="J926" s="2">
        <v>1.59205959184857E-3</v>
      </c>
      <c r="K926" s="2">
        <v>1.6072220642022499E-2</v>
      </c>
      <c r="L926" s="2">
        <v>8.8522409411980803E-3</v>
      </c>
    </row>
    <row r="927" spans="1:12" x14ac:dyDescent="0.25">
      <c r="A927" s="1" t="s">
        <v>917</v>
      </c>
      <c r="B927" s="2">
        <v>-7.7327895022968997E-3</v>
      </c>
      <c r="C927" s="2">
        <v>-3.75876491868672E-3</v>
      </c>
      <c r="D927" s="2">
        <v>-4.8185048076827396E-3</v>
      </c>
      <c r="E927" s="2">
        <v>-5.39805005941996E-3</v>
      </c>
      <c r="F927" s="2">
        <v>-6.6068158703023001E-3</v>
      </c>
      <c r="G927" s="2">
        <v>-3.36136246030603E-3</v>
      </c>
      <c r="H927" s="2">
        <v>-9.0574643635722395E-3</v>
      </c>
      <c r="I927" s="2">
        <v>-6.5074652556731203E-3</v>
      </c>
      <c r="J927" s="2">
        <v>-1.73863575529579E-3</v>
      </c>
      <c r="K927" s="2">
        <v>-1.7551941911155101E-2</v>
      </c>
      <c r="L927" s="2">
        <v>-1.0448372967854299E-2</v>
      </c>
    </row>
    <row r="928" spans="1:12" x14ac:dyDescent="0.25">
      <c r="A928" s="1" t="s">
        <v>918</v>
      </c>
      <c r="B928" s="2">
        <v>6.5191493648927997E-4</v>
      </c>
      <c r="C928" s="2">
        <v>5.7420280514927603E-4</v>
      </c>
      <c r="D928" s="2">
        <v>4.06225367280555E-4</v>
      </c>
      <c r="E928" s="2">
        <v>4.5508408842726602E-4</v>
      </c>
      <c r="F928" s="2">
        <v>5.5698942111448197E-4</v>
      </c>
      <c r="G928" s="2">
        <v>2.8338058267032297E-4</v>
      </c>
      <c r="H928" s="2">
        <v>7.6359201340967702E-4</v>
      </c>
      <c r="I928" s="2">
        <v>5.4861364034262505E-4</v>
      </c>
      <c r="J928" s="2">
        <v>1.46576163447224E-4</v>
      </c>
      <c r="K928" s="2">
        <v>1.4797212691326201E-3</v>
      </c>
      <c r="L928" s="2">
        <v>1.59613202665625E-3</v>
      </c>
    </row>
    <row r="929" spans="1:12" x14ac:dyDescent="0.25">
      <c r="A929" s="1" t="s">
        <v>919</v>
      </c>
      <c r="B929" s="2">
        <v>6.5191493648927997E-4</v>
      </c>
      <c r="C929" s="2">
        <v>3.1688370574628098E-4</v>
      </c>
      <c r="D929" s="2">
        <v>4.06225367280555E-4</v>
      </c>
      <c r="E929" s="2">
        <v>4.5508408842726602E-4</v>
      </c>
      <c r="F929" s="2">
        <v>5.5698942111448197E-4</v>
      </c>
      <c r="G929" s="2">
        <v>2.8338058267032297E-4</v>
      </c>
      <c r="H929" s="2">
        <v>7.6359201340967702E-4</v>
      </c>
      <c r="I929" s="2">
        <v>5.4861364034262505E-4</v>
      </c>
      <c r="J929" s="2">
        <v>1.46576163447224E-4</v>
      </c>
      <c r="K929" s="2">
        <v>1.4797212691326201E-3</v>
      </c>
      <c r="L929" s="2">
        <v>8.8085294417128901E-4</v>
      </c>
    </row>
    <row r="930" spans="1:12" x14ac:dyDescent="0.25">
      <c r="A930" s="1" t="s">
        <v>920</v>
      </c>
      <c r="B930" s="5">
        <v>8.68998428442024E-28</v>
      </c>
      <c r="C930" s="2">
        <v>-2.57319099402995E-4</v>
      </c>
      <c r="D930" s="5">
        <v>-1.3015136279862301E-27</v>
      </c>
      <c r="E930" s="5">
        <v>-2.7776205475315802E-29</v>
      </c>
      <c r="F930" s="5">
        <v>3.5712264182548901E-27</v>
      </c>
      <c r="G930" s="5">
        <v>-7.8741574493166803E-26</v>
      </c>
      <c r="H930" s="5">
        <v>1.2153280304256801E-25</v>
      </c>
      <c r="I930" s="5">
        <v>-9.9200733840413708E-31</v>
      </c>
      <c r="J930" s="5">
        <v>4.3648322889782001E-29</v>
      </c>
      <c r="K930" s="2">
        <v>0</v>
      </c>
      <c r="L930" s="2">
        <v>-7.15279082484957E-4</v>
      </c>
    </row>
    <row r="931" spans="1:12" x14ac:dyDescent="0.25">
      <c r="A931" s="1" t="s">
        <v>921</v>
      </c>
      <c r="B931" s="2">
        <v>0</v>
      </c>
      <c r="C931" s="2">
        <v>2.57319099402995E-4</v>
      </c>
      <c r="D931" s="2">
        <v>0</v>
      </c>
      <c r="E931" s="2">
        <v>0</v>
      </c>
      <c r="F931" s="2">
        <v>0</v>
      </c>
      <c r="G931" s="2">
        <v>0</v>
      </c>
      <c r="H931" s="2">
        <v>0</v>
      </c>
      <c r="I931" s="2">
        <v>0</v>
      </c>
      <c r="J931" s="2">
        <v>0</v>
      </c>
      <c r="K931" s="2">
        <v>0</v>
      </c>
      <c r="L931" s="2">
        <v>7.15279082484957E-4</v>
      </c>
    </row>
    <row r="932" spans="1:12" x14ac:dyDescent="0.25">
      <c r="A932" s="1" t="s">
        <v>922</v>
      </c>
      <c r="B932" s="2">
        <v>0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  <c r="H932" s="2">
        <v>0</v>
      </c>
      <c r="I932" s="2">
        <v>0</v>
      </c>
      <c r="J932" s="2">
        <v>0</v>
      </c>
      <c r="K932" s="2">
        <v>0</v>
      </c>
      <c r="L932" s="2">
        <v>0</v>
      </c>
    </row>
    <row r="933" spans="1:12" x14ac:dyDescent="0.25">
      <c r="A933" s="1" t="s">
        <v>923</v>
      </c>
      <c r="B933" s="2">
        <v>0</v>
      </c>
      <c r="C933" s="2">
        <v>0</v>
      </c>
      <c r="D933" s="2">
        <v>0</v>
      </c>
      <c r="E933" s="2">
        <v>0</v>
      </c>
      <c r="F933" s="2">
        <v>0</v>
      </c>
      <c r="G933" s="2">
        <v>0</v>
      </c>
      <c r="H933" s="2">
        <v>0</v>
      </c>
      <c r="I933" s="2">
        <v>0</v>
      </c>
      <c r="J933" s="2">
        <v>0</v>
      </c>
      <c r="K933" s="2">
        <v>0</v>
      </c>
      <c r="L933" s="2">
        <v>0</v>
      </c>
    </row>
    <row r="934" spans="1:12" x14ac:dyDescent="0.25">
      <c r="A934" s="1" t="s">
        <v>924</v>
      </c>
      <c r="B934" s="2">
        <v>5.4849083754247602E-4</v>
      </c>
      <c r="C934" s="2">
        <v>2.66611177998092E-4</v>
      </c>
      <c r="D934" s="2">
        <v>3.41779087208253E-4</v>
      </c>
      <c r="E934" s="2">
        <v>3.8288653755647203E-4</v>
      </c>
      <c r="F934" s="2">
        <v>4.6862493400533998E-4</v>
      </c>
      <c r="G934" s="2">
        <v>2.3842321203616001E-4</v>
      </c>
      <c r="H934" s="2">
        <v>6.4245072406340204E-4</v>
      </c>
      <c r="I934" s="2">
        <v>4.6157794251379901E-4</v>
      </c>
      <c r="J934" s="2">
        <v>1.2332235105070899E-4</v>
      </c>
      <c r="K934" s="2">
        <v>1.2449684963604501E-3</v>
      </c>
      <c r="L934" s="2">
        <v>0</v>
      </c>
    </row>
    <row r="935" spans="1:12" x14ac:dyDescent="0.25">
      <c r="A935" s="1" t="s">
        <v>925</v>
      </c>
      <c r="B935" s="2">
        <v>0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  <c r="H935" s="2">
        <v>0</v>
      </c>
      <c r="I935" s="2">
        <v>0</v>
      </c>
      <c r="J935" s="2">
        <v>0</v>
      </c>
      <c r="K935" s="2">
        <v>0</v>
      </c>
      <c r="L935" s="2">
        <v>0</v>
      </c>
    </row>
    <row r="936" spans="1:12" x14ac:dyDescent="0.25">
      <c r="A936" s="1" t="s">
        <v>926</v>
      </c>
      <c r="B936" s="2">
        <v>0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  <c r="H936" s="2">
        <v>0</v>
      </c>
      <c r="I936" s="2">
        <v>0</v>
      </c>
      <c r="J936" s="2">
        <v>0</v>
      </c>
      <c r="K936" s="2">
        <v>0</v>
      </c>
      <c r="L936" s="2">
        <v>0</v>
      </c>
    </row>
    <row r="937" spans="1:12" x14ac:dyDescent="0.25">
      <c r="A937" s="1" t="s">
        <v>927</v>
      </c>
      <c r="B937" s="2">
        <v>0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  <c r="H937" s="2">
        <v>0</v>
      </c>
      <c r="I937" s="2">
        <v>0</v>
      </c>
      <c r="J937" s="2">
        <v>0</v>
      </c>
      <c r="K937" s="2">
        <v>0</v>
      </c>
      <c r="L937" s="5">
        <v>1.62674927325364E-22</v>
      </c>
    </row>
    <row r="938" spans="1:12" x14ac:dyDescent="0.25">
      <c r="A938" s="6" t="s">
        <v>928</v>
      </c>
      <c r="B938" s="2">
        <v>2.6351087959145598E-2</v>
      </c>
      <c r="C938" s="2">
        <v>1.30660920474632E-2</v>
      </c>
      <c r="D938" s="2">
        <v>0</v>
      </c>
      <c r="E938" s="2">
        <v>1.8394977890112699E-2</v>
      </c>
      <c r="F938" s="2">
        <v>0</v>
      </c>
      <c r="G938" s="2">
        <v>1.1454541446884599E-2</v>
      </c>
      <c r="H938" s="2">
        <v>3.0865192963085899E-2</v>
      </c>
      <c r="I938" s="2">
        <v>0</v>
      </c>
      <c r="J938" s="2">
        <v>5.9247628172351503E-3</v>
      </c>
      <c r="K938" s="2">
        <v>0</v>
      </c>
      <c r="L938" s="2">
        <v>3.6320282299513902E-2</v>
      </c>
    </row>
    <row r="939" spans="1:12" x14ac:dyDescent="0.25">
      <c r="A939" s="6" t="s">
        <v>929</v>
      </c>
      <c r="B939" s="2">
        <v>0</v>
      </c>
      <c r="C939" s="2">
        <v>0</v>
      </c>
      <c r="D939" s="2">
        <v>0</v>
      </c>
      <c r="E939" s="2">
        <v>0</v>
      </c>
      <c r="F939" s="2">
        <v>0</v>
      </c>
      <c r="G939" s="2">
        <v>0</v>
      </c>
      <c r="H939" s="2">
        <v>0</v>
      </c>
      <c r="I939" s="2">
        <v>0</v>
      </c>
      <c r="J939" s="2">
        <v>0</v>
      </c>
      <c r="K939" s="2">
        <v>0</v>
      </c>
      <c r="L939" s="2">
        <v>0</v>
      </c>
    </row>
    <row r="940" spans="1:12" x14ac:dyDescent="0.25">
      <c r="A940" s="1" t="s">
        <v>930</v>
      </c>
      <c r="B940" s="2">
        <v>0</v>
      </c>
      <c r="C940" s="2">
        <v>0</v>
      </c>
      <c r="D940" s="2">
        <v>0</v>
      </c>
      <c r="E940" s="2">
        <v>0</v>
      </c>
      <c r="F940" s="2">
        <v>0</v>
      </c>
      <c r="G940" s="2">
        <v>0</v>
      </c>
      <c r="H940" s="2">
        <v>0</v>
      </c>
      <c r="I940" s="2">
        <v>0</v>
      </c>
      <c r="J940" s="2">
        <v>0</v>
      </c>
      <c r="K940" s="2">
        <v>0</v>
      </c>
      <c r="L940" s="2">
        <v>0</v>
      </c>
    </row>
    <row r="941" spans="1:12" x14ac:dyDescent="0.25">
      <c r="A941" s="1" t="s">
        <v>931</v>
      </c>
      <c r="B941" s="2">
        <v>-2.6351087959145598E-2</v>
      </c>
      <c r="C941" s="2">
        <v>-1.30660920474632E-2</v>
      </c>
      <c r="D941" s="2">
        <v>-1.6420056951129799E-2</v>
      </c>
      <c r="E941" s="2">
        <v>-1.8394977890112699E-2</v>
      </c>
      <c r="F941" s="2">
        <v>-2.2514098706101202E-2</v>
      </c>
      <c r="G941" s="2">
        <v>-1.1454541446884599E-2</v>
      </c>
      <c r="H941" s="2">
        <v>-3.0865192963085899E-2</v>
      </c>
      <c r="I941" s="2">
        <v>-2.2175540830691402E-2</v>
      </c>
      <c r="J941" s="2">
        <v>-5.9247628172351503E-3</v>
      </c>
      <c r="K941" s="2">
        <v>-5.9811891299676602E-2</v>
      </c>
      <c r="L941" s="2">
        <v>-3.6320282299513902E-2</v>
      </c>
    </row>
    <row r="942" spans="1:12" x14ac:dyDescent="0.25">
      <c r="A942" s="1" t="s">
        <v>932</v>
      </c>
      <c r="B942" s="2">
        <v>0</v>
      </c>
      <c r="C942" s="2">
        <v>0</v>
      </c>
      <c r="D942" s="2">
        <v>1.6420056951129799E-2</v>
      </c>
      <c r="E942" s="2">
        <v>0</v>
      </c>
      <c r="F942" s="2">
        <v>2.2514098706101202E-2</v>
      </c>
      <c r="G942" s="2">
        <v>0</v>
      </c>
      <c r="H942" s="2">
        <v>0</v>
      </c>
      <c r="I942" s="2">
        <v>2.2175540830691402E-2</v>
      </c>
      <c r="J942" s="2">
        <v>0</v>
      </c>
      <c r="K942" s="2">
        <v>5.9811891299676602E-2</v>
      </c>
      <c r="L942" s="2">
        <v>0</v>
      </c>
    </row>
    <row r="943" spans="1:12" x14ac:dyDescent="0.25">
      <c r="A943" s="1" t="s">
        <v>933</v>
      </c>
      <c r="B943" s="5">
        <v>-3.1181186710327701E-27</v>
      </c>
      <c r="C943" s="2">
        <v>0</v>
      </c>
      <c r="D943" s="2">
        <v>0</v>
      </c>
      <c r="E943" s="5">
        <v>1.1766485551067E-28</v>
      </c>
      <c r="F943" s="5">
        <v>-1.47081069388338E-27</v>
      </c>
      <c r="G943" s="5">
        <v>7.5893831804382393E-27</v>
      </c>
      <c r="H943" s="2">
        <v>0</v>
      </c>
      <c r="I943" s="5">
        <v>6.6186481224752105E-29</v>
      </c>
      <c r="J943" s="5">
        <v>8.5307020245235992E-28</v>
      </c>
      <c r="K943" s="2">
        <v>0</v>
      </c>
      <c r="L943" s="5">
        <v>-7.5305507526829E-27</v>
      </c>
    </row>
    <row r="944" spans="1:12" x14ac:dyDescent="0.25">
      <c r="A944" s="1" t="s">
        <v>934</v>
      </c>
      <c r="B944" s="2">
        <v>0</v>
      </c>
      <c r="C944" s="2">
        <v>0</v>
      </c>
      <c r="D944" s="2">
        <v>0</v>
      </c>
      <c r="E944" s="2">
        <v>0</v>
      </c>
      <c r="F944" s="2">
        <v>0</v>
      </c>
      <c r="G944" s="2">
        <v>0</v>
      </c>
      <c r="H944" s="2">
        <v>0</v>
      </c>
      <c r="I944" s="2">
        <v>0</v>
      </c>
      <c r="J944" s="2">
        <v>0</v>
      </c>
      <c r="K944" s="2">
        <v>0</v>
      </c>
      <c r="L944" s="2">
        <v>0</v>
      </c>
    </row>
    <row r="945" spans="1:12" x14ac:dyDescent="0.25">
      <c r="A945" s="1" t="s">
        <v>935</v>
      </c>
      <c r="B945" s="2">
        <v>0</v>
      </c>
      <c r="C945" s="2">
        <v>0</v>
      </c>
      <c r="D945" s="2">
        <v>0</v>
      </c>
      <c r="E945" s="2">
        <v>0</v>
      </c>
      <c r="F945" s="2">
        <v>0</v>
      </c>
      <c r="G945" s="2">
        <v>0</v>
      </c>
      <c r="H945" s="2">
        <v>0</v>
      </c>
      <c r="I945" s="2">
        <v>0</v>
      </c>
      <c r="J945" s="2">
        <v>0</v>
      </c>
      <c r="K945" s="2">
        <v>0</v>
      </c>
      <c r="L945" s="2">
        <v>0</v>
      </c>
    </row>
    <row r="946" spans="1:12" x14ac:dyDescent="0.25">
      <c r="A946" s="1" t="s">
        <v>936</v>
      </c>
      <c r="B946" s="5">
        <v>-8.6788056063435008E-28</v>
      </c>
      <c r="C946" s="2">
        <v>2.57319099402995E-4</v>
      </c>
      <c r="D946" s="5">
        <v>1.3018208409515301E-27</v>
      </c>
      <c r="E946" s="5">
        <v>2.3886620934890399E-29</v>
      </c>
      <c r="F946" s="5">
        <v>-3.5670687262769601E-27</v>
      </c>
      <c r="G946" s="5">
        <v>7.8738264808377004E-26</v>
      </c>
      <c r="H946" s="5">
        <v>-1.215430895237E-25</v>
      </c>
      <c r="I946" s="5">
        <v>9.9527587228709907E-31</v>
      </c>
      <c r="J946" s="5">
        <v>-4.37921383806323E-29</v>
      </c>
      <c r="K946" s="2">
        <v>0</v>
      </c>
      <c r="L946" s="2">
        <v>7.15279082484957E-4</v>
      </c>
    </row>
    <row r="947" spans="1:12" x14ac:dyDescent="0.25">
      <c r="A947" s="1" t="s">
        <v>937</v>
      </c>
      <c r="B947" s="2">
        <v>2.6468726744677501E-4</v>
      </c>
      <c r="C947" s="2">
        <v>1.2865954970149799E-4</v>
      </c>
      <c r="D947" s="2">
        <v>1.6493360776804501E-4</v>
      </c>
      <c r="E947" s="2">
        <v>1.8477098327122099E-4</v>
      </c>
      <c r="F947" s="2">
        <v>2.2614608075324799E-4</v>
      </c>
      <c r="G947" s="2">
        <v>1.1505677792629701E-4</v>
      </c>
      <c r="H947" s="2">
        <v>3.1002984003099699E-4</v>
      </c>
      <c r="I947" s="2">
        <v>2.2274538780828399E-4</v>
      </c>
      <c r="J947" s="5">
        <v>5.9512126512406598E-5</v>
      </c>
      <c r="K947" s="2">
        <v>6.0078908671550198E-4</v>
      </c>
      <c r="L947" s="2">
        <v>3.5763954124247801E-4</v>
      </c>
    </row>
    <row r="948" spans="1:12" x14ac:dyDescent="0.25">
      <c r="A948" s="1" t="s">
        <v>938</v>
      </c>
      <c r="B948" s="2">
        <v>0</v>
      </c>
      <c r="C948" s="2">
        <v>0</v>
      </c>
      <c r="D948" s="2">
        <v>0</v>
      </c>
      <c r="E948" s="2">
        <v>0</v>
      </c>
      <c r="F948" s="2">
        <v>0</v>
      </c>
      <c r="G948" s="2">
        <v>0</v>
      </c>
      <c r="H948" s="2">
        <v>0</v>
      </c>
      <c r="I948" s="2">
        <v>0</v>
      </c>
      <c r="J948" s="2">
        <v>0</v>
      </c>
      <c r="K948" s="2">
        <v>0</v>
      </c>
      <c r="L948" s="2">
        <v>0</v>
      </c>
    </row>
    <row r="949" spans="1:12" x14ac:dyDescent="0.25">
      <c r="A949" s="1" t="s">
        <v>939</v>
      </c>
      <c r="B949" s="5">
        <v>-3.1052056440385899E-27</v>
      </c>
      <c r="C949" s="2">
        <v>0</v>
      </c>
      <c r="D949" s="2">
        <v>0</v>
      </c>
      <c r="E949" s="5">
        <v>1.00167924001245E-28</v>
      </c>
      <c r="F949" s="5">
        <v>-1.4357402440178401E-27</v>
      </c>
      <c r="G949" s="5">
        <v>7.5459836080937703E-27</v>
      </c>
      <c r="H949" s="2">
        <v>0</v>
      </c>
      <c r="I949" s="5">
        <v>6.6778616000829905E-29</v>
      </c>
      <c r="J949" s="5">
        <v>8.6812200801078802E-28</v>
      </c>
      <c r="K949" s="2">
        <v>0</v>
      </c>
      <c r="L949" s="5">
        <v>-7.5305506823232896E-27</v>
      </c>
    </row>
    <row r="950" spans="1:12" x14ac:dyDescent="0.25">
      <c r="A950" s="1" t="s">
        <v>940</v>
      </c>
      <c r="B950" s="2">
        <v>8.1523678373607092E-3</v>
      </c>
      <c r="C950" s="2">
        <v>3.7053950314031099E-3</v>
      </c>
      <c r="D950" s="2">
        <v>5.0799551192450797E-3</v>
      </c>
      <c r="E950" s="2">
        <v>5.6909462847534601E-3</v>
      </c>
      <c r="F950" s="2">
        <v>6.9652992872000297E-3</v>
      </c>
      <c r="G950" s="2">
        <v>3.5437487601299002E-3</v>
      </c>
      <c r="H950" s="2">
        <v>9.5489190729549402E-3</v>
      </c>
      <c r="I950" s="2">
        <v>6.8605579444952101E-3</v>
      </c>
      <c r="J950" s="2">
        <v>1.8329734965819801E-3</v>
      </c>
      <c r="K950" s="2">
        <v>1.8504303870837398E-2</v>
      </c>
      <c r="L950" s="2">
        <v>1.0300018787783499E-2</v>
      </c>
    </row>
    <row r="951" spans="1:12" x14ac:dyDescent="0.25">
      <c r="A951" s="1" t="s">
        <v>941</v>
      </c>
      <c r="B951" s="2">
        <v>2.8380357009569998E-4</v>
      </c>
      <c r="C951" s="2">
        <v>1.3795162829659499E-4</v>
      </c>
      <c r="D951" s="2">
        <v>1.7684547944020801E-4</v>
      </c>
      <c r="E951" s="2">
        <v>1.9811555428525101E-4</v>
      </c>
      <c r="F951" s="2">
        <v>2.4247885325209099E-4</v>
      </c>
      <c r="G951" s="2">
        <v>1.2336643410986299E-4</v>
      </c>
      <c r="H951" s="2">
        <v>3.32420884032405E-4</v>
      </c>
      <c r="I951" s="2">
        <v>2.3883255470551499E-4</v>
      </c>
      <c r="J951" s="5">
        <v>6.3810224538302299E-5</v>
      </c>
      <c r="K951" s="2">
        <v>6.4417940964494897E-4</v>
      </c>
      <c r="L951" s="2">
        <v>-3.5763954124247801E-4</v>
      </c>
    </row>
    <row r="952" spans="1:12" x14ac:dyDescent="0.25">
      <c r="A952" s="1" t="s">
        <v>942</v>
      </c>
      <c r="B952" s="2">
        <v>5.1309504919129196</v>
      </c>
      <c r="C952" s="2">
        <v>4.2918766476242602</v>
      </c>
      <c r="D952" s="2">
        <v>0.19499311513959</v>
      </c>
      <c r="E952" s="2">
        <v>5.4664450971387399</v>
      </c>
      <c r="F952" s="2">
        <v>10.260733264413799</v>
      </c>
      <c r="G952" s="2">
        <v>0.25475903757094598</v>
      </c>
      <c r="H952" s="2">
        <v>0</v>
      </c>
      <c r="I952" s="2">
        <v>5.5608743795532396</v>
      </c>
      <c r="J952" s="2">
        <v>6.3016839945470702</v>
      </c>
      <c r="K952" s="2">
        <v>0</v>
      </c>
      <c r="L952" s="2">
        <v>0</v>
      </c>
    </row>
    <row r="953" spans="1:12" x14ac:dyDescent="0.25">
      <c r="A953" s="1" t="s">
        <v>943</v>
      </c>
      <c r="B953" s="2">
        <v>0.87600257664049297</v>
      </c>
      <c r="C953" s="2">
        <v>0.82308237305959397</v>
      </c>
      <c r="D953" s="2">
        <v>1.71208554758959</v>
      </c>
      <c r="E953" s="2">
        <v>0.98844719482853804</v>
      </c>
      <c r="F953" s="2">
        <v>1.9921195714556299</v>
      </c>
      <c r="G953" s="2">
        <v>1.1569598224810899E-2</v>
      </c>
      <c r="H953" s="2">
        <v>1.47295227968977</v>
      </c>
      <c r="I953" s="2">
        <v>2.2398286218499701E-2</v>
      </c>
      <c r="J953" s="2">
        <v>5.9842749437475596E-3</v>
      </c>
      <c r="K953" s="2">
        <v>2.5194066759578502</v>
      </c>
      <c r="L953" s="2">
        <v>2.15857699295317</v>
      </c>
    </row>
    <row r="954" spans="1:12" x14ac:dyDescent="0.25">
      <c r="A954" s="1" t="s">
        <v>944</v>
      </c>
      <c r="B954" s="2">
        <v>6.0002760871512697</v>
      </c>
      <c r="C954" s="2">
        <v>5.1104125734108798</v>
      </c>
      <c r="D954" s="2">
        <v>1.9009516846332</v>
      </c>
      <c r="E954" s="2">
        <v>6.4502312728300204</v>
      </c>
      <c r="F954" s="2">
        <v>12.247148091587899</v>
      </c>
      <c r="G954" s="2">
        <v>0.26342622203851301</v>
      </c>
      <c r="H954" s="2">
        <v>6.6791202014971898</v>
      </c>
      <c r="I954" s="2">
        <v>5.5754015037529303</v>
      </c>
      <c r="J954" s="2">
        <v>6.3055652872720902</v>
      </c>
      <c r="K954" s="2">
        <v>15.9192305189857</v>
      </c>
      <c r="L954" s="2">
        <v>11.536349488194199</v>
      </c>
    </row>
    <row r="955" spans="1:12" x14ac:dyDescent="0.25">
      <c r="A955" s="1" t="s">
        <v>945</v>
      </c>
      <c r="B955" s="2">
        <v>6.0002760871512697</v>
      </c>
      <c r="C955" s="2">
        <v>5.1104125734108798</v>
      </c>
      <c r="D955" s="2">
        <v>1.90095168463321</v>
      </c>
      <c r="E955" s="2">
        <v>6.4502312728300204</v>
      </c>
      <c r="F955" s="2">
        <v>12.247148091587899</v>
      </c>
      <c r="G955" s="2">
        <v>0.26342622203851301</v>
      </c>
      <c r="H955" s="2">
        <v>6.6791202014971898</v>
      </c>
      <c r="I955" s="2">
        <v>5.5754015037529303</v>
      </c>
      <c r="J955" s="2">
        <v>6.3055652872720902</v>
      </c>
      <c r="K955" s="2">
        <v>15.9192305189857</v>
      </c>
      <c r="L955" s="2">
        <v>11.536349488194199</v>
      </c>
    </row>
    <row r="956" spans="1:12" x14ac:dyDescent="0.25">
      <c r="A956" s="1" t="s">
        <v>946</v>
      </c>
      <c r="B956" s="2">
        <v>301.49022828930202</v>
      </c>
      <c r="C956" s="2">
        <v>261.91329651616599</v>
      </c>
      <c r="D956" s="2">
        <v>253.83728650451701</v>
      </c>
      <c r="E956" s="2">
        <v>302.83875159259497</v>
      </c>
      <c r="F956" s="2">
        <v>278.55502279252897</v>
      </c>
      <c r="G956" s="2">
        <v>286.21062696989901</v>
      </c>
      <c r="H956" s="2">
        <v>260.63321790555699</v>
      </c>
      <c r="I956" s="2">
        <v>263.84603465125201</v>
      </c>
      <c r="J956" s="2">
        <v>265.739207731276</v>
      </c>
      <c r="K956" s="2">
        <v>273.93048930853399</v>
      </c>
      <c r="L956" s="2">
        <v>291.48874321211599</v>
      </c>
    </row>
    <row r="957" spans="1:12" x14ac:dyDescent="0.25">
      <c r="A957" s="1" t="s">
        <v>947</v>
      </c>
      <c r="B957" s="2">
        <v>-5.2937453489355099E-4</v>
      </c>
      <c r="C957" s="5">
        <v>-1.2799423685810001E-28</v>
      </c>
      <c r="D957" s="2">
        <v>-3.2986721553609002E-4</v>
      </c>
      <c r="E957" s="2">
        <v>-3.6954196654244198E-4</v>
      </c>
      <c r="F957" s="2">
        <v>-4.5229216150649597E-4</v>
      </c>
      <c r="G957" s="2">
        <v>-2.3011355585259301E-4</v>
      </c>
      <c r="H957" s="2">
        <v>-6.2005968006199398E-4</v>
      </c>
      <c r="I957" s="2">
        <v>-4.4549077561656798E-4</v>
      </c>
      <c r="J957" s="2">
        <v>-1.1902425302481301E-4</v>
      </c>
      <c r="K957" s="2">
        <v>-1.2015781734310001E-3</v>
      </c>
      <c r="L957" s="2">
        <v>0</v>
      </c>
    </row>
    <row r="958" spans="1:12" x14ac:dyDescent="0.25">
      <c r="A958" s="1" t="s">
        <v>948</v>
      </c>
      <c r="B958" s="2">
        <v>0</v>
      </c>
      <c r="C958" s="2">
        <v>0</v>
      </c>
      <c r="D958" s="2">
        <v>0</v>
      </c>
      <c r="E958" s="2">
        <v>0</v>
      </c>
      <c r="F958" s="2">
        <v>0</v>
      </c>
      <c r="G958" s="2">
        <v>0</v>
      </c>
      <c r="H958" s="2">
        <v>0</v>
      </c>
      <c r="I958" s="2">
        <v>0</v>
      </c>
      <c r="J958" s="2">
        <v>0</v>
      </c>
      <c r="K958" s="2">
        <v>0</v>
      </c>
      <c r="L958" s="2">
        <v>0</v>
      </c>
    </row>
    <row r="959" spans="1:12" x14ac:dyDescent="0.25">
      <c r="A959" s="1" t="s">
        <v>949</v>
      </c>
      <c r="B959" s="2">
        <v>0</v>
      </c>
      <c r="C959" s="2">
        <v>0</v>
      </c>
      <c r="D959" s="2">
        <v>0</v>
      </c>
      <c r="E959" s="2">
        <v>0</v>
      </c>
      <c r="F959" s="2">
        <v>0</v>
      </c>
      <c r="G959" s="2">
        <v>0</v>
      </c>
      <c r="H959" s="2">
        <v>0</v>
      </c>
      <c r="I959" s="2">
        <v>0</v>
      </c>
      <c r="J959" s="2">
        <v>0</v>
      </c>
      <c r="K959" s="2">
        <v>0</v>
      </c>
      <c r="L959" s="2">
        <v>0</v>
      </c>
    </row>
    <row r="960" spans="1:12" x14ac:dyDescent="0.25">
      <c r="A960" s="1" t="s">
        <v>950</v>
      </c>
      <c r="B960" s="2">
        <v>1.0737480149424E-2</v>
      </c>
      <c r="C960" s="2">
        <v>5.2192890662238096E-3</v>
      </c>
      <c r="D960" s="2">
        <v>6.6908066884565302E-3</v>
      </c>
      <c r="E960" s="2">
        <v>7.4955428880380502E-3</v>
      </c>
      <c r="F960" s="2">
        <v>9.1739926758882002E-3</v>
      </c>
      <c r="G960" s="2">
        <v>4.6674699578767298E-3</v>
      </c>
      <c r="H960" s="2">
        <v>1.25768771772507E-2</v>
      </c>
      <c r="I960" s="2">
        <v>9.0360378987560802E-3</v>
      </c>
      <c r="J960" s="2">
        <v>2.4142085988533299E-3</v>
      </c>
      <c r="K960" s="2">
        <v>2.4372010617768398E-2</v>
      </c>
      <c r="L960" s="2">
        <v>1.4508244056434499E-2</v>
      </c>
    </row>
    <row r="961" spans="1:12" x14ac:dyDescent="0.25">
      <c r="A961" s="1" t="s">
        <v>951</v>
      </c>
      <c r="B961" s="2">
        <v>5.4123644576800902E-3</v>
      </c>
      <c r="C961" s="2">
        <v>2.63084953297016E-3</v>
      </c>
      <c r="D961" s="2">
        <v>3.3725868462493799E-3</v>
      </c>
      <c r="E961" s="2">
        <v>3.7782244394096599E-3</v>
      </c>
      <c r="F961" s="2">
        <v>4.6242685623648604E-3</v>
      </c>
      <c r="G961" s="2">
        <v>2.3526980404854798E-3</v>
      </c>
      <c r="H961" s="2">
        <v>6.3395360992982604E-3</v>
      </c>
      <c r="I961" s="2">
        <v>4.5547306892205104E-3</v>
      </c>
      <c r="J961" s="2">
        <v>1.2169127795370401E-3</v>
      </c>
      <c r="K961" s="2">
        <v>1.22850242509524E-2</v>
      </c>
      <c r="L961" s="2">
        <v>7.3130663229723798E-3</v>
      </c>
    </row>
    <row r="962" spans="1:12" x14ac:dyDescent="0.25">
      <c r="A962" s="1" t="s">
        <v>952</v>
      </c>
      <c r="B962" s="2">
        <v>2.6762823708507402E-3</v>
      </c>
      <c r="C962" s="2">
        <v>0</v>
      </c>
      <c r="D962" s="2">
        <v>0</v>
      </c>
      <c r="E962" s="2">
        <v>1.86823994196457E-3</v>
      </c>
      <c r="F962" s="2">
        <v>2.28658814983838E-3</v>
      </c>
      <c r="G962" s="2">
        <v>1.16335186569922E-3</v>
      </c>
      <c r="H962" s="2">
        <v>0</v>
      </c>
      <c r="I962" s="2">
        <v>0</v>
      </c>
      <c r="J962" s="2">
        <v>0</v>
      </c>
      <c r="K962" s="2">
        <v>0</v>
      </c>
      <c r="L962" s="2">
        <v>0</v>
      </c>
    </row>
    <row r="963" spans="1:12" x14ac:dyDescent="0.25">
      <c r="A963" s="1" t="s">
        <v>953</v>
      </c>
      <c r="B963" s="2">
        <v>0</v>
      </c>
      <c r="C963" s="2">
        <v>0</v>
      </c>
      <c r="D963" s="2">
        <v>0</v>
      </c>
      <c r="E963" s="2">
        <v>0</v>
      </c>
      <c r="F963" s="2">
        <v>0</v>
      </c>
      <c r="G963" s="2">
        <v>0</v>
      </c>
      <c r="H963" s="2">
        <v>0</v>
      </c>
      <c r="I963" s="2">
        <v>0</v>
      </c>
      <c r="J963" s="2">
        <v>0</v>
      </c>
      <c r="K963" s="2">
        <v>0</v>
      </c>
      <c r="L963" s="2">
        <v>0</v>
      </c>
    </row>
    <row r="964" spans="1:12" x14ac:dyDescent="0.25">
      <c r="A964" s="1" t="s">
        <v>954</v>
      </c>
      <c r="B964" s="2">
        <v>-9.8326418240413192E-3</v>
      </c>
      <c r="C964" s="2">
        <v>-4.7794640129852602E-3</v>
      </c>
      <c r="D964" s="2">
        <v>-6.1269780959758999E-3</v>
      </c>
      <c r="E964" s="2">
        <v>-6.8638998600383102E-3</v>
      </c>
      <c r="F964" s="2">
        <v>-8.4009081109447398E-3</v>
      </c>
      <c r="G964" s="2">
        <v>-4.2741462318546504E-3</v>
      </c>
      <c r="H964" s="2">
        <v>5.2056064233193702</v>
      </c>
      <c r="I964" s="2">
        <v>-8.2745786656188407E-3</v>
      </c>
      <c r="J964" s="2">
        <v>-2.21076529229422E-3</v>
      </c>
      <c r="K964" s="2">
        <v>-2.2318201999098099E-2</v>
      </c>
      <c r="L964" s="2">
        <v>9.3771247702940705</v>
      </c>
    </row>
    <row r="965" spans="1:12" x14ac:dyDescent="0.25">
      <c r="A965" s="1" t="s">
        <v>955</v>
      </c>
      <c r="B965" s="5">
        <v>-1.15456430590437E-27</v>
      </c>
      <c r="C965" s="5">
        <v>1.2339406019352999E-26</v>
      </c>
      <c r="D965" s="5">
        <v>-1.42558594904249E-25</v>
      </c>
      <c r="E965" s="5">
        <v>2.33799271945635E-25</v>
      </c>
      <c r="F965" s="5">
        <v>1.25888099494956E-25</v>
      </c>
      <c r="G965" s="5">
        <v>-5.1914984014990001E-24</v>
      </c>
      <c r="H965" s="5">
        <v>3.4697976764805798E-23</v>
      </c>
      <c r="I965" s="5">
        <v>4.3431461976011997E-27</v>
      </c>
      <c r="J965" s="5">
        <v>-4.3555938440242297E-25</v>
      </c>
      <c r="K965" s="2">
        <v>0</v>
      </c>
      <c r="L965" s="5">
        <v>-1.4625821118484501E-19</v>
      </c>
    </row>
    <row r="966" spans="1:12" x14ac:dyDescent="0.25">
      <c r="A966" s="1" t="s">
        <v>956</v>
      </c>
      <c r="B966" s="2">
        <v>0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  <c r="H966" s="2">
        <v>0</v>
      </c>
      <c r="I966" s="2">
        <v>0</v>
      </c>
      <c r="J966" s="2">
        <v>0</v>
      </c>
      <c r="K966" s="2">
        <v>13.421053949236599</v>
      </c>
      <c r="L966" s="2">
        <v>0</v>
      </c>
    </row>
    <row r="967" spans="1:12" x14ac:dyDescent="0.25">
      <c r="A967" s="1" t="s">
        <v>957</v>
      </c>
      <c r="B967" s="2">
        <v>0</v>
      </c>
      <c r="C967" s="2">
        <v>0</v>
      </c>
      <c r="D967" s="2">
        <v>0</v>
      </c>
      <c r="E967" s="2">
        <v>0</v>
      </c>
      <c r="F967" s="2">
        <v>0</v>
      </c>
      <c r="G967" s="2">
        <v>0</v>
      </c>
      <c r="H967" s="2">
        <v>0</v>
      </c>
      <c r="I967" s="2">
        <v>0</v>
      </c>
      <c r="J967" s="2">
        <v>0</v>
      </c>
      <c r="K967" s="2">
        <v>0</v>
      </c>
      <c r="L967" s="2">
        <v>0</v>
      </c>
    </row>
    <row r="968" spans="1:12" x14ac:dyDescent="0.25">
      <c r="A968" s="1" t="s">
        <v>958</v>
      </c>
      <c r="B968" s="2">
        <v>2.8570117193542799E-2</v>
      </c>
      <c r="C968" s="2">
        <v>7.7171698599663593E-2</v>
      </c>
      <c r="D968" s="2">
        <v>1.71910203340168</v>
      </c>
      <c r="E968" s="2">
        <v>1.9944021852454401E-2</v>
      </c>
      <c r="F968" s="2">
        <v>275.82003391666802</v>
      </c>
      <c r="G968" s="2">
        <v>5.5590347786196301E-2</v>
      </c>
      <c r="H968" s="2">
        <v>256.11210047439101</v>
      </c>
      <c r="I968" s="2">
        <v>260.52786822299697</v>
      </c>
      <c r="J968" s="2">
        <v>263.45824434038701</v>
      </c>
      <c r="K968" s="2">
        <v>0.360361235753622</v>
      </c>
      <c r="L968" s="2">
        <v>3.8603306101156601E-2</v>
      </c>
    </row>
    <row r="969" spans="1:12" x14ac:dyDescent="0.25">
      <c r="A969" s="1" t="s">
        <v>959</v>
      </c>
      <c r="B969" s="2">
        <v>0</v>
      </c>
      <c r="C969" s="2">
        <v>0</v>
      </c>
      <c r="D969" s="2">
        <v>0</v>
      </c>
      <c r="E969" s="2">
        <v>0</v>
      </c>
      <c r="F969" s="2">
        <v>0</v>
      </c>
      <c r="G969" s="2">
        <v>0</v>
      </c>
      <c r="H969" s="2">
        <v>0</v>
      </c>
      <c r="I969" s="2">
        <v>0</v>
      </c>
      <c r="J969" s="2">
        <v>0</v>
      </c>
      <c r="K969" s="2">
        <v>0</v>
      </c>
      <c r="L969" s="2">
        <v>0</v>
      </c>
    </row>
    <row r="970" spans="1:12" x14ac:dyDescent="0.25">
      <c r="A970" s="1" t="s">
        <v>960</v>
      </c>
      <c r="B970" s="5">
        <v>-5.4462148753106198E-28</v>
      </c>
      <c r="C970" s="5">
        <v>6.1610305776951401E-27</v>
      </c>
      <c r="D970" s="5">
        <v>0</v>
      </c>
      <c r="E970" s="5">
        <v>1.1695746444729599E-25</v>
      </c>
      <c r="F970" s="5">
        <v>6.2944468864326096E-26</v>
      </c>
      <c r="G970" s="5">
        <v>-2.5958021649449202E-24</v>
      </c>
      <c r="H970" s="5">
        <v>1.7348985562987901E-23</v>
      </c>
      <c r="I970" s="5">
        <v>2.1742310947529099E-27</v>
      </c>
      <c r="J970" s="5">
        <v>-2.1778051732648298E-25</v>
      </c>
      <c r="K970" s="2">
        <v>0</v>
      </c>
      <c r="L970" s="5">
        <v>-7.3129019739430101E-20</v>
      </c>
    </row>
    <row r="971" spans="1:12" x14ac:dyDescent="0.25">
      <c r="A971" s="1" t="s">
        <v>961</v>
      </c>
      <c r="B971" s="2">
        <v>0</v>
      </c>
      <c r="C971" s="2">
        <v>0</v>
      </c>
      <c r="D971" s="2">
        <v>0</v>
      </c>
      <c r="E971" s="2">
        <v>0</v>
      </c>
      <c r="F971" s="2">
        <v>0</v>
      </c>
      <c r="G971" s="2">
        <v>0</v>
      </c>
      <c r="H971" s="2">
        <v>0</v>
      </c>
      <c r="I971" s="2">
        <v>0</v>
      </c>
      <c r="J971" s="2">
        <v>0</v>
      </c>
      <c r="K971" s="2">
        <v>0</v>
      </c>
      <c r="L971" s="2">
        <v>0</v>
      </c>
    </row>
    <row r="972" spans="1:12" x14ac:dyDescent="0.25">
      <c r="A972" s="1" t="s">
        <v>962</v>
      </c>
      <c r="B972" s="2">
        <v>0</v>
      </c>
      <c r="C972" s="2">
        <v>0</v>
      </c>
      <c r="D972" s="5">
        <v>-1.42558595753113E-25</v>
      </c>
      <c r="E972" s="2">
        <v>0</v>
      </c>
      <c r="F972" s="2">
        <v>0</v>
      </c>
      <c r="G972" s="2">
        <v>0</v>
      </c>
      <c r="H972" s="2">
        <v>0</v>
      </c>
      <c r="I972" s="2">
        <v>0</v>
      </c>
      <c r="J972" s="2">
        <v>0</v>
      </c>
      <c r="K972" s="2">
        <v>0</v>
      </c>
      <c r="L972" s="2">
        <v>0</v>
      </c>
    </row>
    <row r="973" spans="1:12" x14ac:dyDescent="0.25">
      <c r="A973" s="6" t="s">
        <v>963</v>
      </c>
      <c r="B973" s="2">
        <v>0</v>
      </c>
      <c r="C973" s="2">
        <v>0</v>
      </c>
      <c r="D973" s="2">
        <v>0</v>
      </c>
      <c r="E973" s="2">
        <v>0</v>
      </c>
      <c r="F973" s="2">
        <v>0</v>
      </c>
      <c r="G973" s="2">
        <v>0</v>
      </c>
      <c r="H973" s="2">
        <v>0</v>
      </c>
      <c r="I973" s="2">
        <v>0</v>
      </c>
      <c r="J973" s="2">
        <v>0</v>
      </c>
      <c r="K973" s="2">
        <v>0</v>
      </c>
      <c r="L973" s="2">
        <v>0</v>
      </c>
    </row>
    <row r="974" spans="1:12" x14ac:dyDescent="0.25">
      <c r="A974" s="1" t="s">
        <v>964</v>
      </c>
      <c r="B974" s="2">
        <v>3.9418796385314203E-2</v>
      </c>
      <c r="C974" s="2">
        <v>1.91607425685082E-2</v>
      </c>
      <c r="D974" s="2">
        <v>2.4562890253159501E-2</v>
      </c>
      <c r="E974" s="2">
        <v>2.7517189767910299E-2</v>
      </c>
      <c r="F974" s="2">
        <v>3.3679014470696697E-2</v>
      </c>
      <c r="G974" s="2">
        <v>1.71349371867274E-2</v>
      </c>
      <c r="H974" s="2">
        <v>4.6171480991282897E-2</v>
      </c>
      <c r="I974" s="2">
        <v>3.3172563125078103E-2</v>
      </c>
      <c r="J974" s="2">
        <v>8.8628985446809992E-3</v>
      </c>
      <c r="K974" s="2">
        <v>-0.44052692897470203</v>
      </c>
      <c r="L974" s="2">
        <v>5.3261799827259503E-2</v>
      </c>
    </row>
    <row r="975" spans="1:12" x14ac:dyDescent="0.25">
      <c r="A975" s="1" t="s">
        <v>965</v>
      </c>
      <c r="B975" s="2">
        <v>0</v>
      </c>
      <c r="C975" s="2">
        <v>0</v>
      </c>
      <c r="D975" s="2">
        <v>0</v>
      </c>
      <c r="E975" s="2">
        <v>0</v>
      </c>
      <c r="F975" s="2">
        <v>0</v>
      </c>
      <c r="G975" s="2">
        <v>0</v>
      </c>
      <c r="H975" s="2">
        <v>0</v>
      </c>
      <c r="I975" s="2">
        <v>0</v>
      </c>
      <c r="J975" s="2">
        <v>0</v>
      </c>
      <c r="K975" s="2">
        <v>0</v>
      </c>
      <c r="L975" s="2">
        <v>0</v>
      </c>
    </row>
    <row r="976" spans="1:12" x14ac:dyDescent="0.25">
      <c r="A976" s="1" t="s">
        <v>966</v>
      </c>
      <c r="B976" s="2">
        <v>3.5791600498079799E-3</v>
      </c>
      <c r="C976" s="2">
        <v>1.7397630220746E-3</v>
      </c>
      <c r="D976" s="2">
        <v>2.2302688961521799E-3</v>
      </c>
      <c r="E976" s="2">
        <v>2.4985142960126799E-3</v>
      </c>
      <c r="F976" s="2">
        <v>3.0579975586293999E-3</v>
      </c>
      <c r="G976" s="2">
        <v>1.55582331929224E-3</v>
      </c>
      <c r="H976" s="2">
        <v>4.19229239241691E-3</v>
      </c>
      <c r="I976" s="2">
        <v>3.0120126329186898E-3</v>
      </c>
      <c r="J976" s="2">
        <v>8.0473619961777697E-4</v>
      </c>
      <c r="K976" s="2">
        <v>8.1240035392561305E-3</v>
      </c>
      <c r="L976" s="2">
        <v>4.8360813521448496E-3</v>
      </c>
    </row>
    <row r="977" spans="1:12" x14ac:dyDescent="0.25">
      <c r="A977" s="1" t="s">
        <v>967</v>
      </c>
      <c r="B977" s="2">
        <v>0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  <c r="H977" s="2">
        <v>0</v>
      </c>
      <c r="I977" s="2">
        <v>0</v>
      </c>
      <c r="J977" s="2">
        <v>0</v>
      </c>
      <c r="K977" s="2">
        <v>0</v>
      </c>
      <c r="L977" s="2">
        <v>0</v>
      </c>
    </row>
    <row r="978" spans="1:12" x14ac:dyDescent="0.25">
      <c r="A978" s="1" t="s">
        <v>968</v>
      </c>
      <c r="B978" s="2">
        <v>3.5791600498079799E-3</v>
      </c>
      <c r="C978" s="2">
        <v>1.7397630220746E-3</v>
      </c>
      <c r="D978" s="2">
        <v>2.2302688961521799E-3</v>
      </c>
      <c r="E978" s="2">
        <v>2.4985142960126799E-3</v>
      </c>
      <c r="F978" s="2">
        <v>3.0579975586293999E-3</v>
      </c>
      <c r="G978" s="2">
        <v>1.55582331929224E-3</v>
      </c>
      <c r="H978" s="2">
        <v>4.19229239241691E-3</v>
      </c>
      <c r="I978" s="2">
        <v>3.0120126329186898E-3</v>
      </c>
      <c r="J978" s="2">
        <v>8.0473619961777697E-4</v>
      </c>
      <c r="K978" s="2">
        <v>8.1240035392561305E-3</v>
      </c>
      <c r="L978" s="2">
        <v>4.8360813521448496E-3</v>
      </c>
    </row>
    <row r="979" spans="1:12" x14ac:dyDescent="0.25">
      <c r="A979" s="1" t="s">
        <v>969</v>
      </c>
      <c r="B979" s="2">
        <v>3.5791600498079799E-3</v>
      </c>
      <c r="C979" s="2">
        <v>1.7397630220746E-3</v>
      </c>
      <c r="D979" s="2">
        <v>2.2302688961521799E-3</v>
      </c>
      <c r="E979" s="2">
        <v>2.4985142960126799E-3</v>
      </c>
      <c r="F979" s="2">
        <v>3.0579975586293999E-3</v>
      </c>
      <c r="G979" s="2">
        <v>1.55582331929224E-3</v>
      </c>
      <c r="H979" s="2">
        <v>4.19229239241691E-3</v>
      </c>
      <c r="I979" s="2">
        <v>3.0120126329186898E-3</v>
      </c>
      <c r="J979" s="2">
        <v>8.0473619961777697E-4</v>
      </c>
      <c r="K979" s="2">
        <v>8.1240035392561305E-3</v>
      </c>
      <c r="L979" s="2">
        <v>4.8360813521448496E-3</v>
      </c>
    </row>
    <row r="980" spans="1:12" x14ac:dyDescent="0.25">
      <c r="A980" s="1" t="s">
        <v>970</v>
      </c>
      <c r="B980" s="2">
        <v>0</v>
      </c>
      <c r="C980" s="2">
        <v>0</v>
      </c>
      <c r="D980" s="2">
        <v>0</v>
      </c>
      <c r="E980" s="2">
        <v>0</v>
      </c>
      <c r="F980" s="2">
        <v>0</v>
      </c>
      <c r="G980" s="2">
        <v>0</v>
      </c>
      <c r="H980" s="2">
        <v>0</v>
      </c>
      <c r="I980" s="2">
        <v>0</v>
      </c>
      <c r="J980" s="2">
        <v>0</v>
      </c>
      <c r="K980" s="2">
        <v>0</v>
      </c>
      <c r="L980" s="2">
        <v>0</v>
      </c>
    </row>
    <row r="981" spans="1:12" x14ac:dyDescent="0.25">
      <c r="A981" s="1" t="s">
        <v>971</v>
      </c>
      <c r="B981" s="2">
        <v>3.5791600498079799E-3</v>
      </c>
      <c r="C981" s="2">
        <v>1.7397630220746E-3</v>
      </c>
      <c r="D981" s="2">
        <v>2.2302688961521799E-3</v>
      </c>
      <c r="E981" s="2">
        <v>2.4985142960126799E-3</v>
      </c>
      <c r="F981" s="2">
        <v>3.0579975586293999E-3</v>
      </c>
      <c r="G981" s="2">
        <v>1.55582331929224E-3</v>
      </c>
      <c r="H981" s="2">
        <v>4.19229239241691E-3</v>
      </c>
      <c r="I981" s="2">
        <v>3.0120126329186898E-3</v>
      </c>
      <c r="J981" s="2">
        <v>8.0473619961777697E-4</v>
      </c>
      <c r="K981" s="2">
        <v>8.1240035392561305E-3</v>
      </c>
      <c r="L981" s="2">
        <v>4.8360813521448496E-3</v>
      </c>
    </row>
    <row r="982" spans="1:12" x14ac:dyDescent="0.25">
      <c r="A982" s="1" t="s">
        <v>972</v>
      </c>
      <c r="B982" s="2">
        <v>0</v>
      </c>
      <c r="C982" s="2">
        <v>0</v>
      </c>
      <c r="D982" s="2">
        <v>0</v>
      </c>
      <c r="E982" s="2">
        <v>0</v>
      </c>
      <c r="F982" s="2">
        <v>0</v>
      </c>
      <c r="G982" s="2">
        <v>0</v>
      </c>
      <c r="H982" s="2">
        <v>0</v>
      </c>
      <c r="I982" s="2">
        <v>0</v>
      </c>
      <c r="J982" s="2">
        <v>0</v>
      </c>
      <c r="K982" s="2">
        <v>0</v>
      </c>
      <c r="L982" s="2">
        <v>0</v>
      </c>
    </row>
    <row r="983" spans="1:12" x14ac:dyDescent="0.25">
      <c r="A983" s="1" t="s">
        <v>973</v>
      </c>
      <c r="B983" s="2">
        <v>3.5791600498079799E-3</v>
      </c>
      <c r="C983" s="2">
        <v>1.7397630220746E-3</v>
      </c>
      <c r="D983" s="2">
        <v>2.2302688961521799E-3</v>
      </c>
      <c r="E983" s="2">
        <v>2.4985142960126799E-3</v>
      </c>
      <c r="F983" s="2">
        <v>3.0579975586293999E-3</v>
      </c>
      <c r="G983" s="2">
        <v>1.55582331929224E-3</v>
      </c>
      <c r="H983" s="2">
        <v>4.19229239241691E-3</v>
      </c>
      <c r="I983" s="2">
        <v>3.0120126329186898E-3</v>
      </c>
      <c r="J983" s="2">
        <v>8.0473619961777697E-4</v>
      </c>
      <c r="K983" s="2">
        <v>8.1240035392561305E-3</v>
      </c>
      <c r="L983" s="2">
        <v>96.602158056758</v>
      </c>
    </row>
    <row r="984" spans="1:12" x14ac:dyDescent="0.25">
      <c r="A984" s="1" t="s">
        <v>974</v>
      </c>
      <c r="B984" s="2">
        <v>0</v>
      </c>
      <c r="C984" s="2">
        <v>0</v>
      </c>
      <c r="D984" s="2">
        <v>0</v>
      </c>
      <c r="E984" s="2">
        <v>0</v>
      </c>
      <c r="F984" s="2">
        <v>0</v>
      </c>
      <c r="G984" s="2">
        <v>0</v>
      </c>
      <c r="H984" s="2">
        <v>0</v>
      </c>
      <c r="I984" s="2">
        <v>0</v>
      </c>
      <c r="J984" s="2">
        <v>0</v>
      </c>
      <c r="K984" s="2">
        <v>0</v>
      </c>
      <c r="L984" s="2">
        <v>0</v>
      </c>
    </row>
    <row r="985" spans="1:12" x14ac:dyDescent="0.25">
      <c r="A985" s="1" t="s">
        <v>975</v>
      </c>
      <c r="B985" s="2">
        <v>0</v>
      </c>
      <c r="C985" s="2">
        <v>0</v>
      </c>
      <c r="D985" s="2">
        <v>0</v>
      </c>
      <c r="E985" s="2">
        <v>0</v>
      </c>
      <c r="F985" s="2">
        <v>0</v>
      </c>
      <c r="G985" s="2">
        <v>0</v>
      </c>
      <c r="H985" s="2">
        <v>0</v>
      </c>
      <c r="I985" s="2">
        <v>0</v>
      </c>
      <c r="J985" s="2">
        <v>0</v>
      </c>
      <c r="K985" s="2">
        <v>0</v>
      </c>
      <c r="L985" s="2">
        <v>0</v>
      </c>
    </row>
    <row r="986" spans="1:12" x14ac:dyDescent="0.25">
      <c r="A986" s="1" t="s">
        <v>976</v>
      </c>
      <c r="B986" s="2">
        <v>2.4606112640422498E-4</v>
      </c>
      <c r="C986" s="2">
        <v>1.19605729537318E-4</v>
      </c>
      <c r="D986" s="2">
        <v>1.53327168702886E-4</v>
      </c>
      <c r="E986" s="2">
        <v>1.7176858074472801E-4</v>
      </c>
      <c r="F986" s="2">
        <v>2.1023209729283501E-4</v>
      </c>
      <c r="G986" s="2">
        <v>1.06960189850002E-4</v>
      </c>
      <c r="H986" s="2">
        <v>2.8821292536214898E-4</v>
      </c>
      <c r="I986" s="2">
        <v>2.0707071236992299E-4</v>
      </c>
      <c r="J986" s="5">
        <v>5.5324236128200198E-5</v>
      </c>
      <c r="K986" s="2">
        <v>5.5851133616885602E-4</v>
      </c>
      <c r="L986" s="2">
        <v>3.3247231426615601E-4</v>
      </c>
    </row>
    <row r="987" spans="1:12" x14ac:dyDescent="0.25">
      <c r="A987" s="1" t="s">
        <v>977</v>
      </c>
      <c r="B987" s="2">
        <v>0</v>
      </c>
      <c r="C987" s="2">
        <v>0</v>
      </c>
      <c r="D987" s="2">
        <v>0</v>
      </c>
      <c r="E987" s="2">
        <v>0</v>
      </c>
      <c r="F987" s="2">
        <v>0</v>
      </c>
      <c r="G987" s="2">
        <v>0</v>
      </c>
      <c r="H987" s="2">
        <v>0</v>
      </c>
      <c r="I987" s="2">
        <v>0</v>
      </c>
      <c r="J987" s="2">
        <v>0</v>
      </c>
      <c r="K987" s="2">
        <v>0</v>
      </c>
      <c r="L987" s="2">
        <v>0</v>
      </c>
    </row>
    <row r="988" spans="1:12" x14ac:dyDescent="0.25">
      <c r="A988" s="1" t="s">
        <v>978</v>
      </c>
      <c r="B988" s="2">
        <v>0</v>
      </c>
      <c r="C988" s="2">
        <v>0</v>
      </c>
      <c r="D988" s="2">
        <v>0</v>
      </c>
      <c r="E988" s="2">
        <v>0</v>
      </c>
      <c r="F988" s="2">
        <v>0</v>
      </c>
      <c r="G988" s="2">
        <v>0</v>
      </c>
      <c r="H988" s="2">
        <v>0</v>
      </c>
      <c r="I988" s="2">
        <v>0</v>
      </c>
      <c r="J988" s="2">
        <v>0</v>
      </c>
      <c r="K988" s="2">
        <v>0</v>
      </c>
      <c r="L988" s="2">
        <v>0</v>
      </c>
    </row>
    <row r="989" spans="1:12" x14ac:dyDescent="0.25">
      <c r="A989" s="1" t="s">
        <v>979</v>
      </c>
      <c r="B989" s="2">
        <v>0</v>
      </c>
      <c r="C989" s="2">
        <v>0</v>
      </c>
      <c r="D989" s="2">
        <v>0</v>
      </c>
      <c r="E989" s="2">
        <v>0</v>
      </c>
      <c r="F989" s="2">
        <v>0</v>
      </c>
      <c r="G989" s="2">
        <v>0</v>
      </c>
      <c r="H989" s="2">
        <v>0</v>
      </c>
      <c r="I989" s="2">
        <v>0</v>
      </c>
      <c r="J989" s="2">
        <v>0</v>
      </c>
      <c r="K989" s="2">
        <v>0</v>
      </c>
      <c r="L989" s="2">
        <v>0</v>
      </c>
    </row>
    <row r="990" spans="1:12" x14ac:dyDescent="0.25">
      <c r="A990" s="1" t="s">
        <v>980</v>
      </c>
      <c r="B990" s="2">
        <v>0</v>
      </c>
      <c r="C990" s="2">
        <v>0</v>
      </c>
      <c r="D990" s="2">
        <v>0</v>
      </c>
      <c r="E990" s="2">
        <v>0</v>
      </c>
      <c r="F990" s="2">
        <v>0</v>
      </c>
      <c r="G990" s="2">
        <v>0</v>
      </c>
      <c r="H990" s="2">
        <v>0</v>
      </c>
      <c r="I990" s="2">
        <v>0</v>
      </c>
      <c r="J990" s="2">
        <v>0</v>
      </c>
      <c r="K990" s="2">
        <v>0</v>
      </c>
      <c r="L990" s="2">
        <v>0</v>
      </c>
    </row>
    <row r="991" spans="1:12" x14ac:dyDescent="0.25">
      <c r="A991" s="1" t="s">
        <v>981</v>
      </c>
      <c r="B991" s="2">
        <v>0</v>
      </c>
      <c r="C991" s="2">
        <v>0</v>
      </c>
      <c r="D991" s="2">
        <v>0</v>
      </c>
      <c r="E991" s="2">
        <v>0</v>
      </c>
      <c r="F991" s="2">
        <v>0</v>
      </c>
      <c r="G991" s="2">
        <v>0</v>
      </c>
      <c r="H991" s="2">
        <v>0</v>
      </c>
      <c r="I991" s="2">
        <v>0</v>
      </c>
      <c r="J991" s="2">
        <v>0</v>
      </c>
      <c r="K991" s="2">
        <v>0</v>
      </c>
      <c r="L991" s="2">
        <v>0</v>
      </c>
    </row>
    <row r="992" spans="1:12" x14ac:dyDescent="0.25">
      <c r="A992" s="1" t="s">
        <v>982</v>
      </c>
      <c r="B992" s="2">
        <v>0</v>
      </c>
      <c r="C992" s="2">
        <v>0</v>
      </c>
      <c r="D992" s="2">
        <v>0</v>
      </c>
      <c r="E992" s="2">
        <v>0</v>
      </c>
      <c r="F992" s="2">
        <v>0</v>
      </c>
      <c r="G992" s="2">
        <v>0</v>
      </c>
      <c r="H992" s="2">
        <v>0</v>
      </c>
      <c r="I992" s="2">
        <v>0</v>
      </c>
      <c r="J992" s="2">
        <v>0</v>
      </c>
      <c r="K992" s="2">
        <v>0</v>
      </c>
      <c r="L992" s="2">
        <v>0</v>
      </c>
    </row>
    <row r="993" spans="1:12" x14ac:dyDescent="0.25">
      <c r="A993" s="1" t="s">
        <v>983</v>
      </c>
      <c r="B993" s="2">
        <v>-1.72242788482957E-3</v>
      </c>
      <c r="C993" s="2">
        <v>-8.3724010676122698E-4</v>
      </c>
      <c r="D993" s="2">
        <v>-1.0732901809202E-3</v>
      </c>
      <c r="E993" s="2">
        <v>-1.20238006521309E-3</v>
      </c>
      <c r="F993" s="2">
        <v>-1.4716246810498399E-3</v>
      </c>
      <c r="G993" s="2">
        <v>-7.4872132895001202E-4</v>
      </c>
      <c r="H993" s="2">
        <v>-2.01749047753504E-3</v>
      </c>
      <c r="I993" s="2">
        <v>-1.44949498658946E-3</v>
      </c>
      <c r="J993" s="2">
        <v>-3.8726965289740198E-4</v>
      </c>
      <c r="K993" s="2">
        <v>-3.9095793531819904E-3</v>
      </c>
      <c r="L993" s="2">
        <v>-2.32730619986309E-3</v>
      </c>
    </row>
    <row r="994" spans="1:12" x14ac:dyDescent="0.25">
      <c r="A994" s="1" t="s">
        <v>984</v>
      </c>
      <c r="B994" s="2">
        <v>1.9684890112337998E-3</v>
      </c>
      <c r="C994" s="2">
        <v>9.5684583629854496E-4</v>
      </c>
      <c r="D994" s="2">
        <v>1.22661734962309E-3</v>
      </c>
      <c r="E994" s="2">
        <v>1.37414864595782E-3</v>
      </c>
      <c r="F994" s="2">
        <v>1.68185677834268E-3</v>
      </c>
      <c r="G994" s="2">
        <v>8.5568151880001397E-4</v>
      </c>
      <c r="H994" s="2">
        <v>2.3057034028971901E-3</v>
      </c>
      <c r="I994" s="2">
        <v>1.65656569895939E-3</v>
      </c>
      <c r="J994" s="2">
        <v>4.4259388902560202E-4</v>
      </c>
      <c r="K994" s="2">
        <v>4.4680906893508404E-3</v>
      </c>
      <c r="L994" s="2">
        <v>2.6597785141292498E-3</v>
      </c>
    </row>
    <row r="995" spans="1:12" x14ac:dyDescent="0.25">
      <c r="A995" s="1" t="s">
        <v>985</v>
      </c>
      <c r="B995" s="2">
        <v>1.9684890112337998E-3</v>
      </c>
      <c r="C995" s="2">
        <v>9.5684583629854496E-4</v>
      </c>
      <c r="D995" s="2">
        <v>1.22661734962309E-3</v>
      </c>
      <c r="E995" s="2">
        <v>1.37414864595782E-3</v>
      </c>
      <c r="F995" s="2">
        <v>1.68185677834268E-3</v>
      </c>
      <c r="G995" s="2">
        <v>8.5568151880001397E-4</v>
      </c>
      <c r="H995" s="2">
        <v>2.3057034028971901E-3</v>
      </c>
      <c r="I995" s="2">
        <v>1.65656569895938E-3</v>
      </c>
      <c r="J995" s="2">
        <v>4.4259388902560202E-4</v>
      </c>
      <c r="K995" s="2">
        <v>4.4680906893508404E-3</v>
      </c>
      <c r="L995" s="2">
        <v>2.6597785141292498E-3</v>
      </c>
    </row>
    <row r="996" spans="1:12" x14ac:dyDescent="0.25">
      <c r="A996" s="1" t="s">
        <v>986</v>
      </c>
      <c r="B996" s="2">
        <v>1.9684890112337998E-3</v>
      </c>
      <c r="C996" s="2">
        <v>9.5684583629854496E-4</v>
      </c>
      <c r="D996" s="2">
        <v>1.22661734962309E-3</v>
      </c>
      <c r="E996" s="2">
        <v>1.37414864595782E-3</v>
      </c>
      <c r="F996" s="2">
        <v>1.68185677834268E-3</v>
      </c>
      <c r="G996" s="2">
        <v>8.5568151880001397E-4</v>
      </c>
      <c r="H996" s="2">
        <v>2.3057034028971901E-3</v>
      </c>
      <c r="I996" s="2">
        <v>1.65656569895938E-3</v>
      </c>
      <c r="J996" s="2">
        <v>4.4259388902560202E-4</v>
      </c>
      <c r="K996" s="2">
        <v>4.4680906893508404E-3</v>
      </c>
      <c r="L996" s="2">
        <v>2.6597785141292498E-3</v>
      </c>
    </row>
    <row r="997" spans="1:12" x14ac:dyDescent="0.25">
      <c r="A997" s="1" t="s">
        <v>987</v>
      </c>
      <c r="B997" s="2">
        <v>1.9684890112337998E-3</v>
      </c>
      <c r="C997" s="2">
        <v>9.5684583629854496E-4</v>
      </c>
      <c r="D997" s="2">
        <v>1.22661734962309E-3</v>
      </c>
      <c r="E997" s="2">
        <v>1.37414864595782E-3</v>
      </c>
      <c r="F997" s="2">
        <v>1.68185677834268E-3</v>
      </c>
      <c r="G997" s="2">
        <v>8.5568151880001397E-4</v>
      </c>
      <c r="H997" s="2">
        <v>2.3057034028971901E-3</v>
      </c>
      <c r="I997" s="2">
        <v>1.65656569895939E-3</v>
      </c>
      <c r="J997" s="2">
        <v>4.4259388902560202E-4</v>
      </c>
      <c r="K997" s="2">
        <v>4.4680906893508404E-3</v>
      </c>
      <c r="L997" s="2">
        <v>2.6597785141292498E-3</v>
      </c>
    </row>
    <row r="998" spans="1:12" x14ac:dyDescent="0.25">
      <c r="A998" s="1" t="s">
        <v>988</v>
      </c>
      <c r="B998" s="2">
        <v>1.9684890112337998E-3</v>
      </c>
      <c r="C998" s="2">
        <v>9.5684583629854496E-4</v>
      </c>
      <c r="D998" s="2">
        <v>1.22661734962309E-3</v>
      </c>
      <c r="E998" s="2">
        <v>1.37414864595782E-3</v>
      </c>
      <c r="F998" s="2">
        <v>1.68185677834268E-3</v>
      </c>
      <c r="G998" s="2">
        <v>8.5568151880001397E-4</v>
      </c>
      <c r="H998" s="2">
        <v>2.3057034028971901E-3</v>
      </c>
      <c r="I998" s="2">
        <v>1.65656569895939E-3</v>
      </c>
      <c r="J998" s="2">
        <v>4.4259388902560202E-4</v>
      </c>
      <c r="K998" s="2">
        <v>4.4680906893508404E-3</v>
      </c>
      <c r="L998" s="2">
        <v>2.6597785141292498E-3</v>
      </c>
    </row>
    <row r="999" spans="1:12" x14ac:dyDescent="0.25">
      <c r="A999" s="1" t="s">
        <v>989</v>
      </c>
      <c r="B999" s="2">
        <v>1.9684890112337998E-3</v>
      </c>
      <c r="C999" s="2">
        <v>9.5684583629854496E-4</v>
      </c>
      <c r="D999" s="2">
        <v>1.22661734962309E-3</v>
      </c>
      <c r="E999" s="2">
        <v>1.37414864595782E-3</v>
      </c>
      <c r="F999" s="2">
        <v>1.68185677834268E-3</v>
      </c>
      <c r="G999" s="2">
        <v>8.5568151880001397E-4</v>
      </c>
      <c r="H999" s="2">
        <v>2.3057034028971901E-3</v>
      </c>
      <c r="I999" s="2">
        <v>1.65656569895939E-3</v>
      </c>
      <c r="J999" s="2">
        <v>4.4259388902560202E-4</v>
      </c>
      <c r="K999" s="2">
        <v>4.4680906893508404E-3</v>
      </c>
      <c r="L999" s="2">
        <v>2.6597785141292498E-3</v>
      </c>
    </row>
    <row r="1000" spans="1:12" x14ac:dyDescent="0.25">
      <c r="A1000" s="1" t="s">
        <v>990</v>
      </c>
      <c r="B1000" s="2">
        <v>0</v>
      </c>
      <c r="C1000" s="2">
        <v>0</v>
      </c>
      <c r="D1000" s="2">
        <v>0</v>
      </c>
      <c r="E1000" s="2">
        <v>0</v>
      </c>
      <c r="F1000" s="2">
        <v>0</v>
      </c>
      <c r="G1000" s="2">
        <v>0</v>
      </c>
      <c r="H1000" s="2">
        <v>0</v>
      </c>
      <c r="I1000" s="2">
        <v>0</v>
      </c>
      <c r="J1000" s="2">
        <v>0</v>
      </c>
      <c r="K1000" s="2">
        <v>0</v>
      </c>
      <c r="L1000" s="2">
        <v>0</v>
      </c>
    </row>
    <row r="1001" spans="1:12" x14ac:dyDescent="0.25">
      <c r="A1001" s="1" t="s">
        <v>991</v>
      </c>
      <c r="B1001" s="2">
        <v>1.9684890112337998E-3</v>
      </c>
      <c r="C1001" s="2">
        <v>9.5684583629854496E-4</v>
      </c>
      <c r="D1001" s="2">
        <v>1.22661734962309E-3</v>
      </c>
      <c r="E1001" s="2">
        <v>1.37414864595782E-3</v>
      </c>
      <c r="F1001" s="2">
        <v>1.68185677834268E-3</v>
      </c>
      <c r="G1001" s="2">
        <v>8.5568151880001397E-4</v>
      </c>
      <c r="H1001" s="2">
        <v>2.3057034028971901E-3</v>
      </c>
      <c r="I1001" s="2">
        <v>1.65656569895939E-3</v>
      </c>
      <c r="J1001" s="2">
        <v>4.4259388902560202E-4</v>
      </c>
      <c r="K1001" s="2">
        <v>4.4680906893508404E-3</v>
      </c>
      <c r="L1001" s="2">
        <v>2.6597785141292498E-3</v>
      </c>
    </row>
    <row r="1002" spans="1:12" x14ac:dyDescent="0.25">
      <c r="A1002" s="1" t="s">
        <v>992</v>
      </c>
      <c r="B1002" s="2">
        <v>2.4606112640422498E-4</v>
      </c>
      <c r="C1002" s="2">
        <v>1.19605729537318E-4</v>
      </c>
      <c r="D1002" s="2">
        <v>1.53327168702886E-4</v>
      </c>
      <c r="E1002" s="2">
        <v>1.7176858074472801E-4</v>
      </c>
      <c r="F1002" s="2">
        <v>2.10232097292834E-4</v>
      </c>
      <c r="G1002" s="2">
        <v>1.06960189850002E-4</v>
      </c>
      <c r="H1002" s="2">
        <v>2.8821292536214898E-4</v>
      </c>
      <c r="I1002" s="2">
        <v>2.0707071236992299E-4</v>
      </c>
      <c r="J1002" s="5">
        <v>5.5324236128200198E-5</v>
      </c>
      <c r="K1002" s="2">
        <v>5.5851133616885602E-4</v>
      </c>
      <c r="L1002" s="2">
        <v>3.3247231426615601E-4</v>
      </c>
    </row>
    <row r="1003" spans="1:12" x14ac:dyDescent="0.25">
      <c r="A1003" s="1" t="s">
        <v>993</v>
      </c>
      <c r="B1003" s="2">
        <v>2.4606112640422498E-4</v>
      </c>
      <c r="C1003" s="2">
        <v>1.19605729537318E-4</v>
      </c>
      <c r="D1003" s="2">
        <v>1.53327168702886E-4</v>
      </c>
      <c r="E1003" s="2">
        <v>1.7176858074472801E-4</v>
      </c>
      <c r="F1003" s="2">
        <v>2.10232097292834E-4</v>
      </c>
      <c r="G1003" s="2">
        <v>1.06960189850002E-4</v>
      </c>
      <c r="H1003" s="2">
        <v>2.8821292536214898E-4</v>
      </c>
      <c r="I1003" s="2">
        <v>2.0707071236992299E-4</v>
      </c>
      <c r="J1003" s="5">
        <v>5.5324236128200198E-5</v>
      </c>
      <c r="K1003" s="2">
        <v>5.5851133616885602E-4</v>
      </c>
      <c r="L1003" s="2">
        <v>3.3247231426615601E-4</v>
      </c>
    </row>
    <row r="1004" spans="1:12" x14ac:dyDescent="0.25">
      <c r="A1004" s="1" t="s">
        <v>994</v>
      </c>
      <c r="B1004" s="2">
        <v>2.4606112640422498E-4</v>
      </c>
      <c r="C1004" s="2">
        <v>1.19605729537318E-4</v>
      </c>
      <c r="D1004" s="2">
        <v>1.53327168702886E-4</v>
      </c>
      <c r="E1004" s="2">
        <v>1.7176858074472801E-4</v>
      </c>
      <c r="F1004" s="2">
        <v>2.10232097292834E-4</v>
      </c>
      <c r="G1004" s="2">
        <v>1.06960189850002E-4</v>
      </c>
      <c r="H1004" s="2">
        <v>2.8821292536214898E-4</v>
      </c>
      <c r="I1004" s="2">
        <v>2.0707071236992299E-4</v>
      </c>
      <c r="J1004" s="5">
        <v>5.5324236128200198E-5</v>
      </c>
      <c r="K1004" s="2">
        <v>5.5851133616885602E-4</v>
      </c>
      <c r="L1004" s="2">
        <v>3.3247231426615601E-4</v>
      </c>
    </row>
    <row r="1005" spans="1:12" x14ac:dyDescent="0.25">
      <c r="A1005" s="1" t="s">
        <v>995</v>
      </c>
      <c r="B1005" s="2">
        <v>0</v>
      </c>
      <c r="C1005" s="2">
        <v>0</v>
      </c>
      <c r="D1005" s="2">
        <v>0</v>
      </c>
      <c r="E1005" s="2">
        <v>0</v>
      </c>
      <c r="F1005" s="2">
        <v>0</v>
      </c>
      <c r="G1005" s="2">
        <v>0</v>
      </c>
      <c r="H1005" s="2">
        <v>0</v>
      </c>
      <c r="I1005" s="2">
        <v>0</v>
      </c>
      <c r="J1005" s="2">
        <v>0</v>
      </c>
      <c r="K1005" s="2">
        <v>0</v>
      </c>
      <c r="L1005" s="2">
        <v>0</v>
      </c>
    </row>
    <row r="1006" spans="1:12" x14ac:dyDescent="0.25">
      <c r="A1006" s="1" t="s">
        <v>996</v>
      </c>
      <c r="B1006" s="2">
        <v>0</v>
      </c>
      <c r="C1006" s="2">
        <v>0</v>
      </c>
      <c r="D1006" s="2">
        <v>0</v>
      </c>
      <c r="E1006" s="5">
        <v>-1.35516044741853E-29</v>
      </c>
      <c r="F1006" s="2">
        <v>0</v>
      </c>
      <c r="G1006" s="2">
        <v>0</v>
      </c>
      <c r="H1006" s="2">
        <v>0</v>
      </c>
      <c r="I1006" s="2">
        <v>0</v>
      </c>
      <c r="J1006" s="2">
        <v>0</v>
      </c>
      <c r="K1006" s="2">
        <v>0</v>
      </c>
      <c r="L1006" s="2">
        <v>0</v>
      </c>
    </row>
    <row r="1007" spans="1:12" x14ac:dyDescent="0.25">
      <c r="A1007" s="1" t="s">
        <v>997</v>
      </c>
      <c r="B1007" s="5">
        <v>-2.8348008078630301E-44</v>
      </c>
      <c r="C1007" s="2">
        <v>0</v>
      </c>
      <c r="D1007" s="2">
        <v>0</v>
      </c>
      <c r="E1007" s="5">
        <v>-1.35516044741853E-29</v>
      </c>
      <c r="F1007" s="2">
        <v>0</v>
      </c>
      <c r="G1007" s="2">
        <v>0</v>
      </c>
      <c r="H1007" s="2">
        <v>0</v>
      </c>
      <c r="I1007" s="2">
        <v>0</v>
      </c>
      <c r="J1007" s="2">
        <v>0</v>
      </c>
      <c r="K1007" s="2">
        <v>0</v>
      </c>
      <c r="L1007" s="2">
        <v>0</v>
      </c>
    </row>
    <row r="1008" spans="1:12" x14ac:dyDescent="0.25">
      <c r="A1008" s="1" t="s">
        <v>998</v>
      </c>
      <c r="B1008" s="5">
        <v>-3.82017638654759E-44</v>
      </c>
      <c r="C1008" s="2">
        <v>0</v>
      </c>
      <c r="D1008" s="2">
        <v>0</v>
      </c>
      <c r="E1008" s="5">
        <v>2.8093749390703301E-29</v>
      </c>
      <c r="F1008" s="2">
        <v>0</v>
      </c>
      <c r="G1008" s="2">
        <v>0</v>
      </c>
      <c r="H1008" s="2">
        <v>0</v>
      </c>
      <c r="I1008" s="2">
        <v>0</v>
      </c>
      <c r="J1008" s="2">
        <v>0</v>
      </c>
      <c r="K1008" s="2">
        <v>0</v>
      </c>
      <c r="L1008" s="2">
        <v>0</v>
      </c>
    </row>
    <row r="1009" spans="1:12" x14ac:dyDescent="0.25">
      <c r="A1009" s="1" t="s">
        <v>999</v>
      </c>
      <c r="B1009" s="2">
        <v>0</v>
      </c>
      <c r="C1009" s="2">
        <v>0</v>
      </c>
      <c r="D1009" s="2">
        <v>0</v>
      </c>
      <c r="E1009" s="2">
        <v>0</v>
      </c>
      <c r="F1009" s="2">
        <v>0</v>
      </c>
      <c r="G1009" s="2">
        <v>0</v>
      </c>
      <c r="H1009" s="2">
        <v>0</v>
      </c>
      <c r="I1009" s="2">
        <v>0</v>
      </c>
      <c r="J1009" s="2">
        <v>0</v>
      </c>
      <c r="K1009" s="2">
        <v>0</v>
      </c>
      <c r="L1009" s="2">
        <v>0</v>
      </c>
    </row>
    <row r="1010" spans="1:12" x14ac:dyDescent="0.25">
      <c r="A1010" s="1" t="s">
        <v>1000</v>
      </c>
      <c r="B1010" s="2">
        <v>0</v>
      </c>
      <c r="C1010" s="2">
        <v>0</v>
      </c>
      <c r="D1010" s="2">
        <v>0</v>
      </c>
      <c r="E1010" s="5">
        <v>2.4399652605285401E-29</v>
      </c>
      <c r="F1010" s="2">
        <v>0</v>
      </c>
      <c r="G1010" s="2">
        <v>0</v>
      </c>
      <c r="H1010" s="2">
        <v>0</v>
      </c>
      <c r="I1010" s="2">
        <v>0</v>
      </c>
      <c r="J1010" s="2">
        <v>0</v>
      </c>
      <c r="K1010" s="2">
        <v>0</v>
      </c>
      <c r="L1010" s="2">
        <v>0</v>
      </c>
    </row>
    <row r="1011" spans="1:12" x14ac:dyDescent="0.25">
      <c r="A1011" s="1" t="s">
        <v>1001</v>
      </c>
      <c r="B1011" s="2">
        <v>0</v>
      </c>
      <c r="C1011" s="2">
        <v>0</v>
      </c>
      <c r="D1011" s="2">
        <v>0</v>
      </c>
      <c r="E1011" s="5">
        <v>2.20864225548448E-29</v>
      </c>
      <c r="F1011" s="2">
        <v>0</v>
      </c>
      <c r="G1011" s="2">
        <v>0</v>
      </c>
      <c r="H1011" s="5">
        <v>-4.7105817149652803E-25</v>
      </c>
      <c r="I1011" s="2">
        <v>0</v>
      </c>
      <c r="J1011" s="2">
        <v>0</v>
      </c>
      <c r="K1011" s="2">
        <v>0</v>
      </c>
      <c r="L1011" s="2">
        <v>0</v>
      </c>
    </row>
    <row r="1012" spans="1:12" x14ac:dyDescent="0.25">
      <c r="A1012" s="1" t="s">
        <v>1002</v>
      </c>
      <c r="B1012" s="2">
        <v>0</v>
      </c>
      <c r="C1012" s="2">
        <v>0</v>
      </c>
      <c r="D1012" s="2">
        <v>0</v>
      </c>
      <c r="E1012" s="5">
        <v>2.20864225548448E-29</v>
      </c>
      <c r="F1012" s="5">
        <v>-3.0141639357861702E-27</v>
      </c>
      <c r="G1012" s="2">
        <v>0</v>
      </c>
      <c r="H1012" s="5">
        <v>-4.7107882657930698E-25</v>
      </c>
      <c r="I1012" s="2">
        <v>0</v>
      </c>
      <c r="J1012" s="2">
        <v>0</v>
      </c>
      <c r="K1012" s="2">
        <v>0</v>
      </c>
      <c r="L1012" s="2">
        <v>0</v>
      </c>
    </row>
    <row r="1013" spans="1:12" x14ac:dyDescent="0.25">
      <c r="A1013" s="1" t="s">
        <v>1003</v>
      </c>
      <c r="B1013" s="5">
        <v>-2.8574529080903599E-44</v>
      </c>
      <c r="C1013" s="2">
        <v>0</v>
      </c>
      <c r="D1013" s="2">
        <v>0</v>
      </c>
      <c r="E1013" s="5">
        <v>-1.45717643756149E-29</v>
      </c>
      <c r="F1013" s="5">
        <v>-3.0141669636505702E-27</v>
      </c>
      <c r="G1013" s="2">
        <v>0</v>
      </c>
      <c r="H1013" s="5">
        <v>-4.7109546916591396E-25</v>
      </c>
      <c r="I1013" s="2">
        <v>0</v>
      </c>
      <c r="J1013" s="2">
        <v>0</v>
      </c>
      <c r="K1013" s="2">
        <v>0</v>
      </c>
      <c r="L1013" s="2">
        <v>0</v>
      </c>
    </row>
    <row r="1014" spans="1:12" x14ac:dyDescent="0.25">
      <c r="A1014" s="1" t="s">
        <v>1004</v>
      </c>
      <c r="B1014" s="2">
        <v>0</v>
      </c>
      <c r="C1014" s="2">
        <v>0</v>
      </c>
      <c r="D1014" s="2">
        <v>0</v>
      </c>
      <c r="E1014" s="5">
        <v>-1.8585200575065E-29</v>
      </c>
      <c r="F1014" s="5">
        <v>-3.0141718172027099E-27</v>
      </c>
      <c r="G1014" s="2">
        <v>0</v>
      </c>
      <c r="H1014" s="5">
        <v>-4.7108690601597904E-25</v>
      </c>
      <c r="I1014" s="2">
        <v>0</v>
      </c>
      <c r="J1014" s="2">
        <v>0</v>
      </c>
      <c r="K1014" s="2">
        <v>0</v>
      </c>
      <c r="L1014" s="2">
        <v>0</v>
      </c>
    </row>
    <row r="1015" spans="1:12" x14ac:dyDescent="0.25">
      <c r="A1015" s="1" t="s">
        <v>1005</v>
      </c>
      <c r="B1015" s="2">
        <v>0</v>
      </c>
      <c r="C1015" s="2">
        <v>0</v>
      </c>
      <c r="D1015" s="2">
        <v>0</v>
      </c>
      <c r="E1015" s="5">
        <v>-8.7317701966085604E-26</v>
      </c>
      <c r="F1015" s="5">
        <v>-3.0140386236809298E-27</v>
      </c>
      <c r="G1015" s="2">
        <v>0</v>
      </c>
      <c r="H1015" s="5">
        <v>-4.7109094525775703E-25</v>
      </c>
      <c r="I1015" s="2">
        <v>0</v>
      </c>
      <c r="J1015" s="2">
        <v>0</v>
      </c>
      <c r="K1015" s="2">
        <v>0</v>
      </c>
      <c r="L1015" s="2">
        <v>0</v>
      </c>
    </row>
    <row r="1016" spans="1:12" x14ac:dyDescent="0.25">
      <c r="A1016" s="1" t="s">
        <v>1006</v>
      </c>
      <c r="B1016" s="2">
        <v>0</v>
      </c>
      <c r="C1016" s="2">
        <v>0</v>
      </c>
      <c r="D1016" s="2">
        <v>0</v>
      </c>
      <c r="E1016" s="2">
        <v>0</v>
      </c>
      <c r="F1016" s="2">
        <v>0</v>
      </c>
      <c r="G1016" s="2">
        <v>0</v>
      </c>
      <c r="H1016" s="2">
        <v>0</v>
      </c>
      <c r="I1016" s="2">
        <v>0</v>
      </c>
      <c r="J1016" s="2">
        <v>0</v>
      </c>
      <c r="K1016" s="2">
        <v>0</v>
      </c>
      <c r="L1016" s="2">
        <v>0</v>
      </c>
    </row>
    <row r="1017" spans="1:12" x14ac:dyDescent="0.25">
      <c r="A1017" s="1" t="s">
        <v>1007</v>
      </c>
      <c r="B1017" s="2">
        <v>0</v>
      </c>
      <c r="C1017" s="2">
        <v>0</v>
      </c>
      <c r="D1017" s="2">
        <v>0</v>
      </c>
      <c r="E1017" s="2">
        <v>0</v>
      </c>
      <c r="F1017" s="5">
        <v>-5.0234000240529203E-28</v>
      </c>
      <c r="G1017" s="2">
        <v>0</v>
      </c>
      <c r="H1017" s="5">
        <v>-7.8514254015645202E-26</v>
      </c>
      <c r="I1017" s="2">
        <v>0</v>
      </c>
      <c r="J1017" s="2">
        <v>0</v>
      </c>
      <c r="K1017" s="2">
        <v>0</v>
      </c>
      <c r="L1017" s="2">
        <v>0</v>
      </c>
    </row>
    <row r="1018" spans="1:12" x14ac:dyDescent="0.25">
      <c r="A1018" s="1" t="s">
        <v>1008</v>
      </c>
      <c r="B1018" s="2">
        <v>0</v>
      </c>
      <c r="C1018" s="2">
        <v>0</v>
      </c>
      <c r="D1018" s="2">
        <v>0</v>
      </c>
      <c r="E1018" s="2">
        <v>0</v>
      </c>
      <c r="F1018" s="2">
        <v>0</v>
      </c>
      <c r="G1018" s="2">
        <v>0</v>
      </c>
      <c r="H1018" s="2">
        <v>0</v>
      </c>
      <c r="I1018" s="2">
        <v>0</v>
      </c>
      <c r="J1018" s="2">
        <v>0</v>
      </c>
      <c r="K1018" s="2">
        <v>0</v>
      </c>
      <c r="L1018" s="2">
        <v>0</v>
      </c>
    </row>
    <row r="1019" spans="1:12" x14ac:dyDescent="0.25">
      <c r="A1019" s="1" t="s">
        <v>1009</v>
      </c>
      <c r="B1019" s="2">
        <v>0</v>
      </c>
      <c r="C1019" s="2">
        <v>0</v>
      </c>
      <c r="D1019" s="2">
        <v>0</v>
      </c>
      <c r="E1019" s="2">
        <v>0</v>
      </c>
      <c r="F1019" s="2">
        <v>0</v>
      </c>
      <c r="G1019" s="2">
        <v>0</v>
      </c>
      <c r="H1019" s="2">
        <v>0</v>
      </c>
      <c r="I1019" s="2">
        <v>0</v>
      </c>
      <c r="J1019" s="2">
        <v>0</v>
      </c>
      <c r="K1019" s="2">
        <v>0</v>
      </c>
      <c r="L1019" s="2">
        <v>0</v>
      </c>
    </row>
    <row r="1020" spans="1:12" x14ac:dyDescent="0.25">
      <c r="A1020" s="1" t="s">
        <v>1010</v>
      </c>
      <c r="B1020" s="2">
        <v>0</v>
      </c>
      <c r="C1020" s="2">
        <v>0</v>
      </c>
      <c r="D1020" s="2">
        <v>0</v>
      </c>
      <c r="E1020" s="2">
        <v>0</v>
      </c>
      <c r="F1020" s="2">
        <v>0</v>
      </c>
      <c r="G1020" s="2">
        <v>0</v>
      </c>
      <c r="H1020" s="2">
        <v>0</v>
      </c>
      <c r="I1020" s="2">
        <v>0</v>
      </c>
      <c r="J1020" s="2">
        <v>0</v>
      </c>
      <c r="K1020" s="2">
        <v>0</v>
      </c>
      <c r="L1020" s="2">
        <v>0</v>
      </c>
    </row>
    <row r="1021" spans="1:12" x14ac:dyDescent="0.25">
      <c r="A1021" s="1" t="s">
        <v>1011</v>
      </c>
      <c r="B1021" s="2">
        <v>0</v>
      </c>
      <c r="C1021" s="2">
        <v>0</v>
      </c>
      <c r="D1021" s="2">
        <v>0</v>
      </c>
      <c r="E1021" s="2">
        <v>0</v>
      </c>
      <c r="F1021" s="2">
        <v>0</v>
      </c>
      <c r="G1021" s="2">
        <v>0</v>
      </c>
      <c r="H1021" s="2">
        <v>0</v>
      </c>
      <c r="I1021" s="2">
        <v>0</v>
      </c>
      <c r="J1021" s="2">
        <v>0</v>
      </c>
      <c r="K1021" s="2">
        <v>0</v>
      </c>
      <c r="L1021" s="2">
        <v>0</v>
      </c>
    </row>
    <row r="1022" spans="1:12" x14ac:dyDescent="0.25">
      <c r="A1022" s="1" t="s">
        <v>1012</v>
      </c>
      <c r="B1022" s="2">
        <v>0</v>
      </c>
      <c r="C1022" s="2">
        <v>0</v>
      </c>
      <c r="D1022" s="2">
        <v>0</v>
      </c>
      <c r="E1022" s="2">
        <v>0</v>
      </c>
      <c r="F1022" s="2">
        <v>0</v>
      </c>
      <c r="G1022" s="2">
        <v>0</v>
      </c>
      <c r="H1022" s="2">
        <v>0</v>
      </c>
      <c r="I1022" s="2">
        <v>0</v>
      </c>
      <c r="J1022" s="2">
        <v>0</v>
      </c>
      <c r="K1022" s="2">
        <v>0</v>
      </c>
      <c r="L1022" s="2">
        <v>0</v>
      </c>
    </row>
    <row r="1023" spans="1:12" x14ac:dyDescent="0.25">
      <c r="A1023" s="1" t="s">
        <v>1013</v>
      </c>
      <c r="B1023" s="2">
        <v>0</v>
      </c>
      <c r="C1023" s="2">
        <v>0</v>
      </c>
      <c r="D1023" s="2">
        <v>0</v>
      </c>
      <c r="E1023" s="2">
        <v>0</v>
      </c>
      <c r="F1023" s="2">
        <v>0</v>
      </c>
      <c r="G1023" s="2">
        <v>0</v>
      </c>
      <c r="H1023" s="2">
        <v>0</v>
      </c>
      <c r="I1023" s="2">
        <v>0</v>
      </c>
      <c r="J1023" s="2">
        <v>0</v>
      </c>
      <c r="K1023" s="2">
        <v>0</v>
      </c>
      <c r="L1023" s="2">
        <v>0</v>
      </c>
    </row>
    <row r="1024" spans="1:12" x14ac:dyDescent="0.25">
      <c r="A1024" s="1" t="s">
        <v>1014</v>
      </c>
      <c r="B1024" s="2">
        <v>0</v>
      </c>
      <c r="C1024" s="2">
        <v>0</v>
      </c>
      <c r="D1024" s="2">
        <v>0</v>
      </c>
      <c r="E1024" s="5">
        <v>-1.1411647414543E-28</v>
      </c>
      <c r="F1024" s="2">
        <v>0</v>
      </c>
      <c r="G1024" s="2">
        <v>0</v>
      </c>
      <c r="H1024" s="2">
        <v>0</v>
      </c>
      <c r="I1024" s="2">
        <v>0</v>
      </c>
      <c r="J1024" s="2">
        <v>0</v>
      </c>
      <c r="K1024" s="2">
        <v>0</v>
      </c>
      <c r="L1024" s="2">
        <v>0</v>
      </c>
    </row>
    <row r="1025" spans="1:12" x14ac:dyDescent="0.25">
      <c r="A1025" s="1" t="s">
        <v>1015</v>
      </c>
      <c r="B1025" s="2">
        <v>0</v>
      </c>
      <c r="C1025" s="2">
        <v>0</v>
      </c>
      <c r="D1025" s="2">
        <v>0</v>
      </c>
      <c r="E1025" s="2">
        <v>0</v>
      </c>
      <c r="F1025" s="2">
        <v>0</v>
      </c>
      <c r="G1025" s="2">
        <v>0</v>
      </c>
      <c r="H1025" s="2">
        <v>0</v>
      </c>
      <c r="I1025" s="2">
        <v>0</v>
      </c>
      <c r="J1025" s="2">
        <v>0</v>
      </c>
      <c r="K1025" s="2">
        <v>0</v>
      </c>
      <c r="L1025" s="2">
        <v>0</v>
      </c>
    </row>
    <row r="1026" spans="1:12" x14ac:dyDescent="0.25">
      <c r="A1026" s="1" t="s">
        <v>1016</v>
      </c>
      <c r="B1026" s="2">
        <v>0</v>
      </c>
      <c r="C1026" s="2">
        <v>0</v>
      </c>
      <c r="D1026" s="2">
        <v>0</v>
      </c>
      <c r="E1026" s="2">
        <v>0</v>
      </c>
      <c r="F1026" s="2">
        <v>0</v>
      </c>
      <c r="G1026" s="2">
        <v>0</v>
      </c>
      <c r="H1026" s="2">
        <v>0</v>
      </c>
      <c r="I1026" s="2">
        <v>0</v>
      </c>
      <c r="J1026" s="2">
        <v>0</v>
      </c>
      <c r="K1026" s="2">
        <v>0</v>
      </c>
      <c r="L1026" s="2">
        <v>0</v>
      </c>
    </row>
    <row r="1027" spans="1:12" x14ac:dyDescent="0.25">
      <c r="A1027" s="1" t="s">
        <v>1017</v>
      </c>
      <c r="B1027" s="2">
        <v>0</v>
      </c>
      <c r="C1027" s="2">
        <v>0</v>
      </c>
      <c r="D1027" s="2">
        <v>0</v>
      </c>
      <c r="E1027" s="2">
        <v>0</v>
      </c>
      <c r="F1027" s="2">
        <v>0</v>
      </c>
      <c r="G1027" s="2">
        <v>0</v>
      </c>
      <c r="H1027" s="2">
        <v>0</v>
      </c>
      <c r="I1027" s="2">
        <v>0</v>
      </c>
      <c r="J1027" s="2">
        <v>0</v>
      </c>
      <c r="K1027" s="2">
        <v>0</v>
      </c>
      <c r="L1027" s="2">
        <v>0</v>
      </c>
    </row>
    <row r="1028" spans="1:12" x14ac:dyDescent="0.25">
      <c r="A1028" s="1" t="s">
        <v>1018</v>
      </c>
      <c r="B1028" s="2">
        <v>0</v>
      </c>
      <c r="C1028" s="2">
        <v>0</v>
      </c>
      <c r="D1028" s="2">
        <v>0</v>
      </c>
      <c r="E1028" s="2">
        <v>0</v>
      </c>
      <c r="F1028" s="2">
        <v>0</v>
      </c>
      <c r="G1028" s="2">
        <v>0</v>
      </c>
      <c r="H1028" s="2">
        <v>0</v>
      </c>
      <c r="I1028" s="2">
        <v>0</v>
      </c>
      <c r="J1028" s="2">
        <v>0</v>
      </c>
      <c r="K1028" s="2">
        <v>0</v>
      </c>
      <c r="L1028" s="2">
        <v>0</v>
      </c>
    </row>
    <row r="1029" spans="1:12" x14ac:dyDescent="0.25">
      <c r="A1029" s="1" t="s">
        <v>1019</v>
      </c>
      <c r="B1029" s="2">
        <v>0</v>
      </c>
      <c r="C1029" s="2">
        <v>0</v>
      </c>
      <c r="D1029" s="2">
        <v>0</v>
      </c>
      <c r="E1029" s="5">
        <v>-1.1411647414543E-28</v>
      </c>
      <c r="F1029" s="2">
        <v>0</v>
      </c>
      <c r="G1029" s="2">
        <v>0</v>
      </c>
      <c r="H1029" s="2">
        <v>0</v>
      </c>
      <c r="I1029" s="2">
        <v>0</v>
      </c>
      <c r="J1029" s="2">
        <v>0</v>
      </c>
      <c r="K1029" s="2">
        <v>0</v>
      </c>
      <c r="L1029" s="2">
        <v>0</v>
      </c>
    </row>
    <row r="1030" spans="1:12" x14ac:dyDescent="0.25">
      <c r="A1030" s="1" t="s">
        <v>1020</v>
      </c>
      <c r="B1030" s="2">
        <v>0</v>
      </c>
      <c r="C1030" s="2">
        <v>0</v>
      </c>
      <c r="D1030" s="2">
        <v>0</v>
      </c>
      <c r="E1030" s="2">
        <v>0</v>
      </c>
      <c r="F1030" s="2">
        <v>0</v>
      </c>
      <c r="G1030" s="2">
        <v>0</v>
      </c>
      <c r="H1030" s="2">
        <v>0</v>
      </c>
      <c r="I1030" s="2">
        <v>0</v>
      </c>
      <c r="J1030" s="2">
        <v>0</v>
      </c>
      <c r="K1030" s="2">
        <v>0</v>
      </c>
      <c r="L1030" s="2">
        <v>0</v>
      </c>
    </row>
    <row r="1031" spans="1:12" x14ac:dyDescent="0.25">
      <c r="A1031" s="1" t="s">
        <v>1021</v>
      </c>
      <c r="B1031" s="2">
        <v>0</v>
      </c>
      <c r="C1031" s="2">
        <v>0</v>
      </c>
      <c r="D1031" s="2">
        <v>0</v>
      </c>
      <c r="E1031" s="2">
        <v>0</v>
      </c>
      <c r="F1031" s="2">
        <v>0</v>
      </c>
      <c r="G1031" s="2">
        <v>0</v>
      </c>
      <c r="H1031" s="2">
        <v>0</v>
      </c>
      <c r="I1031" s="2">
        <v>0</v>
      </c>
      <c r="J1031" s="2">
        <v>0</v>
      </c>
      <c r="K1031" s="2">
        <v>0</v>
      </c>
      <c r="L1031" s="2">
        <v>0</v>
      </c>
    </row>
    <row r="1032" spans="1:12" x14ac:dyDescent="0.25">
      <c r="A1032" s="1" t="s">
        <v>1022</v>
      </c>
      <c r="B1032" s="2">
        <v>0</v>
      </c>
      <c r="C1032" s="2">
        <v>0</v>
      </c>
      <c r="D1032" s="2">
        <v>0</v>
      </c>
      <c r="E1032" s="2">
        <v>0</v>
      </c>
      <c r="F1032" s="2">
        <v>0</v>
      </c>
      <c r="G1032" s="2">
        <v>0</v>
      </c>
      <c r="H1032" s="2">
        <v>0</v>
      </c>
      <c r="I1032" s="2">
        <v>0</v>
      </c>
      <c r="J1032" s="2">
        <v>0</v>
      </c>
      <c r="K1032" s="2">
        <v>0</v>
      </c>
      <c r="L1032" s="2">
        <v>0</v>
      </c>
    </row>
    <row r="1033" spans="1:12" x14ac:dyDescent="0.25">
      <c r="A1033" s="1" t="s">
        <v>1023</v>
      </c>
      <c r="B1033" s="2">
        <v>0</v>
      </c>
      <c r="C1033" s="2">
        <v>0</v>
      </c>
      <c r="D1033" s="2">
        <v>0</v>
      </c>
      <c r="E1033" s="5">
        <v>8.71850002913651E-26</v>
      </c>
      <c r="F1033" s="2">
        <v>0</v>
      </c>
      <c r="G1033" s="2">
        <v>0</v>
      </c>
      <c r="H1033" s="2">
        <v>0</v>
      </c>
      <c r="I1033" s="2">
        <v>0</v>
      </c>
      <c r="J1033" s="2">
        <v>0</v>
      </c>
      <c r="K1033" s="2">
        <v>0</v>
      </c>
      <c r="L1033" s="2">
        <v>0</v>
      </c>
    </row>
    <row r="1034" spans="1:12" x14ac:dyDescent="0.25">
      <c r="A1034" s="1" t="s">
        <v>1024</v>
      </c>
      <c r="B1034" s="2">
        <v>0</v>
      </c>
      <c r="C1034" s="2">
        <v>0</v>
      </c>
      <c r="D1034" s="2">
        <v>0</v>
      </c>
      <c r="E1034" s="5">
        <v>-3.4387380623187001E-29</v>
      </c>
      <c r="F1034" s="5">
        <v>-3.0141403780204201E-27</v>
      </c>
      <c r="G1034" s="2">
        <v>0</v>
      </c>
      <c r="H1034" s="5">
        <v>-4.7110133439087202E-25</v>
      </c>
      <c r="I1034" s="2">
        <v>0</v>
      </c>
      <c r="J1034" s="2">
        <v>0</v>
      </c>
      <c r="K1034" s="2">
        <v>0</v>
      </c>
      <c r="L1034" s="2">
        <v>0</v>
      </c>
    </row>
    <row r="1035" spans="1:12" x14ac:dyDescent="0.25">
      <c r="A1035" s="1" t="s">
        <v>1025</v>
      </c>
      <c r="B1035" s="2">
        <v>0</v>
      </c>
      <c r="C1035" s="2">
        <v>0</v>
      </c>
      <c r="D1035" s="2">
        <v>0</v>
      </c>
      <c r="E1035" s="5">
        <v>-4.1891536943004799E-29</v>
      </c>
      <c r="F1035" s="5">
        <v>-3.0141460493448101E-27</v>
      </c>
      <c r="G1035" s="2">
        <v>0</v>
      </c>
      <c r="H1035" s="5">
        <v>-4.7112847925343696E-25</v>
      </c>
      <c r="I1035" s="2">
        <v>0</v>
      </c>
      <c r="J1035" s="2">
        <v>0</v>
      </c>
      <c r="K1035" s="2">
        <v>0</v>
      </c>
      <c r="L1035" s="2">
        <v>0</v>
      </c>
    </row>
    <row r="1036" spans="1:12" x14ac:dyDescent="0.25">
      <c r="A1036" s="1" t="s">
        <v>1026</v>
      </c>
      <c r="B1036" s="5">
        <v>-3.4640737187271398E-44</v>
      </c>
      <c r="C1036" s="2">
        <v>0</v>
      </c>
      <c r="D1036" s="2">
        <v>0</v>
      </c>
      <c r="E1036" s="5">
        <v>-1.45717643756149E-29</v>
      </c>
      <c r="F1036" s="5">
        <v>-3.01416161462535E-27</v>
      </c>
      <c r="G1036" s="2">
        <v>0</v>
      </c>
      <c r="H1036" s="5">
        <v>-4.7110519148430005E-25</v>
      </c>
      <c r="I1036" s="2">
        <v>0</v>
      </c>
      <c r="J1036" s="2">
        <v>0</v>
      </c>
      <c r="K1036" s="2">
        <v>0</v>
      </c>
      <c r="L1036" s="2">
        <v>0</v>
      </c>
    </row>
    <row r="1037" spans="1:12" x14ac:dyDescent="0.25">
      <c r="A1037" s="1" t="s">
        <v>1027</v>
      </c>
      <c r="B1037" s="2">
        <v>0</v>
      </c>
      <c r="C1037" s="2">
        <v>0</v>
      </c>
      <c r="D1037" s="2">
        <v>0</v>
      </c>
      <c r="E1037" s="2">
        <v>0</v>
      </c>
      <c r="F1037" s="2">
        <v>0</v>
      </c>
      <c r="G1037" s="2">
        <v>0</v>
      </c>
      <c r="H1037" s="2">
        <v>0</v>
      </c>
      <c r="I1037" s="2">
        <v>0</v>
      </c>
      <c r="J1037" s="2">
        <v>0</v>
      </c>
      <c r="K1037" s="2">
        <v>0</v>
      </c>
      <c r="L1037" s="2">
        <v>0</v>
      </c>
    </row>
    <row r="1038" spans="1:12" x14ac:dyDescent="0.25">
      <c r="A1038" s="1" t="s">
        <v>1028</v>
      </c>
      <c r="B1038" s="2">
        <v>0</v>
      </c>
      <c r="C1038" s="2">
        <v>0</v>
      </c>
      <c r="D1038" s="2">
        <v>0</v>
      </c>
      <c r="E1038" s="2">
        <v>0</v>
      </c>
      <c r="F1038" s="2">
        <v>0</v>
      </c>
      <c r="G1038" s="2">
        <v>0</v>
      </c>
      <c r="H1038" s="2">
        <v>0</v>
      </c>
      <c r="I1038" s="2">
        <v>0</v>
      </c>
      <c r="J1038" s="2">
        <v>0</v>
      </c>
      <c r="K1038" s="2">
        <v>0</v>
      </c>
      <c r="L1038" s="2">
        <v>0</v>
      </c>
    </row>
    <row r="1039" spans="1:12" x14ac:dyDescent="0.25">
      <c r="A1039" s="1" t="s">
        <v>1029</v>
      </c>
      <c r="B1039" s="2">
        <v>0</v>
      </c>
      <c r="C1039" s="2">
        <v>0</v>
      </c>
      <c r="D1039" s="2">
        <v>0</v>
      </c>
      <c r="E1039" s="2">
        <v>0</v>
      </c>
      <c r="F1039" s="2">
        <v>0</v>
      </c>
      <c r="G1039" s="2">
        <v>0</v>
      </c>
      <c r="H1039" s="2">
        <v>0</v>
      </c>
      <c r="I1039" s="2">
        <v>0</v>
      </c>
      <c r="J1039" s="2">
        <v>0</v>
      </c>
      <c r="K1039" s="2">
        <v>0</v>
      </c>
      <c r="L1039" s="2">
        <v>0</v>
      </c>
    </row>
    <row r="1040" spans="1:12" x14ac:dyDescent="0.25">
      <c r="A1040" s="1" t="s">
        <v>1030</v>
      </c>
      <c r="B1040" s="2">
        <v>0</v>
      </c>
      <c r="C1040" s="2">
        <v>0</v>
      </c>
      <c r="D1040" s="2">
        <v>0</v>
      </c>
      <c r="E1040" s="2">
        <v>0</v>
      </c>
      <c r="F1040" s="2">
        <v>0</v>
      </c>
      <c r="G1040" s="2">
        <v>0</v>
      </c>
      <c r="H1040" s="2">
        <v>0</v>
      </c>
      <c r="I1040" s="2">
        <v>0</v>
      </c>
      <c r="J1040" s="2">
        <v>0</v>
      </c>
      <c r="K1040" s="2">
        <v>0</v>
      </c>
      <c r="L1040" s="2">
        <v>0</v>
      </c>
    </row>
    <row r="1041" spans="1:12" x14ac:dyDescent="0.25">
      <c r="A1041" s="1" t="s">
        <v>1031</v>
      </c>
      <c r="B1041" s="2">
        <v>0</v>
      </c>
      <c r="C1041" s="2">
        <v>0</v>
      </c>
      <c r="D1041" s="2">
        <v>0</v>
      </c>
      <c r="E1041" s="2">
        <v>0</v>
      </c>
      <c r="F1041" s="2">
        <v>0</v>
      </c>
      <c r="G1041" s="2">
        <v>0</v>
      </c>
      <c r="H1041" s="2">
        <v>0</v>
      </c>
      <c r="I1041" s="2">
        <v>0</v>
      </c>
      <c r="J1041" s="2">
        <v>0</v>
      </c>
      <c r="K1041" s="2">
        <v>0</v>
      </c>
      <c r="L1041" s="2">
        <v>0</v>
      </c>
    </row>
    <row r="1042" spans="1:12" x14ac:dyDescent="0.25">
      <c r="A1042" s="1" t="s">
        <v>1032</v>
      </c>
      <c r="B1042" s="2">
        <v>0</v>
      </c>
      <c r="C1042" s="2">
        <v>0</v>
      </c>
      <c r="D1042" s="2">
        <v>0</v>
      </c>
      <c r="E1042" s="2">
        <v>0</v>
      </c>
      <c r="F1042" s="2">
        <v>0</v>
      </c>
      <c r="G1042" s="2">
        <v>0</v>
      </c>
      <c r="H1042" s="2">
        <v>0</v>
      </c>
      <c r="I1042" s="2">
        <v>0</v>
      </c>
      <c r="J1042" s="2">
        <v>0</v>
      </c>
      <c r="K1042" s="2">
        <v>0</v>
      </c>
      <c r="L1042" s="2">
        <v>0</v>
      </c>
    </row>
    <row r="1043" spans="1:12" x14ac:dyDescent="0.25">
      <c r="A1043" s="1" t="s">
        <v>1033</v>
      </c>
      <c r="B1043" s="2">
        <v>0</v>
      </c>
      <c r="C1043" s="2">
        <v>0</v>
      </c>
      <c r="D1043" s="2">
        <v>0</v>
      </c>
      <c r="E1043" s="2">
        <v>0</v>
      </c>
      <c r="F1043" s="2">
        <v>0</v>
      </c>
      <c r="G1043" s="2">
        <v>0</v>
      </c>
      <c r="H1043" s="2">
        <v>0</v>
      </c>
      <c r="I1043" s="2">
        <v>0</v>
      </c>
      <c r="J1043" s="2">
        <v>0</v>
      </c>
      <c r="K1043" s="2">
        <v>0</v>
      </c>
      <c r="L1043" s="2">
        <v>0</v>
      </c>
    </row>
    <row r="1044" spans="1:12" x14ac:dyDescent="0.25">
      <c r="A1044" s="1" t="s">
        <v>1034</v>
      </c>
      <c r="B1044" s="2">
        <v>0</v>
      </c>
      <c r="C1044" s="2">
        <v>0</v>
      </c>
      <c r="D1044" s="2">
        <v>0</v>
      </c>
      <c r="E1044" s="2">
        <v>0</v>
      </c>
      <c r="F1044" s="2">
        <v>0</v>
      </c>
      <c r="G1044" s="2">
        <v>0</v>
      </c>
      <c r="H1044" s="2">
        <v>0</v>
      </c>
      <c r="I1044" s="2">
        <v>0</v>
      </c>
      <c r="J1044" s="2">
        <v>0</v>
      </c>
      <c r="K1044" s="2">
        <v>0</v>
      </c>
      <c r="L1044" s="2">
        <v>0</v>
      </c>
    </row>
    <row r="1045" spans="1:12" x14ac:dyDescent="0.25">
      <c r="A1045" s="1" t="s">
        <v>1035</v>
      </c>
      <c r="B1045" s="2">
        <v>0</v>
      </c>
      <c r="C1045" s="2">
        <v>0</v>
      </c>
      <c r="D1045" s="2">
        <v>0</v>
      </c>
      <c r="E1045" s="2">
        <v>0</v>
      </c>
      <c r="F1045" s="2">
        <v>0</v>
      </c>
      <c r="G1045" s="2">
        <v>0</v>
      </c>
      <c r="H1045" s="2">
        <v>0</v>
      </c>
      <c r="I1045" s="2">
        <v>0</v>
      </c>
      <c r="J1045" s="2">
        <v>0</v>
      </c>
      <c r="K1045" s="2">
        <v>0</v>
      </c>
      <c r="L1045" s="2">
        <v>0</v>
      </c>
    </row>
    <row r="1046" spans="1:12" x14ac:dyDescent="0.25">
      <c r="A1046" s="1" t="s">
        <v>1036</v>
      </c>
      <c r="B1046" s="2">
        <v>0</v>
      </c>
      <c r="C1046" s="2">
        <v>0</v>
      </c>
      <c r="D1046" s="2">
        <v>0</v>
      </c>
      <c r="E1046" s="2">
        <v>0</v>
      </c>
      <c r="F1046" s="2">
        <v>0</v>
      </c>
      <c r="G1046" s="2">
        <v>0</v>
      </c>
      <c r="H1046" s="2">
        <v>0</v>
      </c>
      <c r="I1046" s="2">
        <v>0</v>
      </c>
      <c r="J1046" s="2">
        <v>0</v>
      </c>
      <c r="K1046" s="2">
        <v>0</v>
      </c>
      <c r="L1046" s="2">
        <v>0</v>
      </c>
    </row>
    <row r="1047" spans="1:12" x14ac:dyDescent="0.25">
      <c r="A1047" s="1" t="s">
        <v>1037</v>
      </c>
      <c r="B1047" s="2">
        <v>0</v>
      </c>
      <c r="C1047" s="2">
        <v>0</v>
      </c>
      <c r="D1047" s="2">
        <v>0</v>
      </c>
      <c r="E1047" s="2">
        <v>0</v>
      </c>
      <c r="F1047" s="2">
        <v>0</v>
      </c>
      <c r="G1047" s="2">
        <v>0</v>
      </c>
      <c r="H1047" s="2">
        <v>0</v>
      </c>
      <c r="I1047" s="2">
        <v>0</v>
      </c>
      <c r="J1047" s="2">
        <v>0</v>
      </c>
      <c r="K1047" s="2">
        <v>0</v>
      </c>
      <c r="L1047" s="2">
        <v>0</v>
      </c>
    </row>
    <row r="1048" spans="1:12" x14ac:dyDescent="0.25">
      <c r="A1048" s="1" t="s">
        <v>1038</v>
      </c>
      <c r="B1048" s="2">
        <v>0</v>
      </c>
      <c r="C1048" s="2">
        <v>0</v>
      </c>
      <c r="D1048" s="2">
        <v>0</v>
      </c>
      <c r="E1048" s="2">
        <v>0</v>
      </c>
      <c r="F1048" s="2">
        <v>0</v>
      </c>
      <c r="G1048" s="2">
        <v>0</v>
      </c>
      <c r="H1048" s="2">
        <v>0</v>
      </c>
      <c r="I1048" s="2">
        <v>0</v>
      </c>
      <c r="J1048" s="2">
        <v>0</v>
      </c>
      <c r="K1048" s="2">
        <v>0</v>
      </c>
      <c r="L1048" s="2">
        <v>0</v>
      </c>
    </row>
    <row r="1049" spans="1:12" x14ac:dyDescent="0.25">
      <c r="A1049" s="1" t="s">
        <v>1039</v>
      </c>
      <c r="B1049" s="2">
        <v>0</v>
      </c>
      <c r="C1049" s="2">
        <v>0</v>
      </c>
      <c r="D1049" s="2">
        <v>0</v>
      </c>
      <c r="E1049" s="2">
        <v>0</v>
      </c>
      <c r="F1049" s="2">
        <v>0</v>
      </c>
      <c r="G1049" s="2">
        <v>0</v>
      </c>
      <c r="H1049" s="2">
        <v>0</v>
      </c>
      <c r="I1049" s="2">
        <v>0</v>
      </c>
      <c r="J1049" s="2">
        <v>0</v>
      </c>
      <c r="K1049" s="2">
        <v>0</v>
      </c>
      <c r="L1049" s="2">
        <v>0</v>
      </c>
    </row>
    <row r="1050" spans="1:12" x14ac:dyDescent="0.25">
      <c r="A1050" s="1" t="s">
        <v>1040</v>
      </c>
      <c r="B1050" s="2">
        <v>0</v>
      </c>
      <c r="C1050" s="2">
        <v>0</v>
      </c>
      <c r="D1050" s="2">
        <v>0</v>
      </c>
      <c r="E1050" s="2">
        <v>0</v>
      </c>
      <c r="F1050" s="2">
        <v>0</v>
      </c>
      <c r="G1050" s="2">
        <v>0</v>
      </c>
      <c r="H1050" s="2">
        <v>0</v>
      </c>
      <c r="I1050" s="2">
        <v>0</v>
      </c>
      <c r="J1050" s="2">
        <v>0</v>
      </c>
      <c r="K1050" s="2">
        <v>0</v>
      </c>
      <c r="L1050" s="2">
        <v>0</v>
      </c>
    </row>
    <row r="1051" spans="1:12" x14ac:dyDescent="0.25">
      <c r="A1051" s="1" t="s">
        <v>1041</v>
      </c>
      <c r="B1051" s="2">
        <v>0</v>
      </c>
      <c r="C1051" s="2">
        <v>0</v>
      </c>
      <c r="D1051" s="2">
        <v>0</v>
      </c>
      <c r="E1051" s="2">
        <v>0</v>
      </c>
      <c r="F1051" s="2">
        <v>0</v>
      </c>
      <c r="G1051" s="2">
        <v>0</v>
      </c>
      <c r="H1051" s="2">
        <v>0</v>
      </c>
      <c r="I1051" s="2">
        <v>0</v>
      </c>
      <c r="J1051" s="2">
        <v>0</v>
      </c>
      <c r="K1051" s="2">
        <v>0</v>
      </c>
      <c r="L1051" s="2">
        <v>0</v>
      </c>
    </row>
    <row r="1052" spans="1:12" x14ac:dyDescent="0.25">
      <c r="A1052" s="1" t="s">
        <v>1042</v>
      </c>
      <c r="B1052" s="2">
        <v>0</v>
      </c>
      <c r="C1052" s="2">
        <v>0</v>
      </c>
      <c r="D1052" s="2">
        <v>0</v>
      </c>
      <c r="E1052" s="2">
        <v>0</v>
      </c>
      <c r="F1052" s="2">
        <v>0</v>
      </c>
      <c r="G1052" s="2">
        <v>0</v>
      </c>
      <c r="H1052" s="2">
        <v>0</v>
      </c>
      <c r="I1052" s="2">
        <v>0</v>
      </c>
      <c r="J1052" s="2">
        <v>0</v>
      </c>
      <c r="K1052" s="2">
        <v>0</v>
      </c>
      <c r="L1052" s="2">
        <v>0</v>
      </c>
    </row>
    <row r="1053" spans="1:12" x14ac:dyDescent="0.25">
      <c r="A1053" s="1" t="s">
        <v>1043</v>
      </c>
      <c r="B1053" s="2">
        <v>0</v>
      </c>
      <c r="C1053" s="2">
        <v>0</v>
      </c>
      <c r="D1053" s="2">
        <v>0</v>
      </c>
      <c r="E1053" s="2">
        <v>0</v>
      </c>
      <c r="F1053" s="2">
        <v>0</v>
      </c>
      <c r="G1053" s="2">
        <v>0</v>
      </c>
      <c r="H1053" s="2">
        <v>0</v>
      </c>
      <c r="I1053" s="2">
        <v>0</v>
      </c>
      <c r="J1053" s="2">
        <v>0</v>
      </c>
      <c r="K1053" s="2">
        <v>0</v>
      </c>
      <c r="L1053" s="2">
        <v>0</v>
      </c>
    </row>
    <row r="1054" spans="1:12" x14ac:dyDescent="0.25">
      <c r="A1054" s="1" t="s">
        <v>1044</v>
      </c>
      <c r="B1054" s="2">
        <v>0</v>
      </c>
      <c r="C1054" s="2">
        <v>0</v>
      </c>
      <c r="D1054" s="2">
        <v>0</v>
      </c>
      <c r="E1054" s="2">
        <v>0</v>
      </c>
      <c r="F1054" s="2">
        <v>0</v>
      </c>
      <c r="G1054" s="2">
        <v>0</v>
      </c>
      <c r="H1054" s="2">
        <v>0</v>
      </c>
      <c r="I1054" s="2">
        <v>0</v>
      </c>
      <c r="J1054" s="2">
        <v>0</v>
      </c>
      <c r="K1054" s="2">
        <v>0</v>
      </c>
      <c r="L1054" s="2">
        <v>0</v>
      </c>
    </row>
    <row r="1055" spans="1:12" x14ac:dyDescent="0.25">
      <c r="A1055" s="1" t="s">
        <v>1045</v>
      </c>
      <c r="B1055" s="2">
        <v>0</v>
      </c>
      <c r="C1055" s="2">
        <v>0</v>
      </c>
      <c r="D1055" s="2">
        <v>0</v>
      </c>
      <c r="E1055" s="2">
        <v>0</v>
      </c>
      <c r="F1055" s="2">
        <v>0</v>
      </c>
      <c r="G1055" s="2">
        <v>0</v>
      </c>
      <c r="H1055" s="2">
        <v>0</v>
      </c>
      <c r="I1055" s="2">
        <v>0</v>
      </c>
      <c r="J1055" s="2">
        <v>0</v>
      </c>
      <c r="K1055" s="2">
        <v>0</v>
      </c>
      <c r="L1055" s="2">
        <v>0</v>
      </c>
    </row>
    <row r="1056" spans="1:12" x14ac:dyDescent="0.25">
      <c r="A1056" s="1" t="s">
        <v>1046</v>
      </c>
      <c r="B1056" s="2">
        <v>0</v>
      </c>
      <c r="C1056" s="2">
        <v>0</v>
      </c>
      <c r="D1056" s="2">
        <v>0</v>
      </c>
      <c r="E1056" s="2">
        <v>0</v>
      </c>
      <c r="F1056" s="2">
        <v>0</v>
      </c>
      <c r="G1056" s="2">
        <v>0</v>
      </c>
      <c r="H1056" s="2">
        <v>0</v>
      </c>
      <c r="I1056" s="2">
        <v>0</v>
      </c>
      <c r="J1056" s="2">
        <v>0</v>
      </c>
      <c r="K1056" s="2">
        <v>0</v>
      </c>
      <c r="L1056" s="2">
        <v>0</v>
      </c>
    </row>
    <row r="1057" spans="1:12" x14ac:dyDescent="0.25">
      <c r="A1057" s="1" t="s">
        <v>1047</v>
      </c>
      <c r="B1057" s="2">
        <v>0</v>
      </c>
      <c r="C1057" s="2">
        <v>0</v>
      </c>
      <c r="D1057" s="2">
        <v>0</v>
      </c>
      <c r="E1057" s="2">
        <v>0</v>
      </c>
      <c r="F1057" s="2">
        <v>0</v>
      </c>
      <c r="G1057" s="2">
        <v>0</v>
      </c>
      <c r="H1057" s="2">
        <v>0</v>
      </c>
      <c r="I1057" s="2">
        <v>0</v>
      </c>
      <c r="J1057" s="2">
        <v>0</v>
      </c>
      <c r="K1057" s="2">
        <v>0</v>
      </c>
      <c r="L1057" s="2">
        <v>0</v>
      </c>
    </row>
    <row r="1058" spans="1:12" x14ac:dyDescent="0.25">
      <c r="A1058" s="1" t="s">
        <v>1048</v>
      </c>
      <c r="B1058" s="2">
        <v>0</v>
      </c>
      <c r="C1058" s="2">
        <v>0</v>
      </c>
      <c r="D1058" s="2">
        <v>0</v>
      </c>
      <c r="E1058" s="2">
        <v>0</v>
      </c>
      <c r="F1058" s="2">
        <v>0</v>
      </c>
      <c r="G1058" s="2">
        <v>0</v>
      </c>
      <c r="H1058" s="2">
        <v>0</v>
      </c>
      <c r="I1058" s="2">
        <v>0</v>
      </c>
      <c r="J1058" s="2">
        <v>0</v>
      </c>
      <c r="K1058" s="2">
        <v>0</v>
      </c>
      <c r="L1058" s="2">
        <v>0</v>
      </c>
    </row>
    <row r="1059" spans="1:12" x14ac:dyDescent="0.25">
      <c r="A1059" s="1" t="s">
        <v>1049</v>
      </c>
      <c r="B1059" s="2">
        <v>0</v>
      </c>
      <c r="C1059" s="2">
        <v>0</v>
      </c>
      <c r="D1059" s="2">
        <v>0</v>
      </c>
      <c r="E1059" s="2">
        <v>0</v>
      </c>
      <c r="F1059" s="2">
        <v>0</v>
      </c>
      <c r="G1059" s="2">
        <v>0</v>
      </c>
      <c r="H1059" s="2">
        <v>0</v>
      </c>
      <c r="I1059" s="2">
        <v>0</v>
      </c>
      <c r="J1059" s="2">
        <v>0</v>
      </c>
      <c r="K1059" s="2">
        <v>0</v>
      </c>
      <c r="L1059" s="2">
        <v>0</v>
      </c>
    </row>
    <row r="1060" spans="1:12" x14ac:dyDescent="0.25">
      <c r="A1060" s="1" t="s">
        <v>1050</v>
      </c>
      <c r="B1060" s="2">
        <v>0</v>
      </c>
      <c r="C1060" s="2">
        <v>0</v>
      </c>
      <c r="D1060" s="2">
        <v>0</v>
      </c>
      <c r="E1060" s="2">
        <v>0</v>
      </c>
      <c r="F1060" s="2">
        <v>0</v>
      </c>
      <c r="G1060" s="2">
        <v>0</v>
      </c>
      <c r="H1060" s="2">
        <v>0</v>
      </c>
      <c r="I1060" s="2">
        <v>0</v>
      </c>
      <c r="J1060" s="2">
        <v>0</v>
      </c>
      <c r="K1060" s="2">
        <v>0</v>
      </c>
      <c r="L1060" s="2">
        <v>0</v>
      </c>
    </row>
    <row r="1061" spans="1:12" x14ac:dyDescent="0.25">
      <c r="A1061" s="6" t="s">
        <v>1051</v>
      </c>
      <c r="B1061" s="2">
        <v>0</v>
      </c>
      <c r="C1061" s="2">
        <v>0</v>
      </c>
      <c r="D1061" s="2">
        <v>0</v>
      </c>
      <c r="E1061" s="2">
        <v>0</v>
      </c>
      <c r="F1061" s="2">
        <v>0</v>
      </c>
      <c r="G1061" s="2">
        <v>0</v>
      </c>
      <c r="H1061" s="2">
        <v>0</v>
      </c>
      <c r="I1061" s="2">
        <v>0</v>
      </c>
      <c r="J1061" s="2">
        <v>0</v>
      </c>
      <c r="K1061" s="2">
        <v>0</v>
      </c>
      <c r="L1061" s="2">
        <v>0</v>
      </c>
    </row>
    <row r="1062" spans="1:12" x14ac:dyDescent="0.25">
      <c r="A1062" s="1" t="s">
        <v>1052</v>
      </c>
      <c r="B1062" s="2">
        <v>0</v>
      </c>
      <c r="C1062" s="2">
        <v>0</v>
      </c>
      <c r="D1062" s="2">
        <v>0</v>
      </c>
      <c r="E1062" s="2">
        <v>0</v>
      </c>
      <c r="F1062" s="2">
        <v>0</v>
      </c>
      <c r="G1062" s="2">
        <v>0</v>
      </c>
      <c r="H1062" s="2">
        <v>0</v>
      </c>
      <c r="I1062" s="2">
        <v>0</v>
      </c>
      <c r="J1062" s="2">
        <v>0</v>
      </c>
      <c r="K1062" s="2">
        <v>0</v>
      </c>
      <c r="L1062" s="2">
        <v>0</v>
      </c>
    </row>
    <row r="1063" spans="1:12" x14ac:dyDescent="0.25">
      <c r="A1063" s="1" t="s">
        <v>1053</v>
      </c>
      <c r="B1063" s="2">
        <v>0.130192804595156</v>
      </c>
      <c r="C1063" s="2">
        <v>0</v>
      </c>
      <c r="D1063" s="2">
        <v>0</v>
      </c>
      <c r="E1063" s="2">
        <v>9.08840563125035E-2</v>
      </c>
      <c r="F1063" s="2">
        <v>0</v>
      </c>
      <c r="G1063" s="2">
        <v>1.34222284944921E-2</v>
      </c>
      <c r="H1063" s="2">
        <v>0</v>
      </c>
      <c r="I1063" s="2">
        <v>0</v>
      </c>
      <c r="J1063" s="2">
        <v>0.936726893700498</v>
      </c>
      <c r="K1063" s="2">
        <v>0</v>
      </c>
      <c r="L1063" s="2">
        <v>0</v>
      </c>
    </row>
    <row r="1064" spans="1:12" x14ac:dyDescent="0.25">
      <c r="A1064" s="1" t="s">
        <v>1054</v>
      </c>
      <c r="B1064" s="2">
        <v>0</v>
      </c>
      <c r="C1064" s="2">
        <v>0</v>
      </c>
      <c r="D1064" s="2">
        <v>0</v>
      </c>
      <c r="E1064" s="2">
        <v>0</v>
      </c>
      <c r="F1064" s="2">
        <v>0</v>
      </c>
      <c r="G1064" s="2">
        <v>0</v>
      </c>
      <c r="H1064" s="2">
        <v>0</v>
      </c>
      <c r="I1064" s="2">
        <v>0</v>
      </c>
      <c r="J1064" s="2">
        <v>0</v>
      </c>
      <c r="K1064" s="2">
        <v>0</v>
      </c>
      <c r="L1064" s="2">
        <v>0</v>
      </c>
    </row>
    <row r="1065" spans="1:12" x14ac:dyDescent="0.25">
      <c r="A1065" s="1" t="s">
        <v>1055</v>
      </c>
      <c r="B1065" s="2">
        <v>0</v>
      </c>
      <c r="C1065" s="2">
        <v>0</v>
      </c>
      <c r="D1065" s="2">
        <v>0</v>
      </c>
      <c r="E1065" s="2">
        <v>0</v>
      </c>
      <c r="F1065" s="2">
        <v>0</v>
      </c>
      <c r="G1065" s="2">
        <v>0</v>
      </c>
      <c r="H1065" s="2">
        <v>0</v>
      </c>
      <c r="I1065" s="2">
        <v>0</v>
      </c>
      <c r="J1065" s="2">
        <v>0</v>
      </c>
      <c r="K1065" s="2">
        <v>0</v>
      </c>
      <c r="L1065" s="2">
        <v>0</v>
      </c>
    </row>
    <row r="1066" spans="1:12" x14ac:dyDescent="0.25">
      <c r="A1066" s="1" t="s">
        <v>1056</v>
      </c>
      <c r="B1066" s="2">
        <v>0</v>
      </c>
      <c r="C1066" s="2">
        <v>0</v>
      </c>
      <c r="D1066" s="2">
        <v>0</v>
      </c>
      <c r="E1066" s="2">
        <v>0</v>
      </c>
      <c r="F1066" s="2">
        <v>0</v>
      </c>
      <c r="G1066" s="2">
        <v>0</v>
      </c>
      <c r="H1066" s="2">
        <v>0</v>
      </c>
      <c r="I1066" s="2">
        <v>0</v>
      </c>
      <c r="J1066" s="2">
        <v>0</v>
      </c>
      <c r="K1066" s="2">
        <v>0</v>
      </c>
      <c r="L1066" s="2">
        <v>0</v>
      </c>
    </row>
    <row r="1067" spans="1:12" x14ac:dyDescent="0.25">
      <c r="A1067" s="1" t="s">
        <v>1057</v>
      </c>
      <c r="B1067" s="2">
        <v>0</v>
      </c>
      <c r="C1067" s="2">
        <v>0</v>
      </c>
      <c r="D1067" s="2">
        <v>0</v>
      </c>
      <c r="E1067" s="2">
        <v>0</v>
      </c>
      <c r="F1067" s="2">
        <v>0</v>
      </c>
      <c r="G1067" s="2">
        <v>0</v>
      </c>
      <c r="H1067" s="2">
        <v>0</v>
      </c>
      <c r="I1067" s="2">
        <v>0</v>
      </c>
      <c r="J1067" s="2">
        <v>0</v>
      </c>
      <c r="K1067" s="2">
        <v>0</v>
      </c>
      <c r="L1067" s="2">
        <v>0</v>
      </c>
    </row>
    <row r="1068" spans="1:12" x14ac:dyDescent="0.25">
      <c r="A1068" s="1" t="s">
        <v>1058</v>
      </c>
      <c r="B1068" s="2">
        <v>0</v>
      </c>
      <c r="C1068" s="2">
        <v>0</v>
      </c>
      <c r="D1068" s="2">
        <v>0</v>
      </c>
      <c r="E1068" s="2">
        <v>0</v>
      </c>
      <c r="F1068" s="2">
        <v>0</v>
      </c>
      <c r="G1068" s="2">
        <v>0</v>
      </c>
      <c r="H1068" s="2">
        <v>0</v>
      </c>
      <c r="I1068" s="2">
        <v>0</v>
      </c>
      <c r="J1068" s="2">
        <v>0</v>
      </c>
      <c r="K1068" s="2">
        <v>0</v>
      </c>
      <c r="L1068" s="2">
        <v>0</v>
      </c>
    </row>
    <row r="1069" spans="1:12" x14ac:dyDescent="0.25">
      <c r="A1069" s="1" t="s">
        <v>1059</v>
      </c>
      <c r="B1069" s="2">
        <v>0</v>
      </c>
      <c r="C1069" s="2">
        <v>0</v>
      </c>
      <c r="D1069" s="2">
        <v>0</v>
      </c>
      <c r="E1069" s="2">
        <v>0</v>
      </c>
      <c r="F1069" s="2">
        <v>0</v>
      </c>
      <c r="G1069" s="2">
        <v>0</v>
      </c>
      <c r="H1069" s="2">
        <v>0</v>
      </c>
      <c r="I1069" s="2">
        <v>0</v>
      </c>
      <c r="J1069" s="2">
        <v>0</v>
      </c>
      <c r="K1069" s="2">
        <v>0</v>
      </c>
      <c r="L1069" s="2">
        <v>0</v>
      </c>
    </row>
    <row r="1070" spans="1:12" x14ac:dyDescent="0.25">
      <c r="A1070" s="1" t="s">
        <v>1060</v>
      </c>
      <c r="B1070" s="2">
        <v>0</v>
      </c>
      <c r="C1070" s="2">
        <v>0</v>
      </c>
      <c r="D1070" s="2">
        <v>0</v>
      </c>
      <c r="E1070" s="2">
        <v>0</v>
      </c>
      <c r="F1070" s="2">
        <v>0</v>
      </c>
      <c r="G1070" s="2">
        <v>0</v>
      </c>
      <c r="H1070" s="2">
        <v>0</v>
      </c>
      <c r="I1070" s="2">
        <v>0</v>
      </c>
      <c r="J1070" s="2">
        <v>0</v>
      </c>
      <c r="K1070" s="2">
        <v>0</v>
      </c>
      <c r="L1070" s="2">
        <v>0</v>
      </c>
    </row>
    <row r="1071" spans="1:12" x14ac:dyDescent="0.25">
      <c r="A1071" s="1" t="s">
        <v>1061</v>
      </c>
      <c r="B1071" s="2">
        <v>0</v>
      </c>
      <c r="C1071" s="2">
        <v>0</v>
      </c>
      <c r="D1071" s="2">
        <v>0</v>
      </c>
      <c r="E1071" s="2">
        <v>0</v>
      </c>
      <c r="F1071" s="2">
        <v>0</v>
      </c>
      <c r="G1071" s="2">
        <v>0</v>
      </c>
      <c r="H1071" s="2">
        <v>0</v>
      </c>
      <c r="I1071" s="2">
        <v>0</v>
      </c>
      <c r="J1071" s="2">
        <v>0</v>
      </c>
      <c r="K1071" s="2">
        <v>0</v>
      </c>
      <c r="L1071" s="2">
        <v>0</v>
      </c>
    </row>
    <row r="1072" spans="1:12" x14ac:dyDescent="0.25">
      <c r="A1072" s="1" t="s">
        <v>1062</v>
      </c>
      <c r="B1072" s="2">
        <v>0</v>
      </c>
      <c r="C1072" s="2">
        <v>0</v>
      </c>
      <c r="D1072" s="2">
        <v>0</v>
      </c>
      <c r="E1072" s="2">
        <v>0</v>
      </c>
      <c r="F1072" s="2">
        <v>0</v>
      </c>
      <c r="G1072" s="2">
        <v>0</v>
      </c>
      <c r="H1072" s="2">
        <v>0</v>
      </c>
      <c r="I1072" s="2">
        <v>0</v>
      </c>
      <c r="J1072" s="2">
        <v>0</v>
      </c>
      <c r="K1072" s="2">
        <v>0</v>
      </c>
      <c r="L1072" s="2">
        <v>0</v>
      </c>
    </row>
    <row r="1073" spans="1:12" x14ac:dyDescent="0.25">
      <c r="A1073" s="1" t="s">
        <v>1063</v>
      </c>
      <c r="B1073" s="2">
        <v>0</v>
      </c>
      <c r="C1073" s="2">
        <v>0</v>
      </c>
      <c r="D1073" s="2">
        <v>0</v>
      </c>
      <c r="E1073" s="2">
        <v>0</v>
      </c>
      <c r="F1073" s="2">
        <v>0</v>
      </c>
      <c r="G1073" s="2">
        <v>0</v>
      </c>
      <c r="H1073" s="2">
        <v>0</v>
      </c>
      <c r="I1073" s="2">
        <v>0</v>
      </c>
      <c r="J1073" s="2">
        <v>0</v>
      </c>
      <c r="K1073" s="2">
        <v>0</v>
      </c>
      <c r="L1073" s="2">
        <v>0</v>
      </c>
    </row>
    <row r="1074" spans="1:12" x14ac:dyDescent="0.25">
      <c r="A1074" s="1" t="s">
        <v>1064</v>
      </c>
      <c r="B1074" s="2">
        <v>0</v>
      </c>
      <c r="C1074" s="2">
        <v>0</v>
      </c>
      <c r="D1074" s="2">
        <v>0</v>
      </c>
      <c r="E1074" s="2">
        <v>0</v>
      </c>
      <c r="F1074" s="2">
        <v>0</v>
      </c>
      <c r="G1074" s="2">
        <v>0</v>
      </c>
      <c r="H1074" s="2">
        <v>0</v>
      </c>
      <c r="I1074" s="2">
        <v>0</v>
      </c>
      <c r="J1074" s="2">
        <v>0</v>
      </c>
      <c r="K1074" s="2">
        <v>0</v>
      </c>
      <c r="L1074" s="2">
        <v>0</v>
      </c>
    </row>
    <row r="1075" spans="1:12" x14ac:dyDescent="0.25">
      <c r="A1075" s="1" t="s">
        <v>1065</v>
      </c>
      <c r="B1075" s="2">
        <v>0</v>
      </c>
      <c r="C1075" s="2">
        <v>0</v>
      </c>
      <c r="D1075" s="2">
        <v>0</v>
      </c>
      <c r="E1075" s="2">
        <v>0</v>
      </c>
      <c r="F1075" s="2">
        <v>0</v>
      </c>
      <c r="G1075" s="2">
        <v>0</v>
      </c>
      <c r="H1075" s="2">
        <v>0</v>
      </c>
      <c r="I1075" s="2">
        <v>0</v>
      </c>
      <c r="J1075" s="2">
        <v>0</v>
      </c>
      <c r="K1075" s="2">
        <v>0</v>
      </c>
      <c r="L1075" s="2">
        <v>0</v>
      </c>
    </row>
    <row r="1076" spans="1:12" x14ac:dyDescent="0.25">
      <c r="A1076" s="1" t="s">
        <v>1066</v>
      </c>
      <c r="B1076" s="2">
        <v>0</v>
      </c>
      <c r="C1076" s="2">
        <v>0</v>
      </c>
      <c r="D1076" s="2">
        <v>0</v>
      </c>
      <c r="E1076" s="2">
        <v>0</v>
      </c>
      <c r="F1076" s="2">
        <v>0</v>
      </c>
      <c r="G1076" s="2">
        <v>0</v>
      </c>
      <c r="H1076" s="2">
        <v>0</v>
      </c>
      <c r="I1076" s="2">
        <v>0</v>
      </c>
      <c r="J1076" s="2">
        <v>0</v>
      </c>
      <c r="K1076" s="2">
        <v>0</v>
      </c>
      <c r="L1076" s="2">
        <v>0</v>
      </c>
    </row>
    <row r="1077" spans="1:12" x14ac:dyDescent="0.25">
      <c r="A1077" s="1" t="s">
        <v>1067</v>
      </c>
      <c r="B1077" s="2">
        <v>0</v>
      </c>
      <c r="C1077" s="2">
        <v>0</v>
      </c>
      <c r="D1077" s="2">
        <v>0</v>
      </c>
      <c r="E1077" s="2">
        <v>0</v>
      </c>
      <c r="F1077" s="2">
        <v>0</v>
      </c>
      <c r="G1077" s="2">
        <v>0</v>
      </c>
      <c r="H1077" s="2">
        <v>0</v>
      </c>
      <c r="I1077" s="2">
        <v>0</v>
      </c>
      <c r="J1077" s="2">
        <v>0</v>
      </c>
      <c r="K1077" s="2">
        <v>0</v>
      </c>
      <c r="L1077" s="2">
        <v>0</v>
      </c>
    </row>
    <row r="1078" spans="1:12" x14ac:dyDescent="0.25">
      <c r="A1078" s="1" t="s">
        <v>1068</v>
      </c>
      <c r="B1078" s="2">
        <v>0</v>
      </c>
      <c r="C1078" s="2">
        <v>0</v>
      </c>
      <c r="D1078" s="2">
        <v>0</v>
      </c>
      <c r="E1078" s="2">
        <v>0</v>
      </c>
      <c r="F1078" s="2">
        <v>0</v>
      </c>
      <c r="G1078" s="2">
        <v>0</v>
      </c>
      <c r="H1078" s="2">
        <v>0</v>
      </c>
      <c r="I1078" s="2">
        <v>0</v>
      </c>
      <c r="J1078" s="2">
        <v>0</v>
      </c>
      <c r="K1078" s="2">
        <v>0</v>
      </c>
      <c r="L1078" s="2">
        <v>0</v>
      </c>
    </row>
    <row r="1079" spans="1:12" x14ac:dyDescent="0.25">
      <c r="A1079" s="1" t="s">
        <v>1069</v>
      </c>
      <c r="B1079" s="2">
        <v>0</v>
      </c>
      <c r="C1079" s="2">
        <v>0</v>
      </c>
      <c r="D1079" s="2">
        <v>0</v>
      </c>
      <c r="E1079" s="2">
        <v>0</v>
      </c>
      <c r="F1079" s="2">
        <v>0</v>
      </c>
      <c r="G1079" s="2">
        <v>0</v>
      </c>
      <c r="H1079" s="2">
        <v>0</v>
      </c>
      <c r="I1079" s="2">
        <v>0</v>
      </c>
      <c r="J1079" s="2">
        <v>0</v>
      </c>
      <c r="K1079" s="2">
        <v>0</v>
      </c>
      <c r="L1079" s="2">
        <v>0</v>
      </c>
    </row>
    <row r="1080" spans="1:12" x14ac:dyDescent="0.25">
      <c r="A1080" s="1" t="s">
        <v>1070</v>
      </c>
      <c r="B1080" s="2">
        <v>0</v>
      </c>
      <c r="C1080" s="2">
        <v>0</v>
      </c>
      <c r="D1080" s="2">
        <v>0</v>
      </c>
      <c r="E1080" s="2">
        <v>0</v>
      </c>
      <c r="F1080" s="2">
        <v>0</v>
      </c>
      <c r="G1080" s="2">
        <v>0</v>
      </c>
      <c r="H1080" s="2">
        <v>0</v>
      </c>
      <c r="I1080" s="2">
        <v>0</v>
      </c>
      <c r="J1080" s="2">
        <v>0</v>
      </c>
      <c r="K1080" s="2">
        <v>0</v>
      </c>
      <c r="L1080" s="2">
        <v>0</v>
      </c>
    </row>
    <row r="1081" spans="1:12" x14ac:dyDescent="0.25">
      <c r="A1081" s="1" t="s">
        <v>1071</v>
      </c>
      <c r="B1081" s="2">
        <v>0</v>
      </c>
      <c r="C1081" s="2">
        <v>0</v>
      </c>
      <c r="D1081" s="2">
        <v>0</v>
      </c>
      <c r="E1081" s="2">
        <v>0</v>
      </c>
      <c r="F1081" s="2">
        <v>0</v>
      </c>
      <c r="G1081" s="2">
        <v>0</v>
      </c>
      <c r="H1081" s="2">
        <v>0</v>
      </c>
      <c r="I1081" s="2">
        <v>0</v>
      </c>
      <c r="J1081" s="2">
        <v>0</v>
      </c>
      <c r="K1081" s="2">
        <v>0</v>
      </c>
      <c r="L1081" s="2">
        <v>0</v>
      </c>
    </row>
    <row r="1082" spans="1:12" x14ac:dyDescent="0.25">
      <c r="A1082" s="1" t="s">
        <v>1072</v>
      </c>
      <c r="B1082" s="2">
        <v>0</v>
      </c>
      <c r="C1082" s="2">
        <v>0</v>
      </c>
      <c r="D1082" s="2">
        <v>0</v>
      </c>
      <c r="E1082" s="2">
        <v>0</v>
      </c>
      <c r="F1082" s="2">
        <v>0</v>
      </c>
      <c r="G1082" s="2">
        <v>0</v>
      </c>
      <c r="H1082" s="2">
        <v>0</v>
      </c>
      <c r="I1082" s="2">
        <v>0</v>
      </c>
      <c r="J1082" s="2">
        <v>0</v>
      </c>
      <c r="K1082" s="2">
        <v>0</v>
      </c>
      <c r="L1082" s="2">
        <v>0</v>
      </c>
    </row>
    <row r="1083" spans="1:12" x14ac:dyDescent="0.25">
      <c r="A1083" s="1" t="s">
        <v>1073</v>
      </c>
      <c r="B1083" s="2">
        <v>0</v>
      </c>
      <c r="C1083" s="2">
        <v>0</v>
      </c>
      <c r="D1083" s="2">
        <v>0</v>
      </c>
      <c r="E1083" s="2">
        <v>0</v>
      </c>
      <c r="F1083" s="2">
        <v>0</v>
      </c>
      <c r="G1083" s="2">
        <v>0</v>
      </c>
      <c r="H1083" s="2">
        <v>0</v>
      </c>
      <c r="I1083" s="2">
        <v>0</v>
      </c>
      <c r="J1083" s="2">
        <v>0</v>
      </c>
      <c r="K1083" s="2">
        <v>0</v>
      </c>
      <c r="L1083" s="2">
        <v>0</v>
      </c>
    </row>
    <row r="1084" spans="1:12" x14ac:dyDescent="0.25">
      <c r="A1084" s="1" t="s">
        <v>1074</v>
      </c>
      <c r="B1084" s="2">
        <v>0</v>
      </c>
      <c r="C1084" s="2">
        <v>0</v>
      </c>
      <c r="D1084" s="2">
        <v>0</v>
      </c>
      <c r="E1084" s="2">
        <v>0</v>
      </c>
      <c r="F1084" s="2">
        <v>0</v>
      </c>
      <c r="G1084" s="2">
        <v>0</v>
      </c>
      <c r="H1084" s="2">
        <v>0</v>
      </c>
      <c r="I1084" s="2">
        <v>0</v>
      </c>
      <c r="J1084" s="2">
        <v>0</v>
      </c>
      <c r="K1084" s="2">
        <v>0</v>
      </c>
      <c r="L1084" s="2">
        <v>0</v>
      </c>
    </row>
    <row r="1085" spans="1:12" x14ac:dyDescent="0.25">
      <c r="A1085" s="1" t="s">
        <v>1075</v>
      </c>
      <c r="B1085" s="2">
        <v>0</v>
      </c>
      <c r="C1085" s="2">
        <v>0</v>
      </c>
      <c r="D1085" s="2">
        <v>0</v>
      </c>
      <c r="E1085" s="2">
        <v>0</v>
      </c>
      <c r="F1085" s="2">
        <v>0</v>
      </c>
      <c r="G1085" s="2">
        <v>0</v>
      </c>
      <c r="H1085" s="2">
        <v>0</v>
      </c>
      <c r="I1085" s="2">
        <v>0</v>
      </c>
      <c r="J1085" s="2">
        <v>0</v>
      </c>
      <c r="K1085" s="2">
        <v>0</v>
      </c>
      <c r="L1085" s="2">
        <v>0</v>
      </c>
    </row>
    <row r="1086" spans="1:12" x14ac:dyDescent="0.25">
      <c r="A1086" s="1" t="s">
        <v>1076</v>
      </c>
      <c r="B1086" s="2">
        <v>0</v>
      </c>
      <c r="C1086" s="2">
        <v>0</v>
      </c>
      <c r="D1086" s="2">
        <v>0</v>
      </c>
      <c r="E1086" s="2">
        <v>0</v>
      </c>
      <c r="F1086" s="2">
        <v>0</v>
      </c>
      <c r="G1086" s="2">
        <v>0</v>
      </c>
      <c r="H1086" s="2">
        <v>0</v>
      </c>
      <c r="I1086" s="2">
        <v>0</v>
      </c>
      <c r="J1086" s="2">
        <v>0</v>
      </c>
      <c r="K1086" s="2">
        <v>0</v>
      </c>
      <c r="L1086" s="2">
        <v>0</v>
      </c>
    </row>
    <row r="1087" spans="1:12" x14ac:dyDescent="0.25">
      <c r="A1087" s="1" t="s">
        <v>1077</v>
      </c>
      <c r="B1087" s="2">
        <v>0</v>
      </c>
      <c r="C1087" s="2">
        <v>0</v>
      </c>
      <c r="D1087" s="2">
        <v>0</v>
      </c>
      <c r="E1087" s="2">
        <v>0</v>
      </c>
      <c r="F1087" s="2">
        <v>0</v>
      </c>
      <c r="G1087" s="2">
        <v>0</v>
      </c>
      <c r="H1087" s="2">
        <v>0</v>
      </c>
      <c r="I1087" s="2">
        <v>0</v>
      </c>
      <c r="J1087" s="2">
        <v>0</v>
      </c>
      <c r="K1087" s="2">
        <v>0</v>
      </c>
      <c r="L1087" s="2">
        <v>0</v>
      </c>
    </row>
    <row r="1088" spans="1:12" x14ac:dyDescent="0.25">
      <c r="A1088" s="1" t="s">
        <v>1078</v>
      </c>
      <c r="B1088" s="2">
        <v>0</v>
      </c>
      <c r="C1088" s="2">
        <v>0</v>
      </c>
      <c r="D1088" s="2">
        <v>0</v>
      </c>
      <c r="E1088" s="2">
        <v>0</v>
      </c>
      <c r="F1088" s="2">
        <v>0</v>
      </c>
      <c r="G1088" s="2">
        <v>0</v>
      </c>
      <c r="H1088" s="2">
        <v>0</v>
      </c>
      <c r="I1088" s="2">
        <v>0</v>
      </c>
      <c r="J1088" s="2">
        <v>0</v>
      </c>
      <c r="K1088" s="2">
        <v>0</v>
      </c>
      <c r="L1088" s="2">
        <v>0</v>
      </c>
    </row>
    <row r="1089" spans="1:12" x14ac:dyDescent="0.25">
      <c r="A1089" s="1" t="s">
        <v>1079</v>
      </c>
      <c r="B1089" s="2">
        <v>0</v>
      </c>
      <c r="C1089" s="2">
        <v>0</v>
      </c>
      <c r="D1089" s="2">
        <v>0</v>
      </c>
      <c r="E1089" s="2">
        <v>0</v>
      </c>
      <c r="F1089" s="2">
        <v>0</v>
      </c>
      <c r="G1089" s="2">
        <v>0</v>
      </c>
      <c r="H1089" s="2">
        <v>0</v>
      </c>
      <c r="I1089" s="2">
        <v>0</v>
      </c>
      <c r="J1089" s="2">
        <v>0</v>
      </c>
      <c r="K1089" s="2">
        <v>0</v>
      </c>
      <c r="L1089" s="2">
        <v>0</v>
      </c>
    </row>
    <row r="1090" spans="1:12" x14ac:dyDescent="0.25">
      <c r="A1090" s="1" t="s">
        <v>1080</v>
      </c>
      <c r="B1090" s="2">
        <v>0</v>
      </c>
      <c r="C1090" s="2">
        <v>0</v>
      </c>
      <c r="D1090" s="2">
        <v>0</v>
      </c>
      <c r="E1090" s="2">
        <v>0</v>
      </c>
      <c r="F1090" s="2">
        <v>0</v>
      </c>
      <c r="G1090" s="2">
        <v>0</v>
      </c>
      <c r="H1090" s="2">
        <v>0</v>
      </c>
      <c r="I1090" s="2">
        <v>0</v>
      </c>
      <c r="J1090" s="2">
        <v>0</v>
      </c>
      <c r="K1090" s="2">
        <v>0</v>
      </c>
      <c r="L1090" s="2">
        <v>0</v>
      </c>
    </row>
    <row r="1091" spans="1:12" x14ac:dyDescent="0.25">
      <c r="A1091" s="1" t="s">
        <v>1081</v>
      </c>
      <c r="B1091" s="2">
        <v>0</v>
      </c>
      <c r="C1091" s="2">
        <v>0</v>
      </c>
      <c r="D1091" s="2">
        <v>0</v>
      </c>
      <c r="E1091" s="2">
        <v>0</v>
      </c>
      <c r="F1091" s="2">
        <v>0</v>
      </c>
      <c r="G1091" s="2">
        <v>0</v>
      </c>
      <c r="H1091" s="2">
        <v>0</v>
      </c>
      <c r="I1091" s="2">
        <v>0</v>
      </c>
      <c r="J1091" s="2">
        <v>0</v>
      </c>
      <c r="K1091" s="2">
        <v>0</v>
      </c>
      <c r="L1091" s="2">
        <v>0</v>
      </c>
    </row>
    <row r="1092" spans="1:12" x14ac:dyDescent="0.25">
      <c r="A1092" s="1" t="s">
        <v>1082</v>
      </c>
      <c r="B1092" s="2">
        <v>0</v>
      </c>
      <c r="C1092" s="2">
        <v>0</v>
      </c>
      <c r="D1092" s="2">
        <v>0</v>
      </c>
      <c r="E1092" s="5">
        <v>8.7159584855036895E-26</v>
      </c>
      <c r="F1092" s="5">
        <v>-1.29584761004375E-31</v>
      </c>
      <c r="G1092" s="2">
        <v>0</v>
      </c>
      <c r="H1092" s="2">
        <v>0</v>
      </c>
      <c r="I1092" s="2">
        <v>0</v>
      </c>
      <c r="J1092" s="2">
        <v>0</v>
      </c>
      <c r="K1092" s="2">
        <v>0</v>
      </c>
      <c r="L1092" s="2">
        <v>0</v>
      </c>
    </row>
    <row r="1093" spans="1:12" x14ac:dyDescent="0.25">
      <c r="A1093" s="1" t="s">
        <v>1083</v>
      </c>
      <c r="B1093" s="2">
        <v>0</v>
      </c>
      <c r="C1093" s="2">
        <v>0</v>
      </c>
      <c r="D1093" s="2">
        <v>0</v>
      </c>
      <c r="E1093" s="5">
        <v>-8.7317701966085604E-26</v>
      </c>
      <c r="F1093" s="5">
        <v>-3.0140386236809298E-27</v>
      </c>
      <c r="G1093" s="2">
        <v>0</v>
      </c>
      <c r="H1093" s="5">
        <v>-4.7109094525775703E-25</v>
      </c>
      <c r="I1093" s="2">
        <v>0</v>
      </c>
      <c r="J1093" s="2">
        <v>0</v>
      </c>
      <c r="K1093" s="2">
        <v>0</v>
      </c>
      <c r="L1093" s="2">
        <v>0</v>
      </c>
    </row>
    <row r="1094" spans="1:12" x14ac:dyDescent="0.25">
      <c r="A1094" s="1" t="s">
        <v>1084</v>
      </c>
      <c r="B1094" s="2">
        <v>0</v>
      </c>
      <c r="C1094" s="2">
        <v>0</v>
      </c>
      <c r="D1094" s="2">
        <v>0</v>
      </c>
      <c r="E1094" s="2">
        <v>0</v>
      </c>
      <c r="F1094" s="2">
        <v>0</v>
      </c>
      <c r="G1094" s="2">
        <v>0</v>
      </c>
      <c r="H1094" s="2">
        <v>0</v>
      </c>
      <c r="I1094" s="2">
        <v>0</v>
      </c>
      <c r="J1094" s="2">
        <v>0</v>
      </c>
      <c r="K1094" s="2">
        <v>0</v>
      </c>
      <c r="L1094" s="2">
        <v>0</v>
      </c>
    </row>
    <row r="1095" spans="1:12" x14ac:dyDescent="0.25">
      <c r="A1095" s="1" t="s">
        <v>1085</v>
      </c>
      <c r="B1095" s="2">
        <v>0</v>
      </c>
      <c r="C1095" s="2">
        <v>0</v>
      </c>
      <c r="D1095" s="2">
        <v>0</v>
      </c>
      <c r="E1095" s="5">
        <v>-1.1411647414543E-28</v>
      </c>
      <c r="F1095" s="2">
        <v>0</v>
      </c>
      <c r="G1095" s="2">
        <v>0</v>
      </c>
      <c r="H1095" s="2">
        <v>0</v>
      </c>
      <c r="I1095" s="2">
        <v>0</v>
      </c>
      <c r="J1095" s="2">
        <v>0</v>
      </c>
      <c r="K1095" s="2">
        <v>0</v>
      </c>
      <c r="L1095" s="2">
        <v>0</v>
      </c>
    </row>
    <row r="1096" spans="1:12" x14ac:dyDescent="0.25">
      <c r="A1096" s="1" t="s">
        <v>1086</v>
      </c>
      <c r="B1096" s="2">
        <v>0</v>
      </c>
      <c r="C1096" s="2">
        <v>0</v>
      </c>
      <c r="D1096" s="2">
        <v>0</v>
      </c>
      <c r="E1096" s="2">
        <v>0</v>
      </c>
      <c r="F1096" s="2">
        <v>0</v>
      </c>
      <c r="G1096" s="2">
        <v>0</v>
      </c>
      <c r="H1096" s="2">
        <v>0</v>
      </c>
      <c r="I1096" s="2">
        <v>0</v>
      </c>
      <c r="J1096" s="2">
        <v>0</v>
      </c>
      <c r="K1096" s="2">
        <v>0</v>
      </c>
      <c r="L1096" s="2">
        <v>0</v>
      </c>
    </row>
    <row r="1097" spans="1:12" x14ac:dyDescent="0.25">
      <c r="A1097" s="1" t="s">
        <v>1087</v>
      </c>
      <c r="B1097" s="2">
        <v>0</v>
      </c>
      <c r="C1097" s="2">
        <v>0</v>
      </c>
      <c r="D1097" s="2">
        <v>0</v>
      </c>
      <c r="E1097" s="2">
        <v>0</v>
      </c>
      <c r="F1097" s="2">
        <v>0</v>
      </c>
      <c r="G1097" s="2">
        <v>0</v>
      </c>
      <c r="H1097" s="2">
        <v>0</v>
      </c>
      <c r="I1097" s="2">
        <v>0</v>
      </c>
      <c r="J1097" s="2">
        <v>0</v>
      </c>
      <c r="K1097" s="2">
        <v>0</v>
      </c>
      <c r="L1097" s="2">
        <v>0</v>
      </c>
    </row>
    <row r="1098" spans="1:12" x14ac:dyDescent="0.25">
      <c r="A1098" s="1" t="s">
        <v>1088</v>
      </c>
      <c r="B1098" s="2">
        <v>0</v>
      </c>
      <c r="C1098" s="2">
        <v>0</v>
      </c>
      <c r="D1098" s="2">
        <v>0</v>
      </c>
      <c r="E1098" s="2">
        <v>0</v>
      </c>
      <c r="F1098" s="2">
        <v>0</v>
      </c>
      <c r="G1098" s="2">
        <v>0</v>
      </c>
      <c r="H1098" s="2">
        <v>0</v>
      </c>
      <c r="I1098" s="2">
        <v>0</v>
      </c>
      <c r="J1098" s="2">
        <v>0</v>
      </c>
      <c r="K1098" s="2">
        <v>0</v>
      </c>
      <c r="L1098" s="2">
        <v>0</v>
      </c>
    </row>
    <row r="1099" spans="1:12" x14ac:dyDescent="0.25">
      <c r="A1099" s="1" t="s">
        <v>1089</v>
      </c>
      <c r="B1099" s="2">
        <v>-1000</v>
      </c>
      <c r="C1099" s="2">
        <v>-1000</v>
      </c>
      <c r="D1099" s="2">
        <v>-1000</v>
      </c>
      <c r="E1099" s="2">
        <v>-1000</v>
      </c>
      <c r="F1099" s="2">
        <v>-1000</v>
      </c>
      <c r="G1099" s="2">
        <v>-1000</v>
      </c>
      <c r="H1099" s="2">
        <v>-1000</v>
      </c>
      <c r="I1099" s="2">
        <v>-1000</v>
      </c>
      <c r="J1099" s="2">
        <v>-1000</v>
      </c>
      <c r="K1099" s="2">
        <v>-1000</v>
      </c>
      <c r="L1099" s="2">
        <v>-999.36900000000003</v>
      </c>
    </row>
    <row r="1100" spans="1:12" x14ac:dyDescent="0.25">
      <c r="A1100" s="1" t="s">
        <v>1090</v>
      </c>
      <c r="B1100" s="2">
        <v>1000</v>
      </c>
      <c r="C1100" s="2">
        <v>1000</v>
      </c>
      <c r="D1100" s="2">
        <v>1000</v>
      </c>
      <c r="E1100" s="2">
        <v>1000</v>
      </c>
      <c r="F1100" s="2">
        <v>1000</v>
      </c>
      <c r="G1100" s="2">
        <v>1000</v>
      </c>
      <c r="H1100" s="2">
        <v>1000</v>
      </c>
      <c r="I1100" s="2">
        <v>1000</v>
      </c>
      <c r="J1100" s="2">
        <v>1000</v>
      </c>
      <c r="K1100" s="2">
        <v>1000</v>
      </c>
      <c r="L1100" s="2">
        <v>999.36900000000003</v>
      </c>
    </row>
    <row r="1101" spans="1:12" x14ac:dyDescent="0.25">
      <c r="A1101" s="1" t="s">
        <v>1091</v>
      </c>
      <c r="B1101" s="2">
        <v>0</v>
      </c>
      <c r="C1101" s="2">
        <v>0</v>
      </c>
      <c r="D1101" s="2">
        <v>0</v>
      </c>
      <c r="E1101" s="2">
        <v>0</v>
      </c>
      <c r="F1101" s="2">
        <v>0</v>
      </c>
      <c r="G1101" s="2">
        <v>0</v>
      </c>
      <c r="H1101" s="2">
        <v>0</v>
      </c>
      <c r="I1101" s="2">
        <v>0</v>
      </c>
      <c r="J1101" s="2">
        <v>0</v>
      </c>
      <c r="K1101" s="2">
        <v>0</v>
      </c>
      <c r="L1101" s="2">
        <v>0</v>
      </c>
    </row>
    <row r="1102" spans="1:12" x14ac:dyDescent="0.25">
      <c r="A1102" s="1" t="s">
        <v>1092</v>
      </c>
      <c r="B1102" s="2">
        <v>0</v>
      </c>
      <c r="C1102" s="2">
        <v>0</v>
      </c>
      <c r="D1102" s="2">
        <v>0</v>
      </c>
      <c r="E1102" s="2">
        <v>0</v>
      </c>
      <c r="F1102" s="2">
        <v>0</v>
      </c>
      <c r="G1102" s="2">
        <v>0</v>
      </c>
      <c r="H1102" s="2">
        <v>0</v>
      </c>
      <c r="I1102" s="2">
        <v>0</v>
      </c>
      <c r="J1102" s="2">
        <v>0</v>
      </c>
      <c r="K1102" s="2">
        <v>0</v>
      </c>
      <c r="L1102" s="2">
        <v>0</v>
      </c>
    </row>
    <row r="1103" spans="1:12" x14ac:dyDescent="0.25">
      <c r="A1103" s="1" t="s">
        <v>1093</v>
      </c>
      <c r="B1103" s="2">
        <v>0</v>
      </c>
      <c r="C1103" s="2">
        <v>0</v>
      </c>
      <c r="D1103" s="2">
        <v>0</v>
      </c>
      <c r="E1103" s="2">
        <v>0</v>
      </c>
      <c r="F1103" s="2">
        <v>0</v>
      </c>
      <c r="G1103" s="2">
        <v>0</v>
      </c>
      <c r="H1103" s="2">
        <v>0</v>
      </c>
      <c r="I1103" s="2">
        <v>0</v>
      </c>
      <c r="J1103" s="2">
        <v>0</v>
      </c>
      <c r="K1103" s="2">
        <v>0</v>
      </c>
      <c r="L1103" s="2">
        <v>0</v>
      </c>
    </row>
    <row r="1104" spans="1:12" x14ac:dyDescent="0.25">
      <c r="A1104" s="1" t="s">
        <v>1094</v>
      </c>
      <c r="B1104" s="2">
        <v>0</v>
      </c>
      <c r="C1104" s="2">
        <v>0</v>
      </c>
      <c r="D1104" s="2">
        <v>0</v>
      </c>
      <c r="E1104" s="2">
        <v>0</v>
      </c>
      <c r="F1104" s="2">
        <v>0</v>
      </c>
      <c r="G1104" s="2">
        <v>0</v>
      </c>
      <c r="H1104" s="2">
        <v>0</v>
      </c>
      <c r="I1104" s="2">
        <v>0</v>
      </c>
      <c r="J1104" s="2">
        <v>0</v>
      </c>
      <c r="K1104" s="2">
        <v>0</v>
      </c>
      <c r="L1104" s="2">
        <v>0</v>
      </c>
    </row>
    <row r="1105" spans="1:12" x14ac:dyDescent="0.25">
      <c r="A1105" s="1" t="s">
        <v>1095</v>
      </c>
      <c r="B1105" s="2">
        <v>0</v>
      </c>
      <c r="C1105" s="2">
        <v>0</v>
      </c>
      <c r="D1105" s="2">
        <v>0</v>
      </c>
      <c r="E1105" s="2">
        <v>0</v>
      </c>
      <c r="F1105" s="2">
        <v>0</v>
      </c>
      <c r="G1105" s="2">
        <v>0</v>
      </c>
      <c r="H1105" s="2">
        <v>0</v>
      </c>
      <c r="I1105" s="2">
        <v>0</v>
      </c>
      <c r="J1105" s="2">
        <v>0</v>
      </c>
      <c r="K1105" s="2">
        <v>0</v>
      </c>
      <c r="L1105" s="2">
        <v>0</v>
      </c>
    </row>
    <row r="1106" spans="1:12" x14ac:dyDescent="0.25">
      <c r="A1106" s="1" t="s">
        <v>1096</v>
      </c>
      <c r="B1106" s="2">
        <v>0</v>
      </c>
      <c r="C1106" s="2">
        <v>0</v>
      </c>
      <c r="D1106" s="2">
        <v>0</v>
      </c>
      <c r="E1106" s="2">
        <v>0</v>
      </c>
      <c r="F1106" s="2">
        <v>0</v>
      </c>
      <c r="G1106" s="2">
        <v>0</v>
      </c>
      <c r="H1106" s="2">
        <v>0</v>
      </c>
      <c r="I1106" s="2">
        <v>0</v>
      </c>
      <c r="J1106" s="2">
        <v>0</v>
      </c>
      <c r="K1106" s="2">
        <v>0</v>
      </c>
      <c r="L1106" s="2">
        <v>0</v>
      </c>
    </row>
    <row r="1107" spans="1:12" x14ac:dyDescent="0.25">
      <c r="A1107" s="1" t="s">
        <v>1097</v>
      </c>
      <c r="B1107" s="2">
        <v>0</v>
      </c>
      <c r="C1107" s="2">
        <v>0</v>
      </c>
      <c r="D1107" s="2">
        <v>0</v>
      </c>
      <c r="E1107" s="2">
        <v>0</v>
      </c>
      <c r="F1107" s="2">
        <v>0</v>
      </c>
      <c r="G1107" s="2">
        <v>0</v>
      </c>
      <c r="H1107" s="2">
        <v>0</v>
      </c>
      <c r="I1107" s="2">
        <v>0</v>
      </c>
      <c r="J1107" s="2">
        <v>0</v>
      </c>
      <c r="K1107" s="2">
        <v>0</v>
      </c>
      <c r="L1107" s="2">
        <v>0</v>
      </c>
    </row>
    <row r="1108" spans="1:12" x14ac:dyDescent="0.25">
      <c r="A1108" s="1" t="s">
        <v>1098</v>
      </c>
      <c r="B1108" s="2">
        <v>0</v>
      </c>
      <c r="C1108" s="2">
        <v>0</v>
      </c>
      <c r="D1108" s="2">
        <v>0</v>
      </c>
      <c r="E1108" s="2">
        <v>0</v>
      </c>
      <c r="F1108" s="2">
        <v>0</v>
      </c>
      <c r="G1108" s="2">
        <v>0</v>
      </c>
      <c r="H1108" s="2">
        <v>0</v>
      </c>
      <c r="I1108" s="2">
        <v>0</v>
      </c>
      <c r="J1108" s="2">
        <v>0</v>
      </c>
      <c r="K1108" s="2">
        <v>0</v>
      </c>
      <c r="L1108" s="2">
        <v>0</v>
      </c>
    </row>
    <row r="1109" spans="1:12" x14ac:dyDescent="0.25">
      <c r="A1109" s="1" t="s">
        <v>1099</v>
      </c>
      <c r="B1109" s="2">
        <v>0</v>
      </c>
      <c r="C1109" s="2">
        <v>0</v>
      </c>
      <c r="D1109" s="2">
        <v>0</v>
      </c>
      <c r="E1109" s="2">
        <v>0</v>
      </c>
      <c r="F1109" s="2">
        <v>0</v>
      </c>
      <c r="G1109" s="2">
        <v>0</v>
      </c>
      <c r="H1109" s="2">
        <v>1.252</v>
      </c>
      <c r="I1109" s="2">
        <v>0</v>
      </c>
      <c r="J1109" s="2">
        <v>0</v>
      </c>
      <c r="K1109" s="2">
        <v>0</v>
      </c>
      <c r="L1109" s="2">
        <v>0</v>
      </c>
    </row>
    <row r="1110" spans="1:12" x14ac:dyDescent="0.25">
      <c r="A1110" s="1" t="s">
        <v>1100</v>
      </c>
      <c r="B1110" s="2">
        <v>0</v>
      </c>
      <c r="C1110" s="2">
        <v>0</v>
      </c>
      <c r="D1110" s="2">
        <v>0</v>
      </c>
      <c r="E1110" s="2">
        <v>0</v>
      </c>
      <c r="F1110" s="2">
        <v>0</v>
      </c>
      <c r="G1110" s="2">
        <v>0</v>
      </c>
      <c r="H1110" s="2">
        <v>0</v>
      </c>
      <c r="I1110" s="2">
        <v>0</v>
      </c>
      <c r="J1110" s="2">
        <v>0</v>
      </c>
      <c r="K1110" s="2">
        <v>0</v>
      </c>
      <c r="L1110" s="2">
        <v>0</v>
      </c>
    </row>
    <row r="1111" spans="1:12" x14ac:dyDescent="0.25">
      <c r="A1111" s="1" t="s">
        <v>1101</v>
      </c>
      <c r="B1111" s="2">
        <v>0</v>
      </c>
      <c r="C1111" s="2">
        <v>0</v>
      </c>
      <c r="D1111" s="2">
        <v>0</v>
      </c>
      <c r="E1111" s="2">
        <v>0</v>
      </c>
      <c r="F1111" s="2">
        <v>0</v>
      </c>
      <c r="G1111" s="2">
        <v>0</v>
      </c>
      <c r="H1111" s="2">
        <v>0</v>
      </c>
      <c r="I1111" s="2">
        <v>0</v>
      </c>
      <c r="J1111" s="2">
        <v>0</v>
      </c>
      <c r="K1111" s="2">
        <v>0</v>
      </c>
      <c r="L1111" s="2">
        <v>0</v>
      </c>
    </row>
    <row r="1112" spans="1:12" x14ac:dyDescent="0.25">
      <c r="A1112" s="1" t="s">
        <v>1102</v>
      </c>
      <c r="B1112" s="2">
        <v>0</v>
      </c>
      <c r="C1112" s="2">
        <v>0</v>
      </c>
      <c r="D1112" s="2">
        <v>0</v>
      </c>
      <c r="E1112" s="2">
        <v>0</v>
      </c>
      <c r="F1112" s="2">
        <v>0</v>
      </c>
      <c r="G1112" s="2">
        <v>0</v>
      </c>
      <c r="H1112" s="2">
        <v>0</v>
      </c>
      <c r="I1112" s="2">
        <v>0</v>
      </c>
      <c r="J1112" s="2">
        <v>0</v>
      </c>
      <c r="K1112" s="2">
        <v>0</v>
      </c>
      <c r="L1112" s="2">
        <v>0</v>
      </c>
    </row>
    <row r="1113" spans="1:12" x14ac:dyDescent="0.25">
      <c r="A1113" s="1" t="s">
        <v>1103</v>
      </c>
      <c r="B1113" s="2">
        <v>0</v>
      </c>
      <c r="C1113" s="2">
        <v>0</v>
      </c>
      <c r="D1113" s="2">
        <v>0</v>
      </c>
      <c r="E1113" s="2">
        <v>0</v>
      </c>
      <c r="F1113" s="2">
        <v>0</v>
      </c>
      <c r="G1113" s="2">
        <v>0</v>
      </c>
      <c r="H1113" s="2">
        <v>0</v>
      </c>
      <c r="I1113" s="2">
        <v>0</v>
      </c>
      <c r="J1113" s="2">
        <v>0</v>
      </c>
      <c r="K1113" s="2">
        <v>0</v>
      </c>
      <c r="L1113" s="2">
        <v>0</v>
      </c>
    </row>
    <row r="1114" spans="1:12" x14ac:dyDescent="0.25">
      <c r="A1114" s="1" t="s">
        <v>1104</v>
      </c>
      <c r="B1114" s="2">
        <v>0</v>
      </c>
      <c r="C1114" s="2">
        <v>0</v>
      </c>
      <c r="D1114" s="2">
        <v>0</v>
      </c>
      <c r="E1114" s="2">
        <v>0</v>
      </c>
      <c r="F1114" s="2">
        <v>0</v>
      </c>
      <c r="G1114" s="2">
        <v>0</v>
      </c>
      <c r="H1114" s="2">
        <v>0</v>
      </c>
      <c r="I1114" s="2">
        <v>0</v>
      </c>
      <c r="J1114" s="2">
        <v>0</v>
      </c>
      <c r="K1114" s="2">
        <v>0</v>
      </c>
      <c r="L1114" s="2">
        <v>0</v>
      </c>
    </row>
    <row r="1115" spans="1:12" x14ac:dyDescent="0.25">
      <c r="A1115" s="1" t="s">
        <v>1105</v>
      </c>
      <c r="B1115" s="2">
        <v>0</v>
      </c>
      <c r="C1115" s="2">
        <v>0</v>
      </c>
      <c r="D1115" s="2">
        <v>0</v>
      </c>
      <c r="E1115" s="2">
        <v>0</v>
      </c>
      <c r="F1115" s="2">
        <v>0</v>
      </c>
      <c r="G1115" s="2">
        <v>0</v>
      </c>
      <c r="H1115" s="2">
        <v>0</v>
      </c>
      <c r="I1115" s="2">
        <v>0</v>
      </c>
      <c r="J1115" s="2">
        <v>0</v>
      </c>
      <c r="K1115" s="2">
        <v>0</v>
      </c>
      <c r="L1115" s="2">
        <v>0</v>
      </c>
    </row>
    <row r="1116" spans="1:12" x14ac:dyDescent="0.25">
      <c r="A1116" s="1" t="s">
        <v>1106</v>
      </c>
      <c r="B1116" s="2">
        <v>0</v>
      </c>
      <c r="C1116" s="2">
        <v>0</v>
      </c>
      <c r="D1116" s="2">
        <v>0</v>
      </c>
      <c r="E1116" s="2">
        <v>0</v>
      </c>
      <c r="F1116" s="2">
        <v>0</v>
      </c>
      <c r="G1116" s="2">
        <v>0</v>
      </c>
      <c r="H1116" s="2">
        <v>0</v>
      </c>
      <c r="I1116" s="2">
        <v>0</v>
      </c>
      <c r="J1116" s="2">
        <v>0</v>
      </c>
      <c r="K1116" s="2">
        <v>0</v>
      </c>
      <c r="L1116" s="2">
        <v>0</v>
      </c>
    </row>
    <row r="1117" spans="1:12" x14ac:dyDescent="0.25">
      <c r="A1117" s="1" t="s">
        <v>1107</v>
      </c>
      <c r="B1117" s="2">
        <v>-3.0012115543512299</v>
      </c>
      <c r="C1117" s="2">
        <v>-2.55572810029421</v>
      </c>
      <c r="D1117" s="2">
        <v>-2.69992626186083</v>
      </c>
      <c r="E1117" s="2">
        <v>-3.2258650250935701</v>
      </c>
      <c r="F1117" s="2">
        <v>-6.1244912423669904</v>
      </c>
      <c r="G1117" s="2">
        <v>-0.132179754889345</v>
      </c>
      <c r="H1117" s="2">
        <v>-4.0617060390309296</v>
      </c>
      <c r="I1117" s="2">
        <v>-2.1646041560192302</v>
      </c>
      <c r="J1117" s="2">
        <v>-2.8780240111539701</v>
      </c>
      <c r="K1117" s="2">
        <v>-8.4920519220705106</v>
      </c>
      <c r="L1117" s="2">
        <v>-6.0851252479517601</v>
      </c>
    </row>
    <row r="1118" spans="1:12" x14ac:dyDescent="0.25">
      <c r="A1118" s="1" t="s">
        <v>1108</v>
      </c>
      <c r="B1118" s="2">
        <v>0</v>
      </c>
      <c r="C1118" s="2">
        <v>0</v>
      </c>
      <c r="D1118" s="2">
        <v>0</v>
      </c>
      <c r="E1118" s="2">
        <v>0</v>
      </c>
      <c r="F1118" s="2">
        <v>0</v>
      </c>
      <c r="G1118" s="2">
        <v>0</v>
      </c>
      <c r="H1118" s="2">
        <v>0</v>
      </c>
      <c r="I1118" s="2">
        <v>0</v>
      </c>
      <c r="J1118" s="2">
        <v>0</v>
      </c>
      <c r="K1118" s="2">
        <v>0</v>
      </c>
      <c r="L1118" s="2">
        <v>0</v>
      </c>
    </row>
    <row r="1119" spans="1:12" x14ac:dyDescent="0.25">
      <c r="A1119" s="1" t="s">
        <v>1109</v>
      </c>
      <c r="B1119" s="2">
        <v>0</v>
      </c>
      <c r="C1119" s="2">
        <v>0</v>
      </c>
      <c r="D1119" s="2">
        <v>0</v>
      </c>
      <c r="E1119" s="2">
        <v>0</v>
      </c>
      <c r="F1119" s="2">
        <v>0</v>
      </c>
      <c r="G1119" s="2">
        <v>0</v>
      </c>
      <c r="H1119" s="2">
        <v>0</v>
      </c>
      <c r="I1119" s="2">
        <v>0</v>
      </c>
      <c r="J1119" s="2">
        <v>0</v>
      </c>
      <c r="K1119" s="2">
        <v>0</v>
      </c>
      <c r="L1119" s="2">
        <v>0</v>
      </c>
    </row>
    <row r="1120" spans="1:12" x14ac:dyDescent="0.25">
      <c r="A1120" s="1" t="s">
        <v>1110</v>
      </c>
      <c r="B1120" s="2">
        <v>0</v>
      </c>
      <c r="C1120" s="2">
        <v>0</v>
      </c>
      <c r="D1120" s="2">
        <v>0</v>
      </c>
      <c r="E1120" s="2">
        <v>0</v>
      </c>
      <c r="F1120" s="2">
        <v>0</v>
      </c>
      <c r="G1120" s="2">
        <v>0</v>
      </c>
      <c r="H1120" s="2">
        <v>0</v>
      </c>
      <c r="I1120" s="2">
        <v>0</v>
      </c>
      <c r="J1120" s="2">
        <v>0</v>
      </c>
      <c r="K1120" s="2">
        <v>0</v>
      </c>
      <c r="L1120" s="2">
        <v>0</v>
      </c>
    </row>
    <row r="1121" spans="1:12" x14ac:dyDescent="0.25">
      <c r="A1121" s="1" t="s">
        <v>1111</v>
      </c>
      <c r="B1121" s="2">
        <v>0</v>
      </c>
      <c r="C1121" s="2">
        <v>0</v>
      </c>
      <c r="D1121" s="2">
        <v>0</v>
      </c>
      <c r="E1121" s="2">
        <v>0</v>
      </c>
      <c r="F1121" s="2">
        <v>0</v>
      </c>
      <c r="G1121" s="2">
        <v>0</v>
      </c>
      <c r="H1121" s="2">
        <v>0</v>
      </c>
      <c r="I1121" s="2">
        <v>0</v>
      </c>
      <c r="J1121" s="2">
        <v>0</v>
      </c>
      <c r="K1121" s="2">
        <v>0</v>
      </c>
      <c r="L1121" s="2">
        <v>0</v>
      </c>
    </row>
    <row r="1122" spans="1:12" x14ac:dyDescent="0.25">
      <c r="A1122" s="1" t="s">
        <v>1112</v>
      </c>
      <c r="B1122" s="2">
        <v>0</v>
      </c>
      <c r="C1122" s="2">
        <v>0</v>
      </c>
      <c r="D1122" s="2">
        <v>0</v>
      </c>
      <c r="E1122" s="2">
        <v>0</v>
      </c>
      <c r="F1122" s="2">
        <v>0</v>
      </c>
      <c r="G1122" s="2">
        <v>0</v>
      </c>
      <c r="H1122" s="2">
        <v>0</v>
      </c>
      <c r="I1122" s="2">
        <v>0</v>
      </c>
      <c r="J1122" s="2">
        <v>0</v>
      </c>
      <c r="K1122" s="2">
        <v>0</v>
      </c>
      <c r="L1122" s="2">
        <v>0</v>
      </c>
    </row>
    <row r="1123" spans="1:12" x14ac:dyDescent="0.25">
      <c r="A1123" s="1" t="s">
        <v>1113</v>
      </c>
      <c r="B1123" s="2">
        <v>0</v>
      </c>
      <c r="C1123" s="2">
        <v>0</v>
      </c>
      <c r="D1123" s="2">
        <v>2.9871308962430698E-4</v>
      </c>
      <c r="E1123" s="2">
        <v>0</v>
      </c>
      <c r="F1123" s="2">
        <v>0</v>
      </c>
      <c r="G1123" s="5">
        <v>-2.7105054312137599E-20</v>
      </c>
      <c r="H1123" s="2">
        <v>0</v>
      </c>
      <c r="I1123" s="2">
        <v>0</v>
      </c>
      <c r="J1123" s="5">
        <v>-1.3552527156068799E-20</v>
      </c>
      <c r="K1123" s="2">
        <v>0</v>
      </c>
      <c r="L1123" s="2">
        <v>0</v>
      </c>
    </row>
    <row r="1124" spans="1:12" x14ac:dyDescent="0.25">
      <c r="A1124" s="1" t="s">
        <v>1114</v>
      </c>
      <c r="B1124" s="2">
        <v>0.81299999999999994</v>
      </c>
      <c r="C1124" s="2">
        <v>0</v>
      </c>
      <c r="D1124" s="2">
        <v>0</v>
      </c>
      <c r="E1124" s="5">
        <v>8.7453606476191103E-26</v>
      </c>
      <c r="F1124" s="2">
        <v>0</v>
      </c>
      <c r="G1124" s="2">
        <v>0</v>
      </c>
      <c r="H1124" s="2">
        <v>0</v>
      </c>
      <c r="I1124" s="2">
        <v>0</v>
      </c>
      <c r="J1124" s="2">
        <v>0</v>
      </c>
      <c r="K1124" s="2">
        <v>2.0369999999999999</v>
      </c>
      <c r="L1124" s="2">
        <v>0.91100000000000003</v>
      </c>
    </row>
    <row r="1125" spans="1:12" x14ac:dyDescent="0.25">
      <c r="A1125" s="1" t="s">
        <v>1115</v>
      </c>
      <c r="B1125" s="2">
        <v>0</v>
      </c>
      <c r="C1125" s="2">
        <v>0</v>
      </c>
      <c r="D1125" s="2">
        <v>0</v>
      </c>
      <c r="E1125" s="2">
        <v>0</v>
      </c>
      <c r="F1125" s="2">
        <v>0</v>
      </c>
      <c r="G1125" s="2">
        <v>0</v>
      </c>
      <c r="H1125" s="2">
        <v>0</v>
      </c>
      <c r="I1125" s="2">
        <v>0</v>
      </c>
      <c r="J1125" s="2">
        <v>0</v>
      </c>
      <c r="K1125" s="2">
        <v>0</v>
      </c>
      <c r="L1125" s="2">
        <v>0</v>
      </c>
    </row>
    <row r="1126" spans="1:12" x14ac:dyDescent="0.25">
      <c r="A1126" s="1" t="s">
        <v>1116</v>
      </c>
      <c r="B1126" s="2">
        <v>0</v>
      </c>
      <c r="C1126" s="2">
        <v>0</v>
      </c>
      <c r="D1126" s="2">
        <v>0</v>
      </c>
      <c r="E1126" s="2">
        <v>0</v>
      </c>
      <c r="F1126" s="2">
        <v>0</v>
      </c>
      <c r="G1126" s="2">
        <v>0</v>
      </c>
      <c r="H1126" s="2">
        <v>0</v>
      </c>
      <c r="I1126" s="2">
        <v>0</v>
      </c>
      <c r="J1126" s="2">
        <v>0</v>
      </c>
      <c r="K1126" s="2">
        <v>0</v>
      </c>
      <c r="L1126" s="2">
        <v>0</v>
      </c>
    </row>
    <row r="1127" spans="1:12" x14ac:dyDescent="0.25">
      <c r="A1127" s="1" t="s">
        <v>1117</v>
      </c>
      <c r="B1127" s="2">
        <v>0</v>
      </c>
      <c r="C1127" s="2">
        <v>0</v>
      </c>
      <c r="D1127" s="2">
        <v>0</v>
      </c>
      <c r="E1127" s="2">
        <v>0</v>
      </c>
      <c r="F1127" s="2">
        <v>0</v>
      </c>
      <c r="G1127" s="2">
        <v>0</v>
      </c>
      <c r="H1127" s="2">
        <v>0</v>
      </c>
      <c r="I1127" s="2">
        <v>0</v>
      </c>
      <c r="J1127" s="2">
        <v>0</v>
      </c>
      <c r="K1127" s="2">
        <v>0</v>
      </c>
      <c r="L1127" s="2">
        <v>0</v>
      </c>
    </row>
    <row r="1128" spans="1:12" x14ac:dyDescent="0.25">
      <c r="A1128" s="1" t="s">
        <v>1118</v>
      </c>
      <c r="B1128" s="2">
        <v>0</v>
      </c>
      <c r="C1128" s="2">
        <v>0</v>
      </c>
      <c r="D1128" s="2">
        <v>0</v>
      </c>
      <c r="E1128" s="2">
        <v>0</v>
      </c>
      <c r="F1128" s="2">
        <v>0</v>
      </c>
      <c r="G1128" s="2">
        <v>0</v>
      </c>
      <c r="H1128" s="2">
        <v>0</v>
      </c>
      <c r="I1128" s="2">
        <v>0</v>
      </c>
      <c r="J1128" s="2">
        <v>0</v>
      </c>
      <c r="K1128" s="2">
        <v>0</v>
      </c>
      <c r="L1128" s="2">
        <v>0</v>
      </c>
    </row>
    <row r="1129" spans="1:12" x14ac:dyDescent="0.25">
      <c r="A1129" s="1" t="s">
        <v>1119</v>
      </c>
      <c r="B1129" s="5">
        <v>6.2432883488168204E-25</v>
      </c>
      <c r="C1129" s="2">
        <v>0</v>
      </c>
      <c r="D1129" s="5">
        <v>0</v>
      </c>
      <c r="E1129" s="5">
        <v>4.2797292225001197E-25</v>
      </c>
      <c r="F1129" s="5">
        <v>4.0808842912576301E-23</v>
      </c>
      <c r="G1129" s="5">
        <v>-6.6714686892844006E-23</v>
      </c>
      <c r="H1129" s="2">
        <v>0</v>
      </c>
      <c r="I1129" s="5">
        <v>4.00317159907524E-25</v>
      </c>
      <c r="J1129" s="5">
        <v>3.1465343605166499E-24</v>
      </c>
      <c r="K1129" s="2">
        <v>0</v>
      </c>
      <c r="L1129" s="2">
        <v>0.63100000000000001</v>
      </c>
    </row>
    <row r="1130" spans="1:12" x14ac:dyDescent="0.25">
      <c r="A1130" s="1" t="s">
        <v>1120</v>
      </c>
      <c r="B1130" s="2">
        <v>0</v>
      </c>
      <c r="C1130" s="2">
        <v>0</v>
      </c>
      <c r="D1130" s="2">
        <v>0</v>
      </c>
      <c r="E1130" s="2">
        <v>0</v>
      </c>
      <c r="F1130" s="2">
        <v>0</v>
      </c>
      <c r="G1130" s="2">
        <v>0</v>
      </c>
      <c r="H1130" s="2">
        <v>0</v>
      </c>
      <c r="I1130" s="2">
        <v>0</v>
      </c>
      <c r="J1130" s="2">
        <v>0</v>
      </c>
      <c r="K1130" s="2">
        <v>0</v>
      </c>
      <c r="L1130" s="2">
        <v>0</v>
      </c>
    </row>
    <row r="1131" spans="1:12" x14ac:dyDescent="0.25">
      <c r="A1131" s="1" t="s">
        <v>1121</v>
      </c>
      <c r="B1131" s="2">
        <v>0</v>
      </c>
      <c r="C1131" s="2">
        <v>0</v>
      </c>
      <c r="D1131" s="2">
        <v>0</v>
      </c>
      <c r="E1131" s="2">
        <v>0</v>
      </c>
      <c r="F1131" s="2">
        <v>0</v>
      </c>
      <c r="G1131" s="2">
        <v>0</v>
      </c>
      <c r="H1131" s="2">
        <v>0</v>
      </c>
      <c r="I1131" s="2">
        <v>0</v>
      </c>
      <c r="J1131" s="2">
        <v>0</v>
      </c>
      <c r="K1131" s="2">
        <v>0</v>
      </c>
      <c r="L1131" s="2">
        <v>0</v>
      </c>
    </row>
    <row r="1132" spans="1:12" x14ac:dyDescent="0.25">
      <c r="A1132" s="1" t="s">
        <v>1122</v>
      </c>
      <c r="B1132" s="2">
        <v>0</v>
      </c>
      <c r="C1132" s="2">
        <v>0</v>
      </c>
      <c r="D1132" s="2">
        <v>0</v>
      </c>
      <c r="E1132" s="2">
        <v>0</v>
      </c>
      <c r="F1132" s="2">
        <v>0</v>
      </c>
      <c r="G1132" s="2">
        <v>0</v>
      </c>
      <c r="H1132" s="2">
        <v>0</v>
      </c>
      <c r="I1132" s="2">
        <v>0</v>
      </c>
      <c r="J1132" s="2">
        <v>0</v>
      </c>
      <c r="K1132" s="2">
        <v>0</v>
      </c>
      <c r="L1132" s="2">
        <v>0</v>
      </c>
    </row>
    <row r="1133" spans="1:12" x14ac:dyDescent="0.25">
      <c r="A1133" s="1" t="s">
        <v>1123</v>
      </c>
      <c r="B1133" s="2">
        <v>0</v>
      </c>
      <c r="C1133" s="5">
        <v>-3.1136937418160902E-35</v>
      </c>
      <c r="D1133" s="5">
        <v>0</v>
      </c>
      <c r="E1133" s="2">
        <v>0</v>
      </c>
      <c r="F1133" s="2">
        <v>0</v>
      </c>
      <c r="G1133" s="2">
        <v>0</v>
      </c>
      <c r="H1133" s="2">
        <v>0</v>
      </c>
      <c r="I1133" s="2">
        <v>1.248</v>
      </c>
      <c r="J1133" s="2">
        <v>0</v>
      </c>
      <c r="K1133" s="5">
        <v>1.5680309063351001E-32</v>
      </c>
      <c r="L1133" s="2">
        <v>0</v>
      </c>
    </row>
    <row r="1134" spans="1:12" x14ac:dyDescent="0.25">
      <c r="A1134" s="1" t="s">
        <v>1124</v>
      </c>
      <c r="B1134" s="2">
        <v>0</v>
      </c>
      <c r="C1134" s="2">
        <v>0</v>
      </c>
      <c r="D1134" s="2">
        <v>0</v>
      </c>
      <c r="E1134" s="2">
        <v>0</v>
      </c>
      <c r="F1134" s="2">
        <v>0</v>
      </c>
      <c r="G1134" s="2">
        <v>0</v>
      </c>
      <c r="H1134" s="2">
        <v>0</v>
      </c>
      <c r="I1134" s="2">
        <v>0</v>
      </c>
      <c r="J1134" s="2">
        <v>0</v>
      </c>
      <c r="K1134" s="2">
        <v>0</v>
      </c>
      <c r="L1134" s="2">
        <v>0</v>
      </c>
    </row>
    <row r="1135" spans="1:12" x14ac:dyDescent="0.25">
      <c r="A1135" s="1" t="s">
        <v>1125</v>
      </c>
      <c r="B1135" s="2">
        <v>0</v>
      </c>
      <c r="C1135" s="2">
        <v>0</v>
      </c>
      <c r="D1135" s="2">
        <v>0</v>
      </c>
      <c r="E1135" s="2">
        <v>0</v>
      </c>
      <c r="F1135" s="2">
        <v>0</v>
      </c>
      <c r="G1135" s="2">
        <v>0</v>
      </c>
      <c r="H1135" s="2">
        <v>0</v>
      </c>
      <c r="I1135" s="2">
        <v>0</v>
      </c>
      <c r="J1135" s="2">
        <v>0</v>
      </c>
      <c r="K1135" s="2">
        <v>0</v>
      </c>
      <c r="L1135" s="2">
        <v>0</v>
      </c>
    </row>
    <row r="1136" spans="1:12" x14ac:dyDescent="0.25">
      <c r="A1136" s="1" t="s">
        <v>1126</v>
      </c>
      <c r="B1136" s="2">
        <v>0</v>
      </c>
      <c r="C1136" s="2">
        <v>0</v>
      </c>
      <c r="D1136" s="2">
        <v>0</v>
      </c>
      <c r="E1136" s="2">
        <v>0</v>
      </c>
      <c r="F1136" s="2">
        <v>0</v>
      </c>
      <c r="G1136" s="2">
        <v>0</v>
      </c>
      <c r="H1136" s="2">
        <v>0</v>
      </c>
      <c r="I1136" s="2">
        <v>0</v>
      </c>
      <c r="J1136" s="2">
        <v>0</v>
      </c>
      <c r="K1136" s="2">
        <v>0</v>
      </c>
      <c r="L1136" s="2">
        <v>0</v>
      </c>
    </row>
    <row r="1137" spans="1:12" x14ac:dyDescent="0.25">
      <c r="A1137" s="1" t="s">
        <v>1127</v>
      </c>
      <c r="B1137" s="2">
        <v>0</v>
      </c>
      <c r="C1137" s="2">
        <v>0</v>
      </c>
      <c r="D1137" s="2">
        <v>0</v>
      </c>
      <c r="E1137" s="2">
        <v>0</v>
      </c>
      <c r="F1137" s="2">
        <v>0</v>
      </c>
      <c r="G1137" s="2">
        <v>0</v>
      </c>
      <c r="H1137" s="2">
        <v>0</v>
      </c>
      <c r="I1137" s="2">
        <v>0</v>
      </c>
      <c r="J1137" s="2">
        <v>0</v>
      </c>
      <c r="K1137" s="2">
        <v>0</v>
      </c>
      <c r="L1137" s="2">
        <v>0</v>
      </c>
    </row>
    <row r="1138" spans="1:12" x14ac:dyDescent="0.25">
      <c r="A1138" s="1" t="s">
        <v>1128</v>
      </c>
      <c r="B1138" s="2">
        <v>0</v>
      </c>
      <c r="C1138" s="2">
        <v>0</v>
      </c>
      <c r="D1138" s="2">
        <v>0</v>
      </c>
      <c r="E1138" s="2">
        <v>0</v>
      </c>
      <c r="F1138" s="2">
        <v>0</v>
      </c>
      <c r="G1138" s="2">
        <v>0</v>
      </c>
      <c r="H1138" s="2">
        <v>0</v>
      </c>
      <c r="I1138" s="2">
        <v>0</v>
      </c>
      <c r="J1138" s="2">
        <v>0</v>
      </c>
      <c r="K1138" s="2">
        <v>0</v>
      </c>
      <c r="L1138" s="2">
        <v>0</v>
      </c>
    </row>
    <row r="1139" spans="1:12" x14ac:dyDescent="0.25">
      <c r="A1139" s="1" t="s">
        <v>1129</v>
      </c>
      <c r="B1139" s="2">
        <v>0</v>
      </c>
      <c r="C1139" s="2">
        <v>0</v>
      </c>
      <c r="D1139" s="2">
        <v>0</v>
      </c>
      <c r="E1139" s="2">
        <v>0</v>
      </c>
      <c r="F1139" s="2">
        <v>0</v>
      </c>
      <c r="G1139" s="2">
        <v>0</v>
      </c>
      <c r="H1139" s="2">
        <v>0</v>
      </c>
      <c r="I1139" s="2">
        <v>0</v>
      </c>
      <c r="J1139" s="2">
        <v>0</v>
      </c>
      <c r="K1139" s="2">
        <v>0</v>
      </c>
      <c r="L1139" s="2">
        <v>0</v>
      </c>
    </row>
    <row r="1140" spans="1:12" x14ac:dyDescent="0.25">
      <c r="A1140" s="1" t="s">
        <v>1130</v>
      </c>
      <c r="B1140" s="2">
        <v>0</v>
      </c>
      <c r="C1140" s="2">
        <v>0</v>
      </c>
      <c r="D1140" s="2">
        <v>0</v>
      </c>
      <c r="E1140" s="2">
        <v>0</v>
      </c>
      <c r="F1140" s="2">
        <v>0</v>
      </c>
      <c r="G1140" s="2">
        <v>0</v>
      </c>
      <c r="H1140" s="2">
        <v>0</v>
      </c>
      <c r="I1140" s="2">
        <v>0</v>
      </c>
      <c r="J1140" s="2">
        <v>0</v>
      </c>
      <c r="K1140" s="2">
        <v>0</v>
      </c>
      <c r="L1140" s="2">
        <v>0</v>
      </c>
    </row>
    <row r="1141" spans="1:12" x14ac:dyDescent="0.25">
      <c r="A1141" s="1" t="s">
        <v>1131</v>
      </c>
      <c r="B1141" s="2">
        <v>0</v>
      </c>
      <c r="C1141" s="2">
        <v>0</v>
      </c>
      <c r="D1141" s="2">
        <v>0</v>
      </c>
      <c r="E1141" s="2">
        <v>0</v>
      </c>
      <c r="F1141" s="2">
        <v>0</v>
      </c>
      <c r="G1141" s="2">
        <v>0</v>
      </c>
      <c r="H1141" s="2">
        <v>0</v>
      </c>
      <c r="I1141" s="2">
        <v>0</v>
      </c>
      <c r="J1141" s="2">
        <v>0</v>
      </c>
      <c r="K1141" s="2">
        <v>0</v>
      </c>
      <c r="L1141" s="2">
        <v>0</v>
      </c>
    </row>
    <row r="1142" spans="1:12" x14ac:dyDescent="0.25">
      <c r="A1142" s="1" t="s">
        <v>1132</v>
      </c>
      <c r="B1142" s="2">
        <v>0</v>
      </c>
      <c r="C1142" s="2">
        <v>0</v>
      </c>
      <c r="D1142" s="2">
        <v>0</v>
      </c>
      <c r="E1142" s="2">
        <v>0</v>
      </c>
      <c r="F1142" s="2">
        <v>0</v>
      </c>
      <c r="G1142" s="2">
        <v>0</v>
      </c>
      <c r="H1142" s="2">
        <v>0</v>
      </c>
      <c r="I1142" s="2">
        <v>0</v>
      </c>
      <c r="J1142" s="2">
        <v>0</v>
      </c>
      <c r="K1142" s="2">
        <v>0</v>
      </c>
      <c r="L1142" s="2">
        <v>0</v>
      </c>
    </row>
    <row r="1143" spans="1:12" x14ac:dyDescent="0.25">
      <c r="A1143" s="1" t="s">
        <v>1133</v>
      </c>
      <c r="B1143" s="2">
        <v>0</v>
      </c>
      <c r="C1143" s="2">
        <v>0</v>
      </c>
      <c r="D1143" s="2">
        <v>0</v>
      </c>
      <c r="E1143" s="2">
        <v>0</v>
      </c>
      <c r="F1143" s="2">
        <v>0</v>
      </c>
      <c r="G1143" s="2">
        <v>0</v>
      </c>
      <c r="H1143" s="2">
        <v>0</v>
      </c>
      <c r="I1143" s="2">
        <v>0</v>
      </c>
      <c r="J1143" s="2">
        <v>0</v>
      </c>
      <c r="K1143" s="2">
        <v>0</v>
      </c>
      <c r="L1143" s="2">
        <v>0</v>
      </c>
    </row>
    <row r="1144" spans="1:12" x14ac:dyDescent="0.25">
      <c r="A1144" s="1" t="s">
        <v>1134</v>
      </c>
      <c r="B1144" s="2">
        <v>-153.88707542948799</v>
      </c>
      <c r="C1144" s="2">
        <v>-2.7975508117741099</v>
      </c>
      <c r="D1144" s="2">
        <v>-5.0754763044693503</v>
      </c>
      <c r="E1144" s="2">
        <v>-155.02619459470901</v>
      </c>
      <c r="F1144" s="2">
        <v>-6.4139755251887003</v>
      </c>
      <c r="G1144" s="2">
        <v>-143.00557181647599</v>
      </c>
      <c r="H1144" s="2">
        <v>-6.7832222004371401</v>
      </c>
      <c r="I1144" s="2">
        <v>-4.3289858101518801</v>
      </c>
      <c r="J1144" s="2">
        <v>-3.6728588042421202</v>
      </c>
      <c r="K1144" s="2">
        <v>-9.8829247138598006</v>
      </c>
      <c r="L1144" s="2">
        <v>-102.895994055703</v>
      </c>
    </row>
    <row r="1145" spans="1:12" x14ac:dyDescent="0.25">
      <c r="A1145" s="1" t="s">
        <v>1135</v>
      </c>
      <c r="B1145" s="2">
        <v>0</v>
      </c>
      <c r="C1145" s="2">
        <v>0</v>
      </c>
      <c r="D1145" s="2">
        <v>0</v>
      </c>
      <c r="E1145" s="2">
        <v>0</v>
      </c>
      <c r="F1145" s="2">
        <v>0</v>
      </c>
      <c r="G1145" s="2">
        <v>0</v>
      </c>
      <c r="H1145" s="2">
        <v>0</v>
      </c>
      <c r="I1145" s="2">
        <v>0</v>
      </c>
      <c r="J1145" s="2">
        <v>0</v>
      </c>
      <c r="K1145" s="2">
        <v>0</v>
      </c>
      <c r="L1145" s="2">
        <v>0</v>
      </c>
    </row>
    <row r="1146" spans="1:12" x14ac:dyDescent="0.25">
      <c r="A1146" s="1" t="s">
        <v>1136</v>
      </c>
      <c r="B1146" s="2">
        <v>0</v>
      </c>
      <c r="C1146" s="2">
        <v>0</v>
      </c>
      <c r="D1146" s="2">
        <v>0</v>
      </c>
      <c r="E1146" s="2">
        <v>0</v>
      </c>
      <c r="F1146" s="2">
        <v>0</v>
      </c>
      <c r="G1146" s="2">
        <v>0</v>
      </c>
      <c r="H1146" s="2">
        <v>0</v>
      </c>
      <c r="I1146" s="2">
        <v>0</v>
      </c>
      <c r="J1146" s="2">
        <v>0</v>
      </c>
      <c r="K1146" s="2">
        <v>0</v>
      </c>
      <c r="L1146" s="2">
        <v>0</v>
      </c>
    </row>
    <row r="1147" spans="1:12" x14ac:dyDescent="0.25">
      <c r="A1147" s="1" t="s">
        <v>1137</v>
      </c>
      <c r="B1147" s="2">
        <v>0</v>
      </c>
      <c r="C1147" s="2">
        <v>0</v>
      </c>
      <c r="D1147" s="2">
        <v>0</v>
      </c>
      <c r="E1147" s="2">
        <v>0</v>
      </c>
      <c r="F1147" s="2">
        <v>0</v>
      </c>
      <c r="G1147" s="2">
        <v>0</v>
      </c>
      <c r="H1147" s="2">
        <v>0</v>
      </c>
      <c r="I1147" s="2">
        <v>0</v>
      </c>
      <c r="J1147" s="2">
        <v>0</v>
      </c>
      <c r="K1147" s="2">
        <v>0</v>
      </c>
      <c r="L1147" s="2">
        <v>0</v>
      </c>
    </row>
    <row r="1148" spans="1:12" x14ac:dyDescent="0.25">
      <c r="A1148" s="1" t="s">
        <v>1138</v>
      </c>
      <c r="B1148" s="2">
        <v>0</v>
      </c>
      <c r="C1148" s="2">
        <v>0</v>
      </c>
      <c r="D1148" s="2">
        <v>0</v>
      </c>
      <c r="E1148" s="2">
        <v>0</v>
      </c>
      <c r="F1148" s="2">
        <v>0</v>
      </c>
      <c r="G1148" s="2">
        <v>0</v>
      </c>
      <c r="H1148" s="2">
        <v>0</v>
      </c>
      <c r="I1148" s="2">
        <v>0</v>
      </c>
      <c r="J1148" s="2">
        <v>0</v>
      </c>
      <c r="K1148" s="2">
        <v>0</v>
      </c>
      <c r="L1148" s="2">
        <v>0</v>
      </c>
    </row>
    <row r="1149" spans="1:12" x14ac:dyDescent="0.25">
      <c r="A1149" s="1" t="s">
        <v>1139</v>
      </c>
      <c r="B1149" s="2">
        <v>0</v>
      </c>
      <c r="C1149" s="2">
        <v>0</v>
      </c>
      <c r="D1149" s="2">
        <v>0</v>
      </c>
      <c r="E1149" s="2">
        <v>0</v>
      </c>
      <c r="F1149" s="2">
        <v>0</v>
      </c>
      <c r="G1149" s="2">
        <v>0</v>
      </c>
      <c r="H1149" s="2">
        <v>0</v>
      </c>
      <c r="I1149" s="2">
        <v>0</v>
      </c>
      <c r="J1149" s="2">
        <v>0</v>
      </c>
      <c r="K1149" s="2">
        <v>0</v>
      </c>
      <c r="L1149" s="2">
        <v>0</v>
      </c>
    </row>
    <row r="1150" spans="1:12" x14ac:dyDescent="0.25">
      <c r="A1150" s="1" t="s">
        <v>1140</v>
      </c>
      <c r="B1150" s="2">
        <v>0</v>
      </c>
      <c r="C1150" s="2">
        <v>0</v>
      </c>
      <c r="D1150" s="2">
        <v>0</v>
      </c>
      <c r="E1150" s="2">
        <v>0</v>
      </c>
      <c r="F1150" s="2">
        <v>0</v>
      </c>
      <c r="G1150" s="2">
        <v>0</v>
      </c>
      <c r="H1150" s="2">
        <v>0</v>
      </c>
      <c r="I1150" s="2">
        <v>0</v>
      </c>
      <c r="J1150" s="2">
        <v>0</v>
      </c>
      <c r="K1150" s="2">
        <v>0</v>
      </c>
      <c r="L1150" s="2">
        <v>0</v>
      </c>
    </row>
    <row r="1151" spans="1:12" x14ac:dyDescent="0.25">
      <c r="A1151" s="6" t="s">
        <v>1141</v>
      </c>
      <c r="B1151" s="2">
        <v>0</v>
      </c>
      <c r="C1151" s="2">
        <v>0</v>
      </c>
      <c r="D1151" s="2">
        <v>0</v>
      </c>
      <c r="E1151" s="2">
        <v>0</v>
      </c>
      <c r="F1151" s="2">
        <v>0</v>
      </c>
      <c r="G1151" s="2">
        <v>0</v>
      </c>
      <c r="H1151" s="2">
        <v>0</v>
      </c>
      <c r="I1151" s="2">
        <v>0</v>
      </c>
      <c r="J1151" s="2">
        <v>0</v>
      </c>
      <c r="K1151" s="2">
        <v>0</v>
      </c>
      <c r="L1151" s="2">
        <v>0</v>
      </c>
    </row>
    <row r="1152" spans="1:12" x14ac:dyDescent="0.25">
      <c r="A1152" s="1" t="s">
        <v>1142</v>
      </c>
      <c r="B1152" s="2">
        <v>0</v>
      </c>
      <c r="C1152" s="2">
        <v>0</v>
      </c>
      <c r="D1152" s="2">
        <v>0</v>
      </c>
      <c r="E1152" s="2">
        <v>0</v>
      </c>
      <c r="F1152" s="2">
        <v>0</v>
      </c>
      <c r="G1152" s="2">
        <v>0</v>
      </c>
      <c r="H1152" s="2">
        <v>0</v>
      </c>
      <c r="I1152" s="2">
        <v>0</v>
      </c>
      <c r="J1152" s="2">
        <v>0</v>
      </c>
      <c r="K1152" s="2">
        <v>0</v>
      </c>
      <c r="L1152" s="2">
        <v>0</v>
      </c>
    </row>
    <row r="1153" spans="1:12" x14ac:dyDescent="0.25">
      <c r="A1153" s="1" t="s">
        <v>1143</v>
      </c>
      <c r="B1153" s="2">
        <v>0</v>
      </c>
      <c r="C1153" s="2">
        <v>0</v>
      </c>
      <c r="D1153" s="2">
        <v>0</v>
      </c>
      <c r="E1153" s="2">
        <v>0</v>
      </c>
      <c r="F1153" s="2">
        <v>0</v>
      </c>
      <c r="G1153" s="2">
        <v>0</v>
      </c>
      <c r="H1153" s="2">
        <v>0</v>
      </c>
      <c r="I1153" s="2">
        <v>0</v>
      </c>
      <c r="J1153" s="2">
        <v>0</v>
      </c>
      <c r="K1153" s="2">
        <v>0</v>
      </c>
      <c r="L1153" s="2">
        <v>0</v>
      </c>
    </row>
    <row r="1154" spans="1:12" x14ac:dyDescent="0.25">
      <c r="A1154" s="1" t="s">
        <v>1144</v>
      </c>
      <c r="B1154" s="2">
        <v>0</v>
      </c>
      <c r="C1154" s="2">
        <v>0</v>
      </c>
      <c r="D1154" s="2">
        <v>0</v>
      </c>
      <c r="E1154" s="2">
        <v>0</v>
      </c>
      <c r="F1154" s="2">
        <v>0</v>
      </c>
      <c r="G1154" s="2">
        <v>0</v>
      </c>
      <c r="H1154" s="2">
        <v>0</v>
      </c>
      <c r="I1154" s="2">
        <v>0</v>
      </c>
      <c r="J1154" s="2">
        <v>0</v>
      </c>
      <c r="K1154" s="2">
        <v>0</v>
      </c>
      <c r="L1154" s="2">
        <v>0</v>
      </c>
    </row>
    <row r="1155" spans="1:12" x14ac:dyDescent="0.25">
      <c r="A1155" s="1" t="s">
        <v>1145</v>
      </c>
      <c r="B1155" s="2">
        <v>0</v>
      </c>
      <c r="C1155" s="2">
        <v>0</v>
      </c>
      <c r="D1155" s="2">
        <v>0</v>
      </c>
      <c r="E1155" s="2">
        <v>0</v>
      </c>
      <c r="F1155" s="2">
        <v>0</v>
      </c>
      <c r="G1155" s="2">
        <v>0</v>
      </c>
      <c r="H1155" s="2">
        <v>0</v>
      </c>
      <c r="I1155" s="2">
        <v>0</v>
      </c>
      <c r="J1155" s="2">
        <v>0</v>
      </c>
      <c r="K1155" s="2">
        <v>0</v>
      </c>
      <c r="L1155" s="2">
        <v>0</v>
      </c>
    </row>
    <row r="1156" spans="1:12" x14ac:dyDescent="0.25">
      <c r="A1156" s="1" t="s">
        <v>1146</v>
      </c>
      <c r="B1156" s="2">
        <v>-1000</v>
      </c>
      <c r="C1156" s="2">
        <v>-1000</v>
      </c>
      <c r="D1156" s="2">
        <v>-1000</v>
      </c>
      <c r="E1156" s="2">
        <v>-1000</v>
      </c>
      <c r="F1156" s="2">
        <v>-1000</v>
      </c>
      <c r="G1156" s="2">
        <v>-1000</v>
      </c>
      <c r="H1156" s="2">
        <v>-1000</v>
      </c>
      <c r="I1156" s="2">
        <v>-1000</v>
      </c>
      <c r="J1156" s="2">
        <v>-1000</v>
      </c>
      <c r="K1156" s="2">
        <v>-1000</v>
      </c>
      <c r="L1156" s="2">
        <v>-1000</v>
      </c>
    </row>
    <row r="1157" spans="1:12" x14ac:dyDescent="0.25">
      <c r="A1157" s="1" t="s">
        <v>1147</v>
      </c>
      <c r="B1157" s="2">
        <v>0</v>
      </c>
      <c r="C1157" s="2">
        <v>0</v>
      </c>
      <c r="D1157" s="2">
        <v>0</v>
      </c>
      <c r="E1157" s="2">
        <v>0</v>
      </c>
      <c r="F1157" s="2">
        <v>0</v>
      </c>
      <c r="G1157" s="2">
        <v>0</v>
      </c>
      <c r="H1157" s="2">
        <v>0</v>
      </c>
      <c r="I1157" s="2">
        <v>0</v>
      </c>
      <c r="J1157" s="2">
        <v>0</v>
      </c>
      <c r="K1157" s="2">
        <v>0</v>
      </c>
      <c r="L1157" s="2">
        <v>0</v>
      </c>
    </row>
    <row r="1158" spans="1:12" x14ac:dyDescent="0.25">
      <c r="A1158" s="1" t="s">
        <v>1148</v>
      </c>
      <c r="B1158" s="2">
        <v>-1000</v>
      </c>
      <c r="C1158" s="2">
        <v>-1000</v>
      </c>
      <c r="D1158" s="2">
        <v>-1000</v>
      </c>
      <c r="E1158" s="2">
        <v>-1000</v>
      </c>
      <c r="F1158" s="2">
        <v>-1000</v>
      </c>
      <c r="G1158" s="2">
        <v>-1000</v>
      </c>
      <c r="H1158" s="2">
        <v>-1000</v>
      </c>
      <c r="I1158" s="2">
        <v>-1000</v>
      </c>
      <c r="J1158" s="2">
        <v>-1000</v>
      </c>
      <c r="K1158" s="2">
        <v>-1000</v>
      </c>
      <c r="L1158" s="2">
        <v>-1000</v>
      </c>
    </row>
    <row r="1159" spans="1:12" x14ac:dyDescent="0.25">
      <c r="A1159" s="1" t="s">
        <v>1149</v>
      </c>
      <c r="B1159" s="2">
        <v>0</v>
      </c>
      <c r="C1159" s="2">
        <v>0</v>
      </c>
      <c r="D1159" s="2">
        <v>0</v>
      </c>
      <c r="E1159" s="2">
        <v>0</v>
      </c>
      <c r="F1159" s="2">
        <v>0</v>
      </c>
      <c r="G1159" s="2">
        <v>0</v>
      </c>
      <c r="H1159" s="2">
        <v>0</v>
      </c>
      <c r="I1159" s="2">
        <v>0</v>
      </c>
      <c r="J1159" s="2">
        <v>0</v>
      </c>
      <c r="K1159" s="2">
        <v>0</v>
      </c>
      <c r="L1159" s="2">
        <v>0</v>
      </c>
    </row>
    <row r="1160" spans="1:12" x14ac:dyDescent="0.25">
      <c r="A1160" s="1" t="s">
        <v>1150</v>
      </c>
      <c r="B1160" s="2">
        <v>0</v>
      </c>
      <c r="C1160" s="2">
        <v>0</v>
      </c>
      <c r="D1160" s="2">
        <v>0</v>
      </c>
      <c r="E1160" s="2">
        <v>0</v>
      </c>
      <c r="F1160" s="2">
        <v>0</v>
      </c>
      <c r="G1160" s="2">
        <v>0</v>
      </c>
      <c r="H1160" s="2">
        <v>0</v>
      </c>
      <c r="I1160" s="2">
        <v>0</v>
      </c>
      <c r="J1160" s="2">
        <v>0</v>
      </c>
      <c r="K1160" s="2">
        <v>0</v>
      </c>
      <c r="L1160" s="2">
        <v>0</v>
      </c>
    </row>
    <row r="1161" spans="1:12" x14ac:dyDescent="0.25">
      <c r="A1161" s="1" t="s">
        <v>1151</v>
      </c>
      <c r="B1161" s="2">
        <v>0</v>
      </c>
      <c r="C1161" s="2">
        <v>0</v>
      </c>
      <c r="D1161" s="2">
        <v>0</v>
      </c>
      <c r="E1161" s="2">
        <v>0</v>
      </c>
      <c r="F1161" s="2">
        <v>0</v>
      </c>
      <c r="G1161" s="2">
        <v>0</v>
      </c>
      <c r="H1161" s="2">
        <v>0</v>
      </c>
      <c r="I1161" s="2">
        <v>0</v>
      </c>
      <c r="J1161" s="2">
        <v>0</v>
      </c>
      <c r="K1161" s="2">
        <v>0</v>
      </c>
      <c r="L1161" s="2">
        <v>0</v>
      </c>
    </row>
    <row r="1162" spans="1:12" x14ac:dyDescent="0.25">
      <c r="A1162" s="6" t="s">
        <v>1152</v>
      </c>
      <c r="B1162" s="2">
        <v>0</v>
      </c>
      <c r="C1162" s="2">
        <v>0</v>
      </c>
      <c r="D1162" s="2">
        <v>0</v>
      </c>
      <c r="E1162" s="2">
        <v>0</v>
      </c>
      <c r="F1162" s="2">
        <v>0</v>
      </c>
      <c r="G1162" s="2">
        <v>0</v>
      </c>
      <c r="H1162" s="2">
        <v>0</v>
      </c>
      <c r="I1162" s="2">
        <v>0</v>
      </c>
      <c r="J1162" s="2">
        <v>0</v>
      </c>
      <c r="K1162" s="2">
        <v>0</v>
      </c>
      <c r="L1162" s="2">
        <v>0</v>
      </c>
    </row>
    <row r="1163" spans="1:12" x14ac:dyDescent="0.25">
      <c r="A1163" s="1" t="s">
        <v>1153</v>
      </c>
      <c r="B1163" s="2">
        <v>0</v>
      </c>
      <c r="C1163" s="2">
        <v>0</v>
      </c>
      <c r="D1163" s="2">
        <v>0</v>
      </c>
      <c r="E1163" s="2">
        <v>0</v>
      </c>
      <c r="F1163" s="2">
        <v>0</v>
      </c>
      <c r="G1163" s="2">
        <v>0</v>
      </c>
      <c r="H1163" s="2">
        <v>0</v>
      </c>
      <c r="I1163" s="2">
        <v>0</v>
      </c>
      <c r="J1163" s="2">
        <v>0</v>
      </c>
      <c r="K1163" s="2">
        <v>0</v>
      </c>
      <c r="L1163" s="2">
        <v>0</v>
      </c>
    </row>
    <row r="1164" spans="1:12" x14ac:dyDescent="0.25">
      <c r="A1164" s="6" t="s">
        <v>1154</v>
      </c>
      <c r="B1164" s="2">
        <v>0</v>
      </c>
      <c r="C1164" s="2">
        <v>0</v>
      </c>
      <c r="D1164" s="2">
        <v>0</v>
      </c>
      <c r="E1164" s="2">
        <v>0</v>
      </c>
      <c r="F1164" s="2">
        <v>0</v>
      </c>
      <c r="G1164" s="2">
        <v>0</v>
      </c>
      <c r="H1164" s="2">
        <v>0</v>
      </c>
      <c r="I1164" s="2">
        <v>0</v>
      </c>
      <c r="J1164" s="2">
        <v>0</v>
      </c>
      <c r="K1164" s="2">
        <v>0</v>
      </c>
      <c r="L1164" s="2">
        <v>0</v>
      </c>
    </row>
    <row r="1165" spans="1:12" x14ac:dyDescent="0.25">
      <c r="A1165" s="6" t="s">
        <v>1155</v>
      </c>
      <c r="B1165" s="2">
        <v>0</v>
      </c>
      <c r="C1165" s="2">
        <v>0</v>
      </c>
      <c r="D1165" s="2">
        <v>0</v>
      </c>
      <c r="E1165" s="2">
        <v>0</v>
      </c>
      <c r="F1165" s="2">
        <v>0</v>
      </c>
      <c r="G1165" s="2">
        <v>0</v>
      </c>
      <c r="H1165" s="2">
        <v>0</v>
      </c>
      <c r="I1165" s="2">
        <v>0</v>
      </c>
      <c r="J1165" s="2">
        <v>0</v>
      </c>
      <c r="K1165" s="2">
        <v>0</v>
      </c>
      <c r="L1165" s="2">
        <v>0</v>
      </c>
    </row>
    <row r="1166" spans="1:12" x14ac:dyDescent="0.25">
      <c r="A1166" s="1" t="s">
        <v>1156</v>
      </c>
      <c r="B1166" s="5">
        <v>-1.83049201319447E-28</v>
      </c>
      <c r="C1166" s="5">
        <v>2.4597236427300699E-28</v>
      </c>
      <c r="D1166" s="5">
        <v>6.6629909280278703E-26</v>
      </c>
      <c r="E1166" s="5">
        <v>-7.3219680527778798E-28</v>
      </c>
      <c r="F1166" s="5">
        <v>-1.4643936105555799E-27</v>
      </c>
      <c r="G1166" s="5">
        <v>-1.3911739300277999E-26</v>
      </c>
      <c r="H1166" s="2">
        <v>0</v>
      </c>
      <c r="I1166" s="5">
        <v>4.5762300329861799E-29</v>
      </c>
      <c r="J1166" s="5">
        <v>2.4711642178125301E-27</v>
      </c>
      <c r="K1166" s="2">
        <v>0</v>
      </c>
      <c r="L1166" s="2">
        <v>0</v>
      </c>
    </row>
    <row r="1167" spans="1:12" x14ac:dyDescent="0.25">
      <c r="A1167" s="1" t="s">
        <v>1157</v>
      </c>
      <c r="B1167" s="5">
        <v>3.0090142707100701E-44</v>
      </c>
      <c r="C1167" s="2">
        <v>0</v>
      </c>
      <c r="D1167" s="2">
        <v>0</v>
      </c>
      <c r="E1167" s="5">
        <v>-8.7406501286679196E-26</v>
      </c>
      <c r="F1167" s="5">
        <v>-3.0140275533391499E-27</v>
      </c>
      <c r="G1167" s="2">
        <v>0</v>
      </c>
      <c r="H1167" s="5">
        <v>-4.7111426623742696E-25</v>
      </c>
      <c r="I1167" s="2">
        <v>0</v>
      </c>
      <c r="J1167" s="2">
        <v>0</v>
      </c>
      <c r="K1167" s="2">
        <v>0</v>
      </c>
      <c r="L1167" s="2">
        <v>0</v>
      </c>
    </row>
    <row r="1168" spans="1:12" x14ac:dyDescent="0.25">
      <c r="A1168" s="1" t="s">
        <v>1158</v>
      </c>
      <c r="B1168" s="2">
        <v>0</v>
      </c>
      <c r="C1168" s="2">
        <v>0</v>
      </c>
      <c r="D1168" s="2">
        <v>0</v>
      </c>
      <c r="E1168" s="2">
        <v>0</v>
      </c>
      <c r="F1168" s="2">
        <v>0</v>
      </c>
      <c r="G1168" s="2">
        <v>0</v>
      </c>
      <c r="H1168" s="2">
        <v>0</v>
      </c>
      <c r="I1168" s="2">
        <v>0</v>
      </c>
      <c r="J1168" s="2">
        <v>0</v>
      </c>
      <c r="K1168" s="2">
        <v>0</v>
      </c>
      <c r="L1168" s="2">
        <v>0</v>
      </c>
    </row>
    <row r="1169" spans="1:12" x14ac:dyDescent="0.25">
      <c r="A1169" s="6" t="s">
        <v>1159</v>
      </c>
      <c r="B1169" s="2">
        <v>0</v>
      </c>
      <c r="C1169" s="2">
        <v>0</v>
      </c>
      <c r="D1169" s="2">
        <v>0</v>
      </c>
      <c r="E1169" s="2">
        <v>0</v>
      </c>
      <c r="F1169" s="2">
        <v>0</v>
      </c>
      <c r="G1169" s="2">
        <v>0</v>
      </c>
      <c r="H1169" s="2">
        <v>0</v>
      </c>
      <c r="I1169" s="2">
        <v>0</v>
      </c>
      <c r="J1169" s="2">
        <v>0</v>
      </c>
      <c r="K1169" s="2">
        <v>0</v>
      </c>
      <c r="L1169" s="2">
        <v>0</v>
      </c>
    </row>
    <row r="1170" spans="1:12" x14ac:dyDescent="0.25">
      <c r="A1170" s="1" t="s">
        <v>1160</v>
      </c>
      <c r="B1170" s="2">
        <v>0</v>
      </c>
      <c r="C1170" s="2">
        <v>0</v>
      </c>
      <c r="D1170" s="2">
        <v>0</v>
      </c>
      <c r="E1170" s="2">
        <v>0</v>
      </c>
      <c r="F1170" s="2">
        <v>0</v>
      </c>
      <c r="G1170" s="2">
        <v>0</v>
      </c>
      <c r="H1170" s="2">
        <v>0</v>
      </c>
      <c r="I1170" s="2">
        <v>0</v>
      </c>
      <c r="J1170" s="2">
        <v>0</v>
      </c>
      <c r="K1170" s="2">
        <v>0</v>
      </c>
      <c r="L1170" s="2">
        <v>0</v>
      </c>
    </row>
    <row r="1171" spans="1:12" x14ac:dyDescent="0.25">
      <c r="A1171" s="1" t="s">
        <v>1161</v>
      </c>
      <c r="B1171" s="2">
        <v>0</v>
      </c>
      <c r="C1171" s="2">
        <v>0</v>
      </c>
      <c r="D1171" s="2">
        <v>0</v>
      </c>
      <c r="E1171" s="2">
        <v>0</v>
      </c>
      <c r="F1171" s="2">
        <v>0</v>
      </c>
      <c r="G1171" s="2">
        <v>0</v>
      </c>
      <c r="H1171" s="2">
        <v>0</v>
      </c>
      <c r="I1171" s="2">
        <v>0</v>
      </c>
      <c r="J1171" s="2">
        <v>0</v>
      </c>
      <c r="K1171" s="2">
        <v>0</v>
      </c>
      <c r="L1171" s="2">
        <v>0</v>
      </c>
    </row>
    <row r="1172" spans="1:12" x14ac:dyDescent="0.25">
      <c r="A1172" s="1" t="s">
        <v>1162</v>
      </c>
      <c r="B1172" s="2">
        <v>0</v>
      </c>
      <c r="C1172" s="2">
        <v>0</v>
      </c>
      <c r="D1172" s="2">
        <v>0</v>
      </c>
      <c r="E1172" s="2">
        <v>0</v>
      </c>
      <c r="F1172" s="2">
        <v>0</v>
      </c>
      <c r="G1172" s="2">
        <v>0</v>
      </c>
      <c r="H1172" s="2">
        <v>0</v>
      </c>
      <c r="I1172" s="2">
        <v>0</v>
      </c>
      <c r="J1172" s="2">
        <v>0</v>
      </c>
      <c r="K1172" s="2">
        <v>0</v>
      </c>
      <c r="L1172" s="2">
        <v>0</v>
      </c>
    </row>
    <row r="1173" spans="1:12" x14ac:dyDescent="0.25">
      <c r="A1173" s="1" t="s">
        <v>1163</v>
      </c>
      <c r="B1173" s="2">
        <v>0</v>
      </c>
      <c r="C1173" s="2">
        <v>0</v>
      </c>
      <c r="D1173" s="2">
        <v>0</v>
      </c>
      <c r="E1173" s="2">
        <v>0</v>
      </c>
      <c r="F1173" s="2">
        <v>0</v>
      </c>
      <c r="G1173" s="2">
        <v>0</v>
      </c>
      <c r="H1173" s="2">
        <v>0</v>
      </c>
      <c r="I1173" s="2">
        <v>0</v>
      </c>
      <c r="J1173" s="2">
        <v>0</v>
      </c>
      <c r="K1173" s="2">
        <v>0</v>
      </c>
      <c r="L1173" s="2">
        <v>0</v>
      </c>
    </row>
    <row r="1174" spans="1:12" x14ac:dyDescent="0.25">
      <c r="A1174" s="1" t="s">
        <v>1164</v>
      </c>
      <c r="B1174" s="2">
        <v>0</v>
      </c>
      <c r="C1174" s="2">
        <v>0</v>
      </c>
      <c r="D1174" s="2">
        <v>0</v>
      </c>
      <c r="E1174" s="2">
        <v>0</v>
      </c>
      <c r="F1174" s="2">
        <v>0</v>
      </c>
      <c r="G1174" s="2">
        <v>0</v>
      </c>
      <c r="H1174" s="2">
        <v>0</v>
      </c>
      <c r="I1174" s="2">
        <v>0</v>
      </c>
      <c r="J1174" s="2">
        <v>0</v>
      </c>
      <c r="K1174" s="2">
        <v>0</v>
      </c>
      <c r="L1174" s="2">
        <v>0</v>
      </c>
    </row>
    <row r="1175" spans="1:12" x14ac:dyDescent="0.25">
      <c r="A1175" s="1" t="s">
        <v>1165</v>
      </c>
      <c r="B1175" s="2">
        <v>0</v>
      </c>
      <c r="C1175" s="2">
        <v>0</v>
      </c>
      <c r="D1175" s="2">
        <v>0</v>
      </c>
      <c r="E1175" s="2">
        <v>0</v>
      </c>
      <c r="F1175" s="2">
        <v>0</v>
      </c>
      <c r="G1175" s="2">
        <v>0</v>
      </c>
      <c r="H1175" s="2">
        <v>0</v>
      </c>
      <c r="I1175" s="2">
        <v>0</v>
      </c>
      <c r="J1175" s="2">
        <v>0</v>
      </c>
      <c r="K1175" s="2">
        <v>0</v>
      </c>
      <c r="L1175" s="2">
        <v>0</v>
      </c>
    </row>
    <row r="1176" spans="1:12" x14ac:dyDescent="0.25">
      <c r="A1176" s="1" t="s">
        <v>1166</v>
      </c>
      <c r="B1176" s="2">
        <v>0</v>
      </c>
      <c r="C1176" s="2">
        <v>0</v>
      </c>
      <c r="D1176" s="2">
        <v>0</v>
      </c>
      <c r="E1176" s="2">
        <v>0</v>
      </c>
      <c r="F1176" s="2">
        <v>0</v>
      </c>
      <c r="G1176" s="2">
        <v>0</v>
      </c>
      <c r="H1176" s="2">
        <v>0</v>
      </c>
      <c r="I1176" s="2">
        <v>0</v>
      </c>
      <c r="J1176" s="2">
        <v>0</v>
      </c>
      <c r="K1176" s="2">
        <v>0</v>
      </c>
      <c r="L1176" s="2">
        <v>0</v>
      </c>
    </row>
    <row r="1177" spans="1:12" x14ac:dyDescent="0.25">
      <c r="A1177" s="1" t="s">
        <v>1167</v>
      </c>
      <c r="B1177" s="2">
        <v>-1000</v>
      </c>
      <c r="C1177" s="2">
        <v>-1000</v>
      </c>
      <c r="D1177" s="2">
        <v>-1000</v>
      </c>
      <c r="E1177" s="2">
        <v>-1000</v>
      </c>
      <c r="F1177" s="2">
        <v>-1000</v>
      </c>
      <c r="G1177" s="2">
        <v>-1000</v>
      </c>
      <c r="H1177" s="2">
        <v>-1000</v>
      </c>
      <c r="I1177" s="2">
        <v>-1000</v>
      </c>
      <c r="J1177" s="2">
        <v>-1000</v>
      </c>
      <c r="K1177" s="2">
        <v>-1000</v>
      </c>
      <c r="L1177" s="2">
        <v>-1000</v>
      </c>
    </row>
    <row r="1178" spans="1:12" x14ac:dyDescent="0.25">
      <c r="A1178" s="1" t="s">
        <v>1168</v>
      </c>
      <c r="B1178" s="2">
        <v>0</v>
      </c>
      <c r="C1178" s="2">
        <v>0</v>
      </c>
      <c r="D1178" s="2">
        <v>0</v>
      </c>
      <c r="E1178" s="2">
        <v>0</v>
      </c>
      <c r="F1178" s="2">
        <v>0</v>
      </c>
      <c r="G1178" s="2">
        <v>0</v>
      </c>
      <c r="H1178" s="2">
        <v>0</v>
      </c>
      <c r="I1178" s="2">
        <v>0</v>
      </c>
      <c r="J1178" s="2">
        <v>0</v>
      </c>
      <c r="K1178" s="2">
        <v>0</v>
      </c>
      <c r="L1178" s="2">
        <v>0</v>
      </c>
    </row>
    <row r="1179" spans="1:12" x14ac:dyDescent="0.25">
      <c r="A1179" s="1" t="s">
        <v>1169</v>
      </c>
      <c r="B1179" s="2">
        <v>0</v>
      </c>
      <c r="C1179" s="2">
        <v>0</v>
      </c>
      <c r="D1179" s="2">
        <v>0</v>
      </c>
      <c r="E1179" s="2">
        <v>0</v>
      </c>
      <c r="F1179" s="2">
        <v>0</v>
      </c>
      <c r="G1179" s="2">
        <v>0</v>
      </c>
      <c r="H1179" s="2">
        <v>0</v>
      </c>
      <c r="I1179" s="2">
        <v>0</v>
      </c>
      <c r="J1179" s="2">
        <v>0</v>
      </c>
      <c r="K1179" s="2">
        <v>0</v>
      </c>
      <c r="L1179" s="2">
        <v>0</v>
      </c>
    </row>
    <row r="1180" spans="1:12" x14ac:dyDescent="0.25">
      <c r="A1180" s="1" t="s">
        <v>1170</v>
      </c>
      <c r="B1180" s="2">
        <v>0</v>
      </c>
      <c r="C1180" s="2">
        <v>0</v>
      </c>
      <c r="D1180" s="2">
        <v>0</v>
      </c>
      <c r="E1180" s="2">
        <v>0</v>
      </c>
      <c r="F1180" s="2">
        <v>0</v>
      </c>
      <c r="G1180" s="2">
        <v>0</v>
      </c>
      <c r="H1180" s="2">
        <v>0</v>
      </c>
      <c r="I1180" s="2">
        <v>0</v>
      </c>
      <c r="J1180" s="2">
        <v>0</v>
      </c>
      <c r="K1180" s="2">
        <v>0</v>
      </c>
      <c r="L1180" s="2">
        <v>0</v>
      </c>
    </row>
    <row r="1181" spans="1:12" x14ac:dyDescent="0.25">
      <c r="A1181" s="1" t="s">
        <v>1171</v>
      </c>
      <c r="B1181" s="2">
        <v>0</v>
      </c>
      <c r="C1181" s="2">
        <v>0</v>
      </c>
      <c r="D1181" s="2">
        <v>0</v>
      </c>
      <c r="E1181" s="2">
        <v>0.75600000000000001</v>
      </c>
      <c r="F1181" s="2">
        <v>0</v>
      </c>
      <c r="G1181" s="2">
        <v>0.158</v>
      </c>
      <c r="H1181" s="2">
        <v>0</v>
      </c>
      <c r="I1181" s="2">
        <v>0</v>
      </c>
      <c r="J1181" s="2">
        <v>0</v>
      </c>
      <c r="K1181" s="2">
        <v>0</v>
      </c>
      <c r="L1181" s="2">
        <v>0</v>
      </c>
    </row>
    <row r="1182" spans="1:12" x14ac:dyDescent="0.25">
      <c r="A1182" s="1" t="s">
        <v>1172</v>
      </c>
      <c r="B1182" s="2">
        <v>0</v>
      </c>
      <c r="C1182" s="2">
        <v>0</v>
      </c>
      <c r="D1182" s="2">
        <v>0</v>
      </c>
      <c r="E1182" s="2">
        <v>0</v>
      </c>
      <c r="F1182" s="2">
        <v>0</v>
      </c>
      <c r="G1182" s="2">
        <v>0</v>
      </c>
      <c r="H1182" s="2">
        <v>0</v>
      </c>
      <c r="I1182" s="2">
        <v>0</v>
      </c>
      <c r="J1182" s="2">
        <v>0</v>
      </c>
      <c r="K1182" s="2">
        <v>0</v>
      </c>
      <c r="L1182" s="2">
        <v>0</v>
      </c>
    </row>
    <row r="1183" spans="1:12" x14ac:dyDescent="0.25">
      <c r="A1183" s="1" t="s">
        <v>1173</v>
      </c>
      <c r="B1183" s="2">
        <v>0.46700000000024799</v>
      </c>
      <c r="C1183" s="2">
        <v>0.22699999999996601</v>
      </c>
      <c r="D1183" s="2">
        <v>0.29099999999999998</v>
      </c>
      <c r="E1183" s="2">
        <v>0.32600000000026302</v>
      </c>
      <c r="F1183" s="2">
        <v>0.39900000000017</v>
      </c>
      <c r="G1183" s="2">
        <v>0.20300000000020901</v>
      </c>
      <c r="H1183" s="2">
        <v>0.54700000000014204</v>
      </c>
      <c r="I1183" s="2">
        <v>0.39300000000029001</v>
      </c>
      <c r="J1183" s="2">
        <v>0.105000000000276</v>
      </c>
      <c r="K1183" s="5">
        <v>1.8984813721090199E-14</v>
      </c>
      <c r="L1183" s="5">
        <v>-3.4694469519536099E-17</v>
      </c>
    </row>
    <row r="1184" spans="1:12" x14ac:dyDescent="0.25">
      <c r="A1184" s="1" t="s">
        <v>1174</v>
      </c>
      <c r="B1184" s="5">
        <v>5.2505818133514201E-25</v>
      </c>
      <c r="C1184" s="5">
        <v>-3.4183475347339999E-28</v>
      </c>
      <c r="D1184" s="5">
        <v>1.9680695765273001E-23</v>
      </c>
      <c r="E1184" s="5">
        <v>-2.91243209959337E-25</v>
      </c>
      <c r="F1184" s="5">
        <v>-8.3291456031328595E-24</v>
      </c>
      <c r="G1184" s="5">
        <v>-4.6369200639159702E-23</v>
      </c>
      <c r="H1184" s="5">
        <v>-7.1428762154424804E-23</v>
      </c>
      <c r="I1184" s="5">
        <v>-1.7685700660871999E-26</v>
      </c>
      <c r="J1184" s="5">
        <v>-1.2148954977692101E-25</v>
      </c>
      <c r="K1184" s="5">
        <v>-1.7720713620061E-24</v>
      </c>
      <c r="L1184" s="5">
        <v>4.5031441013777599E-23</v>
      </c>
    </row>
    <row r="1185" spans="1:12" x14ac:dyDescent="0.25">
      <c r="A1185" s="1" t="s">
        <v>1175</v>
      </c>
      <c r="B1185" s="2">
        <v>0</v>
      </c>
      <c r="C1185" s="2">
        <v>0</v>
      </c>
      <c r="D1185" s="2">
        <v>0</v>
      </c>
      <c r="E1185" s="2">
        <v>0</v>
      </c>
      <c r="F1185" s="2">
        <v>0</v>
      </c>
      <c r="G1185" s="2">
        <v>0</v>
      </c>
      <c r="H1185" s="2">
        <v>0</v>
      </c>
      <c r="I1185" s="2">
        <v>0</v>
      </c>
      <c r="J1185" s="2">
        <v>0</v>
      </c>
      <c r="K1185" s="2">
        <v>0</v>
      </c>
      <c r="L1185" s="2">
        <v>0</v>
      </c>
    </row>
    <row r="1186" spans="1:12" x14ac:dyDescent="0.25">
      <c r="A1186" s="1" t="s">
        <v>1176</v>
      </c>
      <c r="B1186" s="2">
        <v>0</v>
      </c>
      <c r="C1186" s="2">
        <v>0</v>
      </c>
      <c r="D1186" s="2">
        <v>0</v>
      </c>
      <c r="E1186" s="2">
        <v>0</v>
      </c>
      <c r="F1186" s="2">
        <v>0</v>
      </c>
      <c r="G1186" s="2">
        <v>0</v>
      </c>
      <c r="H1186" s="2">
        <v>0</v>
      </c>
      <c r="I1186" s="2">
        <v>0</v>
      </c>
      <c r="J1186" s="2">
        <v>0</v>
      </c>
      <c r="K1186" s="2">
        <v>0</v>
      </c>
      <c r="L1186" s="2">
        <v>0</v>
      </c>
    </row>
    <row r="1187" spans="1:12" x14ac:dyDescent="0.25">
      <c r="A1187" s="1" t="s">
        <v>1177</v>
      </c>
      <c r="B1187" s="2">
        <v>0</v>
      </c>
      <c r="C1187" s="2">
        <v>0</v>
      </c>
      <c r="D1187" s="2">
        <v>0</v>
      </c>
      <c r="E1187" s="2">
        <v>0</v>
      </c>
      <c r="F1187" s="2">
        <v>0</v>
      </c>
      <c r="G1187" s="2">
        <v>0</v>
      </c>
      <c r="H1187" s="2">
        <v>0</v>
      </c>
      <c r="I1187" s="2">
        <v>0</v>
      </c>
      <c r="J1187" s="2">
        <v>0</v>
      </c>
      <c r="K1187" s="2">
        <v>0</v>
      </c>
      <c r="L1187" s="2">
        <v>0</v>
      </c>
    </row>
    <row r="1188" spans="1:12" x14ac:dyDescent="0.25">
      <c r="A1188" s="1" t="s">
        <v>1178</v>
      </c>
      <c r="B1188" s="2">
        <v>0</v>
      </c>
      <c r="C1188" s="2">
        <v>0</v>
      </c>
      <c r="D1188" s="2">
        <v>0</v>
      </c>
      <c r="E1188" s="2">
        <v>0</v>
      </c>
      <c r="F1188" s="2">
        <v>0</v>
      </c>
      <c r="G1188" s="2">
        <v>0</v>
      </c>
      <c r="H1188" s="2">
        <v>0</v>
      </c>
      <c r="I1188" s="2">
        <v>0</v>
      </c>
      <c r="J1188" s="2">
        <v>0</v>
      </c>
      <c r="K1188" s="2">
        <v>0</v>
      </c>
      <c r="L1188" s="2">
        <v>0</v>
      </c>
    </row>
    <row r="1189" spans="1:12" x14ac:dyDescent="0.25">
      <c r="A1189" s="1" t="s">
        <v>1179</v>
      </c>
      <c r="B1189" s="2">
        <v>3.0044245852495002</v>
      </c>
      <c r="C1189" s="2">
        <v>2.55728989475673</v>
      </c>
      <c r="D1189" s="2">
        <v>3.5494468412051301</v>
      </c>
      <c r="E1189" s="2">
        <v>3.2281079545856901</v>
      </c>
      <c r="F1189" s="2">
        <v>6.1272364229414</v>
      </c>
      <c r="G1189" s="2">
        <v>0.13357642570843301</v>
      </c>
      <c r="H1189" s="2">
        <v>4.7863580105165102</v>
      </c>
      <c r="I1189" s="2">
        <v>2.7897754201558702</v>
      </c>
      <c r="J1189" s="2">
        <v>3.15333694432148</v>
      </c>
      <c r="K1189" s="2">
        <v>7.9693448829920897</v>
      </c>
      <c r="L1189" s="2">
        <v>5.77396662374613</v>
      </c>
    </row>
    <row r="1190" spans="1:12" x14ac:dyDescent="0.25">
      <c r="A1190" s="6" t="s">
        <v>1180</v>
      </c>
      <c r="B1190" s="2">
        <v>0</v>
      </c>
      <c r="C1190" s="2">
        <v>0</v>
      </c>
      <c r="D1190" s="2">
        <v>0</v>
      </c>
      <c r="E1190" s="2">
        <v>0</v>
      </c>
      <c r="F1190" s="2">
        <v>0</v>
      </c>
      <c r="G1190" s="2">
        <v>0</v>
      </c>
      <c r="H1190" s="2">
        <v>0</v>
      </c>
      <c r="I1190" s="2">
        <v>0</v>
      </c>
      <c r="J1190" s="2">
        <v>0</v>
      </c>
      <c r="K1190" s="2">
        <v>0</v>
      </c>
      <c r="L1190" s="2">
        <v>0</v>
      </c>
    </row>
    <row r="1191" spans="1:12" x14ac:dyDescent="0.25">
      <c r="A1191" s="1" t="s">
        <v>1181</v>
      </c>
      <c r="B1191" s="2">
        <v>0</v>
      </c>
      <c r="C1191" s="2">
        <v>0</v>
      </c>
      <c r="D1191" s="2">
        <v>0</v>
      </c>
      <c r="E1191" s="2">
        <v>0</v>
      </c>
      <c r="F1191" s="2">
        <v>0</v>
      </c>
      <c r="G1191" s="2">
        <v>0</v>
      </c>
      <c r="H1191" s="2">
        <v>0</v>
      </c>
      <c r="I1191" s="2">
        <v>0</v>
      </c>
      <c r="J1191" s="2">
        <v>0</v>
      </c>
      <c r="K1191" s="2">
        <v>0</v>
      </c>
      <c r="L1191" s="2">
        <v>0</v>
      </c>
    </row>
    <row r="1192" spans="1:12" x14ac:dyDescent="0.25">
      <c r="A1192" s="1" t="s">
        <v>1182</v>
      </c>
      <c r="B1192" s="2">
        <v>299.91559711552298</v>
      </c>
      <c r="C1192" s="2">
        <v>0.15941490028385399</v>
      </c>
      <c r="D1192" s="2">
        <v>0.204422378658594</v>
      </c>
      <c r="E1192" s="2">
        <v>302.30494482031997</v>
      </c>
      <c r="F1192" s="2">
        <v>0.28110962931530997</v>
      </c>
      <c r="G1192" s="2">
        <v>284.93994361170598</v>
      </c>
      <c r="H1192" s="2">
        <v>0.38538087026286</v>
      </c>
      <c r="I1192" s="2">
        <v>0.27688241684568299</v>
      </c>
      <c r="J1192" s="2">
        <v>7.3976218242691599E-2</v>
      </c>
      <c r="K1192" s="2">
        <v>0.68868675524493195</v>
      </c>
      <c r="L1192" s="2">
        <v>193.63777523750201</v>
      </c>
    </row>
    <row r="1193" spans="1:12" x14ac:dyDescent="0.25">
      <c r="A1193" s="1" t="s">
        <v>1183</v>
      </c>
      <c r="B1193" s="2">
        <v>149.92636351362</v>
      </c>
      <c r="C1193" s="2">
        <v>6.4427460805662501E-2</v>
      </c>
      <c r="D1193" s="2">
        <v>8.2623185378715797E-2</v>
      </c>
      <c r="E1193" s="2">
        <v>151.13052846071699</v>
      </c>
      <c r="F1193" s="2">
        <v>0.113697036044691</v>
      </c>
      <c r="G1193" s="2">
        <v>142.456307321997</v>
      </c>
      <c r="H1193" s="2">
        <v>0.155870372722548</v>
      </c>
      <c r="I1193" s="2">
        <v>0.11198730617981099</v>
      </c>
      <c r="J1193" s="2">
        <v>2.9920272643837099E-2</v>
      </c>
      <c r="K1193" s="2">
        <v>0.27299188556884302</v>
      </c>
      <c r="L1193" s="2">
        <v>96.776413287160295</v>
      </c>
    </row>
    <row r="1194" spans="1:12" x14ac:dyDescent="0.25">
      <c r="A1194" s="1" t="s">
        <v>1184</v>
      </c>
      <c r="B1194" s="2">
        <v>0</v>
      </c>
      <c r="C1194" s="2">
        <v>0</v>
      </c>
      <c r="D1194" s="2">
        <v>0</v>
      </c>
      <c r="E1194" s="2">
        <v>0</v>
      </c>
      <c r="F1194" s="2">
        <v>0</v>
      </c>
      <c r="G1194" s="2">
        <v>0</v>
      </c>
      <c r="H1194" s="2">
        <v>0</v>
      </c>
      <c r="I1194" s="2">
        <v>0</v>
      </c>
      <c r="J1194" s="2">
        <v>0</v>
      </c>
      <c r="K1194" s="2">
        <v>0</v>
      </c>
      <c r="L1194" s="2">
        <v>0</v>
      </c>
    </row>
    <row r="1195" spans="1:12" x14ac:dyDescent="0.25">
      <c r="A1195" s="1" t="s">
        <v>1185</v>
      </c>
      <c r="B1195" s="2">
        <v>0</v>
      </c>
      <c r="C1195" s="2">
        <v>0</v>
      </c>
      <c r="D1195" s="2">
        <v>0.64500000000000002</v>
      </c>
      <c r="E1195" s="2">
        <v>0</v>
      </c>
      <c r="F1195" s="2">
        <v>0</v>
      </c>
      <c r="G1195" s="2">
        <v>0</v>
      </c>
      <c r="H1195" s="2">
        <v>0</v>
      </c>
      <c r="I1195" s="2">
        <v>0</v>
      </c>
      <c r="J1195" s="2">
        <v>0</v>
      </c>
      <c r="K1195" s="2">
        <v>0</v>
      </c>
      <c r="L1195" s="2">
        <v>0</v>
      </c>
    </row>
    <row r="1196" spans="1:12" x14ac:dyDescent="0.25">
      <c r="A1196" s="1" t="s">
        <v>1186</v>
      </c>
      <c r="B1196" s="2">
        <v>0</v>
      </c>
      <c r="C1196" s="2">
        <v>0</v>
      </c>
      <c r="D1196" s="5">
        <v>3.24777310260879E-24</v>
      </c>
      <c r="E1196" s="2">
        <v>0</v>
      </c>
      <c r="F1196" s="2">
        <v>0</v>
      </c>
      <c r="G1196" s="2">
        <v>0</v>
      </c>
      <c r="H1196" s="2">
        <v>0</v>
      </c>
      <c r="I1196" s="2">
        <v>0</v>
      </c>
      <c r="J1196" s="2">
        <v>0</v>
      </c>
      <c r="K1196" s="2">
        <v>0</v>
      </c>
      <c r="L1196" s="2">
        <v>0</v>
      </c>
    </row>
    <row r="1197" spans="1:12" x14ac:dyDescent="0.25">
      <c r="A1197" s="1" t="s">
        <v>1187</v>
      </c>
      <c r="B1197" s="2">
        <v>0</v>
      </c>
      <c r="C1197" s="2">
        <v>0</v>
      </c>
      <c r="D1197" s="2">
        <v>0</v>
      </c>
      <c r="E1197" s="2">
        <v>0</v>
      </c>
      <c r="F1197" s="2">
        <v>0</v>
      </c>
      <c r="G1197" s="2">
        <v>0</v>
      </c>
      <c r="H1197" s="2">
        <v>0</v>
      </c>
      <c r="I1197" s="2">
        <v>0</v>
      </c>
      <c r="J1197" s="2">
        <v>0</v>
      </c>
      <c r="K1197" s="2">
        <v>0</v>
      </c>
      <c r="L1197" s="5">
        <v>-8.5510060542143406E-20</v>
      </c>
    </row>
    <row r="1198" spans="1:12" x14ac:dyDescent="0.25">
      <c r="A1198" s="1" t="s">
        <v>1188</v>
      </c>
      <c r="B1198" s="2">
        <v>0</v>
      </c>
      <c r="C1198" s="2">
        <v>0</v>
      </c>
      <c r="D1198" s="2">
        <v>0</v>
      </c>
      <c r="E1198" s="2">
        <v>0</v>
      </c>
      <c r="F1198" s="2">
        <v>0</v>
      </c>
      <c r="G1198" s="2">
        <v>0</v>
      </c>
      <c r="H1198" s="2">
        <v>0</v>
      </c>
      <c r="I1198" s="2">
        <v>0</v>
      </c>
      <c r="J1198" s="2">
        <v>0.55000000000000004</v>
      </c>
      <c r="K1198" s="2">
        <v>0</v>
      </c>
      <c r="L1198" s="2">
        <v>0</v>
      </c>
    </row>
    <row r="1199" spans="1:12" x14ac:dyDescent="0.25">
      <c r="A1199" s="1" t="s">
        <v>1189</v>
      </c>
      <c r="B1199" s="2">
        <v>0</v>
      </c>
      <c r="C1199" s="2">
        <v>0</v>
      </c>
      <c r="D1199" s="2">
        <v>0</v>
      </c>
      <c r="E1199" s="2">
        <v>0</v>
      </c>
      <c r="F1199" s="2">
        <v>0</v>
      </c>
      <c r="G1199" s="2">
        <v>0</v>
      </c>
      <c r="H1199" s="2">
        <v>0</v>
      </c>
      <c r="I1199" s="2">
        <v>0</v>
      </c>
      <c r="J1199" s="2">
        <v>0</v>
      </c>
      <c r="K1199" s="2">
        <v>0</v>
      </c>
      <c r="L1199" s="2">
        <v>0</v>
      </c>
    </row>
    <row r="1200" spans="1:12" x14ac:dyDescent="0.25">
      <c r="A1200" s="1" t="s">
        <v>1190</v>
      </c>
      <c r="B1200" s="2">
        <v>0</v>
      </c>
      <c r="C1200" s="2">
        <v>0</v>
      </c>
      <c r="D1200" s="2">
        <v>0</v>
      </c>
      <c r="E1200" s="2">
        <v>0</v>
      </c>
      <c r="F1200" s="2">
        <v>0</v>
      </c>
      <c r="G1200" s="2">
        <v>0</v>
      </c>
      <c r="H1200" s="2">
        <v>0</v>
      </c>
      <c r="I1200" s="2">
        <v>0</v>
      </c>
      <c r="J1200" s="2">
        <v>0</v>
      </c>
      <c r="K1200" s="2">
        <v>0</v>
      </c>
      <c r="L1200" s="2">
        <v>0</v>
      </c>
    </row>
    <row r="1201" spans="1:12" x14ac:dyDescent="0.25">
      <c r="A1201" s="1" t="s">
        <v>1191</v>
      </c>
      <c r="B1201" s="2">
        <v>0</v>
      </c>
      <c r="C1201" s="2">
        <v>0</v>
      </c>
      <c r="D1201" s="2">
        <v>0</v>
      </c>
      <c r="E1201" s="2">
        <v>0</v>
      </c>
      <c r="F1201" s="2">
        <v>0</v>
      </c>
      <c r="G1201" s="2">
        <v>0</v>
      </c>
      <c r="H1201" s="2">
        <v>0</v>
      </c>
      <c r="I1201" s="2">
        <v>0</v>
      </c>
      <c r="J1201" s="2">
        <v>0</v>
      </c>
      <c r="K1201" s="2">
        <v>0</v>
      </c>
      <c r="L1201" s="2">
        <v>0</v>
      </c>
    </row>
    <row r="1202" spans="1:12" x14ac:dyDescent="0.25">
      <c r="A1202" s="1" t="s">
        <v>1192</v>
      </c>
      <c r="B1202" s="2">
        <v>3.5791600498079799E-3</v>
      </c>
      <c r="C1202" s="2">
        <v>1.7397630220746E-3</v>
      </c>
      <c r="D1202" s="2">
        <v>2.2302688961521799E-3</v>
      </c>
      <c r="E1202" s="2">
        <v>2.4985142960126799E-3</v>
      </c>
      <c r="F1202" s="2">
        <v>3.0579975586293999E-3</v>
      </c>
      <c r="G1202" s="2">
        <v>1.55582331929224E-3</v>
      </c>
      <c r="H1202" s="2">
        <v>4.19229239241691E-3</v>
      </c>
      <c r="I1202" s="2">
        <v>3.0120126329186898E-3</v>
      </c>
      <c r="J1202" s="2">
        <v>8.0473619961777697E-4</v>
      </c>
      <c r="K1202" s="2">
        <v>8.1240035392561305E-3</v>
      </c>
      <c r="L1202" s="2">
        <v>4.8360813521448496E-3</v>
      </c>
    </row>
    <row r="1203" spans="1:12" x14ac:dyDescent="0.25">
      <c r="A1203" s="1" t="s">
        <v>1193</v>
      </c>
      <c r="B1203" s="2">
        <v>0</v>
      </c>
      <c r="C1203" s="2">
        <v>0</v>
      </c>
      <c r="D1203" s="2">
        <v>0</v>
      </c>
      <c r="E1203" s="2">
        <v>0</v>
      </c>
      <c r="F1203" s="2">
        <v>0</v>
      </c>
      <c r="G1203" s="2">
        <v>0</v>
      </c>
      <c r="H1203" s="2">
        <v>0</v>
      </c>
      <c r="I1203" s="2">
        <v>0</v>
      </c>
      <c r="J1203" s="2">
        <v>0</v>
      </c>
      <c r="K1203" s="2">
        <v>0</v>
      </c>
      <c r="L1203" s="2">
        <v>0</v>
      </c>
    </row>
    <row r="1204" spans="1:12" x14ac:dyDescent="0.25">
      <c r="A1204" s="1" t="s">
        <v>1194</v>
      </c>
      <c r="B1204" s="5">
        <v>1.0005296055915799E-27</v>
      </c>
      <c r="C1204" s="2">
        <v>0</v>
      </c>
      <c r="D1204" s="2">
        <v>0</v>
      </c>
      <c r="E1204" s="5">
        <v>1.2795008015035801E-25</v>
      </c>
      <c r="F1204" s="5">
        <v>2.5454650259903401E-27</v>
      </c>
      <c r="G1204" s="2">
        <v>0</v>
      </c>
      <c r="H1204" s="5">
        <v>7.8512146697597897E-26</v>
      </c>
      <c r="I1204" s="5">
        <v>1.63321744442155E-27</v>
      </c>
      <c r="J1204" s="5">
        <v>8.7340349099876599E-26</v>
      </c>
      <c r="K1204" s="2">
        <v>0</v>
      </c>
      <c r="L1204" s="2">
        <v>0</v>
      </c>
    </row>
    <row r="1205" spans="1:12" x14ac:dyDescent="0.25">
      <c r="A1205" s="1" t="s">
        <v>1195</v>
      </c>
      <c r="B1205" s="2">
        <v>0</v>
      </c>
      <c r="C1205" s="2">
        <v>0.28899999999999998</v>
      </c>
      <c r="D1205" s="2">
        <v>0</v>
      </c>
      <c r="E1205" s="2">
        <v>0</v>
      </c>
      <c r="F1205" s="2">
        <v>0</v>
      </c>
      <c r="G1205" s="2">
        <v>0</v>
      </c>
      <c r="H1205" s="2">
        <v>0</v>
      </c>
      <c r="I1205" s="2">
        <v>0</v>
      </c>
      <c r="J1205" s="2">
        <v>0</v>
      </c>
      <c r="K1205" s="2">
        <v>0</v>
      </c>
      <c r="L1205" s="2">
        <v>0</v>
      </c>
    </row>
    <row r="1206" spans="1:12" x14ac:dyDescent="0.25">
      <c r="A1206" s="1" t="s">
        <v>1196</v>
      </c>
      <c r="B1206" s="2">
        <v>0</v>
      </c>
      <c r="C1206" s="2">
        <v>0</v>
      </c>
      <c r="D1206" s="2">
        <v>0</v>
      </c>
      <c r="E1206" s="2">
        <v>0</v>
      </c>
      <c r="F1206" s="2">
        <v>0</v>
      </c>
      <c r="G1206" s="2">
        <v>0</v>
      </c>
      <c r="H1206" s="2">
        <v>0</v>
      </c>
      <c r="I1206" s="2">
        <v>0</v>
      </c>
      <c r="J1206" s="2">
        <v>0</v>
      </c>
      <c r="K1206" s="2">
        <v>0</v>
      </c>
      <c r="L1206" s="2">
        <v>0</v>
      </c>
    </row>
    <row r="1207" spans="1:12" x14ac:dyDescent="0.25">
      <c r="A1207" s="1" t="s">
        <v>1197</v>
      </c>
      <c r="B1207" s="2">
        <v>0</v>
      </c>
      <c r="C1207" s="2">
        <v>0</v>
      </c>
      <c r="D1207" s="2">
        <v>0</v>
      </c>
      <c r="E1207" s="2">
        <v>0</v>
      </c>
      <c r="F1207" s="2">
        <v>0</v>
      </c>
      <c r="G1207" s="2">
        <v>0</v>
      </c>
      <c r="H1207" s="2">
        <v>0</v>
      </c>
      <c r="I1207" s="2">
        <v>0</v>
      </c>
      <c r="J1207" s="2">
        <v>0</v>
      </c>
      <c r="K1207" s="2">
        <v>0</v>
      </c>
      <c r="L1207" s="2">
        <v>0</v>
      </c>
    </row>
    <row r="1208" spans="1:12" x14ac:dyDescent="0.25">
      <c r="A1208" s="1" t="s">
        <v>1198</v>
      </c>
      <c r="B1208" s="2">
        <v>0</v>
      </c>
      <c r="C1208" s="2">
        <v>0</v>
      </c>
      <c r="D1208" s="2">
        <v>0</v>
      </c>
      <c r="E1208" s="2">
        <v>0</v>
      </c>
      <c r="F1208" s="2">
        <v>0</v>
      </c>
      <c r="G1208" s="2">
        <v>0</v>
      </c>
      <c r="H1208" s="2">
        <v>0</v>
      </c>
      <c r="I1208" s="2">
        <v>0</v>
      </c>
      <c r="J1208" s="2">
        <v>0</v>
      </c>
      <c r="K1208" s="2">
        <v>0</v>
      </c>
      <c r="L1208" s="2">
        <v>0</v>
      </c>
    </row>
    <row r="1209" spans="1:12" x14ac:dyDescent="0.25">
      <c r="A1209" s="1" t="s">
        <v>1199</v>
      </c>
      <c r="B1209" s="2">
        <v>0</v>
      </c>
      <c r="C1209" s="2">
        <v>0</v>
      </c>
      <c r="D1209" s="2">
        <v>0</v>
      </c>
      <c r="E1209" s="2">
        <v>0</v>
      </c>
      <c r="F1209" s="2">
        <v>0</v>
      </c>
      <c r="G1209" s="2">
        <v>0</v>
      </c>
      <c r="H1209" s="2">
        <v>0</v>
      </c>
      <c r="I1209" s="2">
        <v>0</v>
      </c>
      <c r="J1209" s="2">
        <v>0</v>
      </c>
      <c r="K1209" s="2">
        <v>0</v>
      </c>
      <c r="L1209" s="2">
        <v>0</v>
      </c>
    </row>
    <row r="1210" spans="1:12" x14ac:dyDescent="0.25">
      <c r="A1210" s="1" t="s">
        <v>1200</v>
      </c>
      <c r="B1210" s="2">
        <v>0</v>
      </c>
      <c r="C1210" s="2">
        <v>0</v>
      </c>
      <c r="D1210" s="2">
        <v>0</v>
      </c>
      <c r="E1210" s="2">
        <v>0</v>
      </c>
      <c r="F1210" s="2">
        <v>0.64400000000000002</v>
      </c>
      <c r="G1210" s="2">
        <v>0</v>
      </c>
      <c r="H1210" s="2">
        <v>0</v>
      </c>
      <c r="I1210" s="2">
        <v>0</v>
      </c>
      <c r="J1210" s="2">
        <v>0</v>
      </c>
      <c r="K1210" s="2">
        <v>0</v>
      </c>
      <c r="L1210" s="2">
        <v>0</v>
      </c>
    </row>
    <row r="1211" spans="1:12" x14ac:dyDescent="0.25">
      <c r="A1211" s="1" t="s">
        <v>1201</v>
      </c>
      <c r="B1211" s="2">
        <v>0</v>
      </c>
      <c r="C1211" s="2">
        <v>0</v>
      </c>
      <c r="D1211" s="2">
        <v>0</v>
      </c>
      <c r="E1211" s="2">
        <v>0</v>
      </c>
      <c r="F1211" s="2">
        <v>0</v>
      </c>
      <c r="G1211" s="2">
        <v>0</v>
      </c>
      <c r="H1211" s="2">
        <v>0</v>
      </c>
      <c r="I1211" s="2">
        <v>0</v>
      </c>
      <c r="J1211" s="2">
        <v>0</v>
      </c>
      <c r="K1211" s="2">
        <v>0</v>
      </c>
      <c r="L1211" s="2">
        <v>0</v>
      </c>
    </row>
    <row r="1212" spans="1:12" x14ac:dyDescent="0.25">
      <c r="A1212" s="6" t="s">
        <v>1202</v>
      </c>
      <c r="B1212" s="2">
        <v>0</v>
      </c>
      <c r="C1212" s="2">
        <v>0</v>
      </c>
      <c r="D1212" s="2">
        <v>0</v>
      </c>
      <c r="E1212" s="2">
        <v>0</v>
      </c>
      <c r="F1212" s="2">
        <v>0</v>
      </c>
      <c r="G1212" s="2">
        <v>0</v>
      </c>
      <c r="H1212" s="2">
        <v>0</v>
      </c>
      <c r="I1212" s="2">
        <v>0</v>
      </c>
      <c r="J1212" s="2">
        <v>0</v>
      </c>
      <c r="K1212" s="2">
        <v>0</v>
      </c>
      <c r="L1212" s="2">
        <v>0</v>
      </c>
    </row>
    <row r="1213" spans="1:12" x14ac:dyDescent="0.25">
      <c r="A1213" s="6" t="s">
        <v>1203</v>
      </c>
      <c r="B1213" s="2">
        <v>0</v>
      </c>
      <c r="C1213" s="2">
        <v>0</v>
      </c>
      <c r="D1213" s="2">
        <v>0</v>
      </c>
      <c r="E1213" s="2">
        <v>0</v>
      </c>
      <c r="F1213" s="2">
        <v>0</v>
      </c>
      <c r="G1213" s="2">
        <v>0</v>
      </c>
      <c r="H1213" s="2">
        <v>0</v>
      </c>
      <c r="I1213" s="2">
        <v>0</v>
      </c>
      <c r="J1213" s="2">
        <v>0</v>
      </c>
      <c r="K1213" s="2">
        <v>0</v>
      </c>
      <c r="L1213" s="2">
        <v>0</v>
      </c>
    </row>
    <row r="1214" spans="1:12" x14ac:dyDescent="0.25">
      <c r="A1214" s="1" t="s">
        <v>1204</v>
      </c>
      <c r="B1214" s="2">
        <v>0</v>
      </c>
      <c r="C1214" s="2">
        <v>0</v>
      </c>
      <c r="D1214" s="2">
        <v>0</v>
      </c>
      <c r="E1214" s="2">
        <v>0</v>
      </c>
      <c r="F1214" s="2">
        <v>0</v>
      </c>
      <c r="G1214" s="2">
        <v>0</v>
      </c>
      <c r="H1214" s="2">
        <v>0</v>
      </c>
      <c r="I1214" s="2">
        <v>0</v>
      </c>
      <c r="J1214" s="2">
        <v>0</v>
      </c>
      <c r="K1214" s="2">
        <v>0.53</v>
      </c>
      <c r="L1214" s="2">
        <v>0</v>
      </c>
    </row>
    <row r="1215" spans="1:12" x14ac:dyDescent="0.25">
      <c r="A1215" s="1" t="s">
        <v>1205</v>
      </c>
      <c r="B1215" s="2">
        <v>0</v>
      </c>
      <c r="C1215" s="2">
        <v>0</v>
      </c>
      <c r="D1215" s="2">
        <v>0</v>
      </c>
      <c r="E1215" s="2">
        <v>0</v>
      </c>
      <c r="F1215" s="2">
        <v>0</v>
      </c>
      <c r="G1215" s="2">
        <v>0</v>
      </c>
      <c r="H1215" s="2">
        <v>0</v>
      </c>
      <c r="I1215" s="2">
        <v>0</v>
      </c>
      <c r="J1215" s="2">
        <v>0</v>
      </c>
      <c r="K1215" s="2">
        <v>0</v>
      </c>
      <c r="L1215" s="2">
        <v>0</v>
      </c>
    </row>
    <row r="1216" spans="1:12" x14ac:dyDescent="0.25">
      <c r="A1216" s="1" t="s">
        <v>1206</v>
      </c>
      <c r="B1216" s="2">
        <v>0</v>
      </c>
      <c r="C1216" s="2">
        <v>0</v>
      </c>
      <c r="D1216" s="2">
        <v>0</v>
      </c>
      <c r="E1216" s="2">
        <v>0</v>
      </c>
      <c r="F1216" s="2">
        <v>0</v>
      </c>
      <c r="G1216" s="2">
        <v>0</v>
      </c>
      <c r="H1216" s="2">
        <v>0</v>
      </c>
      <c r="I1216" s="2">
        <v>0</v>
      </c>
      <c r="J1216" s="2">
        <v>0</v>
      </c>
      <c r="K1216" s="2">
        <v>0</v>
      </c>
      <c r="L1216" s="2">
        <v>0</v>
      </c>
    </row>
    <row r="1217" spans="1:12" x14ac:dyDescent="0.25">
      <c r="A1217" s="1" t="s">
        <v>1207</v>
      </c>
      <c r="B1217" s="2">
        <v>0</v>
      </c>
      <c r="C1217" s="2">
        <v>0</v>
      </c>
      <c r="D1217" s="2">
        <v>0</v>
      </c>
      <c r="E1217" s="2">
        <v>0</v>
      </c>
      <c r="F1217" s="2">
        <v>0</v>
      </c>
      <c r="G1217" s="2">
        <v>0</v>
      </c>
      <c r="H1217" s="2">
        <v>0</v>
      </c>
      <c r="I1217" s="2">
        <v>0</v>
      </c>
      <c r="J1217" s="2">
        <v>0</v>
      </c>
      <c r="K1217" s="2">
        <v>0</v>
      </c>
      <c r="L1217" s="2">
        <v>0</v>
      </c>
    </row>
    <row r="1218" spans="1:12" x14ac:dyDescent="0.25">
      <c r="A1218" s="1" t="s">
        <v>1208</v>
      </c>
      <c r="B1218" s="2">
        <v>0</v>
      </c>
      <c r="C1218" s="2">
        <v>0</v>
      </c>
      <c r="D1218" s="2">
        <v>0</v>
      </c>
      <c r="E1218" s="2">
        <v>0</v>
      </c>
      <c r="F1218" s="2">
        <v>0</v>
      </c>
      <c r="G1218" s="2">
        <v>0</v>
      </c>
      <c r="H1218" s="2">
        <v>0</v>
      </c>
      <c r="I1218" s="2">
        <v>0</v>
      </c>
      <c r="J1218" s="2">
        <v>0</v>
      </c>
      <c r="K1218" s="2">
        <v>0</v>
      </c>
      <c r="L1218" s="2">
        <v>0</v>
      </c>
    </row>
    <row r="1219" spans="1:12" x14ac:dyDescent="0.25">
      <c r="A1219" s="1" t="s">
        <v>1209</v>
      </c>
      <c r="B1219" s="2">
        <v>0</v>
      </c>
      <c r="C1219" s="2">
        <v>0</v>
      </c>
      <c r="D1219" s="2">
        <v>0</v>
      </c>
      <c r="E1219" s="2">
        <v>0</v>
      </c>
      <c r="F1219" s="2">
        <v>0</v>
      </c>
      <c r="G1219" s="2">
        <v>0</v>
      </c>
      <c r="H1219" s="2">
        <v>0</v>
      </c>
      <c r="I1219" s="2">
        <v>0</v>
      </c>
      <c r="J1219" s="2">
        <v>0</v>
      </c>
      <c r="K1219" s="2">
        <v>0</v>
      </c>
      <c r="L1219" s="2">
        <v>0</v>
      </c>
    </row>
    <row r="1220" spans="1:12" x14ac:dyDescent="0.25">
      <c r="A1220" s="1" t="s">
        <v>1210</v>
      </c>
      <c r="B1220" s="2">
        <v>4.90161606382917E-2</v>
      </c>
      <c r="C1220" s="2">
        <v>2.3825842537314401E-2</v>
      </c>
      <c r="D1220" s="2">
        <v>3.0543260697786099E-2</v>
      </c>
      <c r="E1220" s="2">
        <v>3.4216848753929802E-2</v>
      </c>
      <c r="F1220" s="2">
        <v>4.18789038431941E-2</v>
      </c>
      <c r="G1220" s="2">
        <v>2.1306810727092E-2</v>
      </c>
      <c r="H1220" s="2">
        <v>5.7412933339073498E-2</v>
      </c>
      <c r="I1220" s="2">
        <v>4.1249145890422903E-2</v>
      </c>
      <c r="J1220" s="2">
        <v>1.1020764168964199E-2</v>
      </c>
      <c r="K1220" s="2">
        <v>0.111257238280649</v>
      </c>
      <c r="L1220" s="2">
        <v>6.6229544674533E-2</v>
      </c>
    </row>
    <row r="1221" spans="1:12" x14ac:dyDescent="0.25">
      <c r="A1221" s="1" t="s">
        <v>1211</v>
      </c>
      <c r="B1221" s="2">
        <v>0</v>
      </c>
      <c r="C1221" s="2">
        <v>0</v>
      </c>
      <c r="D1221" s="2">
        <v>0</v>
      </c>
      <c r="E1221" s="2">
        <v>0</v>
      </c>
      <c r="F1221" s="2">
        <v>0</v>
      </c>
      <c r="G1221" s="2">
        <v>0</v>
      </c>
      <c r="H1221" s="2">
        <v>0</v>
      </c>
      <c r="I1221" s="2">
        <v>0</v>
      </c>
      <c r="J1221" s="2">
        <v>0</v>
      </c>
      <c r="K1221" s="2">
        <v>0</v>
      </c>
      <c r="L1221" s="2">
        <v>0</v>
      </c>
    </row>
    <row r="1222" spans="1:12" x14ac:dyDescent="0.25">
      <c r="A1222" s="1" t="s">
        <v>1212</v>
      </c>
      <c r="B1222" s="2">
        <v>0</v>
      </c>
      <c r="C1222" s="2">
        <v>0</v>
      </c>
      <c r="D1222" s="2">
        <v>0</v>
      </c>
      <c r="E1222" s="2">
        <v>0</v>
      </c>
      <c r="F1222" s="2">
        <v>0</v>
      </c>
      <c r="G1222" s="2">
        <v>0</v>
      </c>
      <c r="H1222" s="2">
        <v>0</v>
      </c>
      <c r="I1222" s="2">
        <v>0</v>
      </c>
      <c r="J1222" s="2">
        <v>0</v>
      </c>
      <c r="K1222" s="2">
        <v>0</v>
      </c>
      <c r="L1222" s="2">
        <v>0</v>
      </c>
    </row>
    <row r="1223" spans="1:12" x14ac:dyDescent="0.25">
      <c r="A1223" s="1" t="s">
        <v>1213</v>
      </c>
      <c r="B1223" s="2">
        <v>0</v>
      </c>
      <c r="C1223" s="2">
        <v>0</v>
      </c>
      <c r="D1223" s="2">
        <v>0</v>
      </c>
      <c r="E1223" s="2">
        <v>0</v>
      </c>
      <c r="F1223" s="2">
        <v>0</v>
      </c>
      <c r="G1223" s="2">
        <v>0</v>
      </c>
      <c r="H1223" s="2">
        <v>0</v>
      </c>
      <c r="I1223" s="2">
        <v>0</v>
      </c>
      <c r="J1223" s="2">
        <v>0</v>
      </c>
      <c r="K1223" s="2">
        <v>0</v>
      </c>
      <c r="L1223" s="2">
        <v>0</v>
      </c>
    </row>
    <row r="1224" spans="1:12" x14ac:dyDescent="0.25">
      <c r="A1224" s="1" t="s">
        <v>1214</v>
      </c>
      <c r="B1224" s="2">
        <v>0</v>
      </c>
      <c r="C1224" s="2">
        <v>0</v>
      </c>
      <c r="D1224" s="2">
        <v>0</v>
      </c>
      <c r="E1224" s="2">
        <v>0</v>
      </c>
      <c r="F1224" s="2">
        <v>0</v>
      </c>
      <c r="G1224" s="2">
        <v>0</v>
      </c>
      <c r="H1224" s="2">
        <v>0</v>
      </c>
      <c r="I1224" s="2">
        <v>0</v>
      </c>
      <c r="J1224" s="2">
        <v>0</v>
      </c>
      <c r="K1224" s="2">
        <v>0</v>
      </c>
      <c r="L1224" s="2">
        <v>0</v>
      </c>
    </row>
    <row r="1225" spans="1:12" x14ac:dyDescent="0.25">
      <c r="A1225" s="1" t="s">
        <v>1215</v>
      </c>
      <c r="B1225" s="2">
        <v>0</v>
      </c>
      <c r="C1225" s="2">
        <v>0</v>
      </c>
      <c r="D1225" s="2">
        <v>0</v>
      </c>
      <c r="E1225" s="2">
        <v>0</v>
      </c>
      <c r="F1225" s="2">
        <v>0</v>
      </c>
      <c r="G1225" s="2">
        <v>0</v>
      </c>
      <c r="H1225" s="2">
        <v>0</v>
      </c>
      <c r="I1225" s="2">
        <v>0</v>
      </c>
      <c r="J1225" s="2">
        <v>0</v>
      </c>
      <c r="K1225" s="2">
        <v>0</v>
      </c>
      <c r="L1225" s="2">
        <v>0</v>
      </c>
    </row>
    <row r="1226" spans="1:12" x14ac:dyDescent="0.25">
      <c r="A1226" s="1" t="s">
        <v>1216</v>
      </c>
      <c r="B1226" s="2">
        <v>0</v>
      </c>
      <c r="C1226" s="2">
        <v>0</v>
      </c>
      <c r="D1226" s="2">
        <v>0</v>
      </c>
      <c r="E1226" s="2">
        <v>0</v>
      </c>
      <c r="F1226" s="2">
        <v>0</v>
      </c>
      <c r="G1226" s="2">
        <v>0</v>
      </c>
      <c r="H1226" s="2">
        <v>0</v>
      </c>
      <c r="I1226" s="2">
        <v>0</v>
      </c>
      <c r="J1226" s="2">
        <v>0</v>
      </c>
      <c r="K1226" s="2">
        <v>0</v>
      </c>
      <c r="L1226" s="2">
        <v>0</v>
      </c>
    </row>
    <row r="1227" spans="1:12" x14ac:dyDescent="0.25">
      <c r="A1227" s="1" t="s">
        <v>1217</v>
      </c>
      <c r="B1227" s="2">
        <v>0</v>
      </c>
      <c r="C1227" s="2">
        <v>0</v>
      </c>
      <c r="D1227" s="2">
        <v>0</v>
      </c>
      <c r="E1227" s="2">
        <v>0</v>
      </c>
      <c r="F1227" s="2">
        <v>0</v>
      </c>
      <c r="G1227" s="2">
        <v>0</v>
      </c>
      <c r="H1227" s="2">
        <v>0</v>
      </c>
      <c r="I1227" s="2">
        <v>0</v>
      </c>
      <c r="J1227" s="2">
        <v>0</v>
      </c>
      <c r="K1227" s="2">
        <v>0</v>
      </c>
      <c r="L1227" s="2">
        <v>0</v>
      </c>
    </row>
    <row r="1228" spans="1:12" x14ac:dyDescent="0.25">
      <c r="A1228" s="1" t="s">
        <v>1218</v>
      </c>
      <c r="B1228" s="2">
        <v>0</v>
      </c>
      <c r="C1228" s="2">
        <v>0</v>
      </c>
      <c r="D1228" s="2">
        <v>0</v>
      </c>
      <c r="E1228" s="2">
        <v>0</v>
      </c>
      <c r="F1228" s="2">
        <v>0</v>
      </c>
      <c r="G1228" s="2">
        <v>0</v>
      </c>
      <c r="H1228" s="2">
        <v>0</v>
      </c>
      <c r="I1228" s="2">
        <v>0</v>
      </c>
      <c r="J1228" s="2">
        <v>0</v>
      </c>
      <c r="K1228" s="2">
        <v>0</v>
      </c>
      <c r="L1228" s="2">
        <v>0</v>
      </c>
    </row>
    <row r="1229" spans="1:12" x14ac:dyDescent="0.25">
      <c r="A1229" s="1" t="s">
        <v>1219</v>
      </c>
      <c r="B1229" s="2">
        <v>0</v>
      </c>
      <c r="C1229" s="2">
        <v>0</v>
      </c>
      <c r="D1229" s="2">
        <v>0</v>
      </c>
      <c r="E1229" s="5">
        <v>8.7159584855036895E-26</v>
      </c>
      <c r="F1229" s="5">
        <v>-1.29584761004375E-31</v>
      </c>
      <c r="G1229" s="2">
        <v>0</v>
      </c>
      <c r="H1229" s="2">
        <v>0</v>
      </c>
      <c r="I1229" s="2">
        <v>0</v>
      </c>
      <c r="J1229" s="2">
        <v>0</v>
      </c>
      <c r="K1229" s="2">
        <v>0</v>
      </c>
      <c r="L1229" s="2">
        <v>0</v>
      </c>
    </row>
    <row r="1230" spans="1:12" x14ac:dyDescent="0.25">
      <c r="A1230" s="1" t="s">
        <v>1220</v>
      </c>
      <c r="B1230" s="2">
        <v>0</v>
      </c>
      <c r="C1230" s="2">
        <v>0</v>
      </c>
      <c r="D1230" s="2">
        <v>0</v>
      </c>
      <c r="E1230" s="5">
        <v>-8.7317701966085604E-26</v>
      </c>
      <c r="F1230" s="5">
        <v>-3.0140386236809298E-27</v>
      </c>
      <c r="G1230" s="2">
        <v>0</v>
      </c>
      <c r="H1230" s="5">
        <v>-4.7109094525775703E-25</v>
      </c>
      <c r="I1230" s="2">
        <v>0</v>
      </c>
      <c r="J1230" s="2">
        <v>0</v>
      </c>
      <c r="K1230" s="2">
        <v>0</v>
      </c>
      <c r="L1230" s="2">
        <v>0</v>
      </c>
    </row>
    <row r="1231" spans="1:12" x14ac:dyDescent="0.25">
      <c r="A1231" s="1" t="s">
        <v>1221</v>
      </c>
      <c r="B1231" s="2">
        <v>0</v>
      </c>
      <c r="C1231" s="2">
        <v>0</v>
      </c>
      <c r="D1231" s="2">
        <v>0</v>
      </c>
      <c r="E1231" s="2">
        <v>0</v>
      </c>
      <c r="F1231" s="2">
        <v>0</v>
      </c>
      <c r="G1231" s="2">
        <v>0</v>
      </c>
      <c r="H1231" s="2">
        <v>0</v>
      </c>
      <c r="I1231" s="2">
        <v>0</v>
      </c>
      <c r="J1231" s="2">
        <v>0</v>
      </c>
      <c r="K1231" s="2">
        <v>0</v>
      </c>
      <c r="L1231" s="2">
        <v>0</v>
      </c>
    </row>
    <row r="1232" spans="1:12" x14ac:dyDescent="0.25">
      <c r="A1232" s="1" t="s">
        <v>1222</v>
      </c>
      <c r="B1232" s="2">
        <v>0</v>
      </c>
      <c r="C1232" s="2">
        <v>0</v>
      </c>
      <c r="D1232" s="2">
        <v>0</v>
      </c>
      <c r="E1232" s="2">
        <v>0</v>
      </c>
      <c r="F1232" s="2">
        <v>0</v>
      </c>
      <c r="G1232" s="2">
        <v>0</v>
      </c>
      <c r="H1232" s="2">
        <v>0</v>
      </c>
      <c r="I1232" s="2">
        <v>0</v>
      </c>
      <c r="J1232" s="2">
        <v>0</v>
      </c>
      <c r="K1232" s="2">
        <v>0</v>
      </c>
      <c r="L1232" s="2">
        <v>0</v>
      </c>
    </row>
    <row r="1233" spans="1:12" x14ac:dyDescent="0.25">
      <c r="A1233" s="1" t="s">
        <v>1223</v>
      </c>
      <c r="B1233" s="2">
        <v>0</v>
      </c>
      <c r="C1233" s="2">
        <v>0</v>
      </c>
      <c r="D1233" s="2">
        <v>0</v>
      </c>
      <c r="E1233" s="2">
        <v>0</v>
      </c>
      <c r="F1233" s="2">
        <v>0</v>
      </c>
      <c r="G1233" s="2">
        <v>0</v>
      </c>
      <c r="H1233" s="2">
        <v>0</v>
      </c>
      <c r="I1233" s="2">
        <v>0</v>
      </c>
      <c r="J1233" s="2">
        <v>-0.55000000000000004</v>
      </c>
      <c r="K1233" s="2">
        <v>0</v>
      </c>
      <c r="L1233" s="2">
        <v>0</v>
      </c>
    </row>
    <row r="1234" spans="1:12" x14ac:dyDescent="0.25">
      <c r="A1234" s="1" t="s">
        <v>1224</v>
      </c>
      <c r="B1234" s="2">
        <v>0</v>
      </c>
      <c r="C1234" s="2">
        <v>0</v>
      </c>
      <c r="D1234" s="2">
        <v>0</v>
      </c>
      <c r="E1234" s="2">
        <v>0</v>
      </c>
      <c r="F1234" s="2">
        <v>0</v>
      </c>
      <c r="G1234" s="2">
        <v>0</v>
      </c>
      <c r="H1234" s="2">
        <v>0</v>
      </c>
      <c r="I1234" s="2">
        <v>0</v>
      </c>
      <c r="J1234" s="2">
        <v>0</v>
      </c>
      <c r="K1234" s="2">
        <v>0</v>
      </c>
      <c r="L1234" s="2">
        <v>0</v>
      </c>
    </row>
    <row r="1235" spans="1:12" x14ac:dyDescent="0.25">
      <c r="A1235" s="1" t="s">
        <v>1225</v>
      </c>
      <c r="B1235" s="2">
        <v>0</v>
      </c>
      <c r="C1235" s="2">
        <v>-0.28899999999999998</v>
      </c>
      <c r="D1235" s="2">
        <v>0</v>
      </c>
      <c r="E1235" s="2">
        <v>0</v>
      </c>
      <c r="F1235" s="2">
        <v>0</v>
      </c>
      <c r="G1235" s="2">
        <v>0</v>
      </c>
      <c r="H1235" s="2">
        <v>0</v>
      </c>
      <c r="I1235" s="2">
        <v>0</v>
      </c>
      <c r="J1235" s="2">
        <v>0</v>
      </c>
      <c r="K1235" s="2">
        <v>0</v>
      </c>
      <c r="L1235" s="2">
        <v>0</v>
      </c>
    </row>
    <row r="1236" spans="1:12" x14ac:dyDescent="0.25">
      <c r="A1236" s="1" t="s">
        <v>1226</v>
      </c>
      <c r="B1236" s="2">
        <v>0</v>
      </c>
      <c r="C1236" s="2">
        <v>0</v>
      </c>
      <c r="D1236" s="2">
        <v>-0.64500000000000002</v>
      </c>
      <c r="E1236" s="2">
        <v>0</v>
      </c>
      <c r="F1236" s="2">
        <v>0</v>
      </c>
      <c r="G1236" s="2">
        <v>0</v>
      </c>
      <c r="H1236" s="2">
        <v>0</v>
      </c>
      <c r="I1236" s="2">
        <v>0</v>
      </c>
      <c r="J1236" s="2">
        <v>0</v>
      </c>
      <c r="K1236" s="2">
        <v>0</v>
      </c>
      <c r="L1236" s="2">
        <v>0</v>
      </c>
    </row>
    <row r="1237" spans="1:12" x14ac:dyDescent="0.25">
      <c r="A1237" s="1" t="s">
        <v>1227</v>
      </c>
      <c r="B1237" s="2">
        <v>0</v>
      </c>
      <c r="C1237" s="2">
        <v>0</v>
      </c>
      <c r="D1237" s="2">
        <v>0</v>
      </c>
      <c r="E1237" s="2">
        <v>0</v>
      </c>
      <c r="F1237" s="2">
        <v>0</v>
      </c>
      <c r="G1237" s="2">
        <v>0</v>
      </c>
      <c r="H1237" s="2">
        <v>0</v>
      </c>
      <c r="I1237" s="2">
        <v>0</v>
      </c>
      <c r="J1237" s="2">
        <v>0</v>
      </c>
      <c r="K1237" s="2">
        <v>0</v>
      </c>
      <c r="L1237" s="2">
        <v>0</v>
      </c>
    </row>
    <row r="1238" spans="1:12" x14ac:dyDescent="0.25">
      <c r="A1238" s="1" t="s">
        <v>1228</v>
      </c>
      <c r="B1238" s="2">
        <v>0</v>
      </c>
      <c r="C1238" s="2">
        <v>0</v>
      </c>
      <c r="D1238" s="2">
        <v>0</v>
      </c>
      <c r="E1238" s="2">
        <v>0</v>
      </c>
      <c r="F1238" s="2">
        <v>-0.64400000000000002</v>
      </c>
      <c r="G1238" s="2">
        <v>0</v>
      </c>
      <c r="H1238" s="2">
        <v>0</v>
      </c>
      <c r="I1238" s="2">
        <v>0</v>
      </c>
      <c r="J1238" s="2">
        <v>0</v>
      </c>
      <c r="K1238" s="2">
        <v>0</v>
      </c>
      <c r="L1238" s="2">
        <v>0</v>
      </c>
    </row>
    <row r="1239" spans="1:12" x14ac:dyDescent="0.25">
      <c r="A1239" s="1" t="s">
        <v>1229</v>
      </c>
      <c r="B1239" s="2">
        <v>0</v>
      </c>
      <c r="C1239" s="2">
        <v>0</v>
      </c>
      <c r="D1239" s="2">
        <v>0</v>
      </c>
      <c r="E1239" s="2">
        <v>0</v>
      </c>
      <c r="F1239" s="2">
        <v>0</v>
      </c>
      <c r="G1239" s="2">
        <v>0</v>
      </c>
      <c r="H1239" s="2">
        <v>0</v>
      </c>
      <c r="I1239" s="2">
        <v>0</v>
      </c>
      <c r="J1239" s="2">
        <v>0</v>
      </c>
      <c r="K1239" s="2">
        <v>0</v>
      </c>
      <c r="L1239" s="2">
        <v>0</v>
      </c>
    </row>
    <row r="1240" spans="1:12" x14ac:dyDescent="0.25">
      <c r="A1240" s="1" t="s">
        <v>1230</v>
      </c>
      <c r="B1240" s="2">
        <v>0</v>
      </c>
      <c r="C1240" s="2">
        <v>0</v>
      </c>
      <c r="D1240" s="2">
        <v>0</v>
      </c>
      <c r="E1240" s="2">
        <v>-0.75600000000000001</v>
      </c>
      <c r="F1240" s="2">
        <v>0</v>
      </c>
      <c r="G1240" s="2">
        <v>-0.158</v>
      </c>
      <c r="H1240" s="2">
        <v>0</v>
      </c>
      <c r="I1240" s="2">
        <v>0</v>
      </c>
      <c r="J1240" s="2">
        <v>0</v>
      </c>
      <c r="K1240" s="2">
        <v>0</v>
      </c>
      <c r="L1240" s="2">
        <v>0</v>
      </c>
    </row>
    <row r="1241" spans="1:12" x14ac:dyDescent="0.25">
      <c r="A1241" s="1" t="s">
        <v>1231</v>
      </c>
      <c r="B1241" s="2">
        <v>-0.81299999999999994</v>
      </c>
      <c r="C1241" s="2">
        <v>0</v>
      </c>
      <c r="D1241" s="2">
        <v>0</v>
      </c>
      <c r="E1241" s="2">
        <v>0</v>
      </c>
      <c r="F1241" s="2">
        <v>0</v>
      </c>
      <c r="G1241" s="2">
        <v>0</v>
      </c>
      <c r="H1241" s="2">
        <v>0</v>
      </c>
      <c r="I1241" s="2">
        <v>0</v>
      </c>
      <c r="J1241" s="2">
        <v>0</v>
      </c>
      <c r="K1241" s="2">
        <v>-2.0369999999999999</v>
      </c>
      <c r="L1241" s="2">
        <v>-0.91100000000000003</v>
      </c>
    </row>
    <row r="1242" spans="1:12" x14ac:dyDescent="0.25">
      <c r="A1242" s="1" t="s">
        <v>1232</v>
      </c>
      <c r="B1242" s="2">
        <v>0</v>
      </c>
      <c r="C1242" s="2">
        <v>0</v>
      </c>
      <c r="D1242" s="2">
        <v>0</v>
      </c>
      <c r="E1242" s="2">
        <v>0</v>
      </c>
      <c r="F1242" s="2">
        <v>0</v>
      </c>
      <c r="G1242" s="2">
        <v>0</v>
      </c>
      <c r="H1242" s="2">
        <v>0</v>
      </c>
      <c r="I1242" s="2">
        <v>0</v>
      </c>
      <c r="J1242" s="2">
        <v>0</v>
      </c>
      <c r="K1242" s="2">
        <v>0</v>
      </c>
      <c r="L1242" s="2">
        <v>0</v>
      </c>
    </row>
    <row r="1243" spans="1:12" x14ac:dyDescent="0.25">
      <c r="A1243" s="1" t="s">
        <v>1233</v>
      </c>
      <c r="B1243" s="2">
        <v>0</v>
      </c>
      <c r="C1243" s="2">
        <v>0</v>
      </c>
      <c r="D1243" s="2">
        <v>0</v>
      </c>
      <c r="E1243" s="2">
        <v>0</v>
      </c>
      <c r="F1243" s="2">
        <v>0</v>
      </c>
      <c r="G1243" s="2">
        <v>0</v>
      </c>
      <c r="H1243" s="2">
        <v>0</v>
      </c>
      <c r="I1243" s="2">
        <v>0</v>
      </c>
      <c r="J1243" s="2">
        <v>0</v>
      </c>
      <c r="K1243" s="2">
        <v>0</v>
      </c>
      <c r="L1243" s="2">
        <v>0</v>
      </c>
    </row>
    <row r="1244" spans="1:12" x14ac:dyDescent="0.25">
      <c r="A1244" s="1" t="s">
        <v>1234</v>
      </c>
      <c r="B1244" s="2">
        <v>0</v>
      </c>
      <c r="C1244" s="2">
        <v>0</v>
      </c>
      <c r="D1244" s="2">
        <v>0</v>
      </c>
      <c r="E1244" s="2">
        <v>0</v>
      </c>
      <c r="F1244" s="2">
        <v>0</v>
      </c>
      <c r="G1244" s="2">
        <v>0</v>
      </c>
      <c r="H1244" s="2">
        <v>0</v>
      </c>
      <c r="I1244" s="2">
        <v>0</v>
      </c>
      <c r="J1244" s="2">
        <v>0</v>
      </c>
      <c r="K1244" s="2">
        <v>0</v>
      </c>
      <c r="L1244" s="2">
        <v>0</v>
      </c>
    </row>
    <row r="1245" spans="1:12" x14ac:dyDescent="0.25">
      <c r="A1245" s="1" t="s">
        <v>1235</v>
      </c>
      <c r="B1245" s="2">
        <v>0</v>
      </c>
      <c r="C1245" s="2">
        <v>0</v>
      </c>
      <c r="D1245" s="2">
        <v>0</v>
      </c>
      <c r="E1245" s="2">
        <v>0</v>
      </c>
      <c r="F1245" s="2">
        <v>0</v>
      </c>
      <c r="G1245" s="2">
        <v>0</v>
      </c>
      <c r="H1245" s="2">
        <v>0</v>
      </c>
      <c r="I1245" s="2">
        <v>0</v>
      </c>
      <c r="J1245" s="2">
        <v>0</v>
      </c>
      <c r="K1245" s="2">
        <v>0</v>
      </c>
      <c r="L1245" s="2">
        <v>0</v>
      </c>
    </row>
    <row r="1246" spans="1:12" x14ac:dyDescent="0.25">
      <c r="A1246" s="1" t="s">
        <v>1236</v>
      </c>
      <c r="B1246" s="2">
        <v>0</v>
      </c>
      <c r="C1246" s="2">
        <v>0</v>
      </c>
      <c r="D1246" s="2">
        <v>0</v>
      </c>
      <c r="E1246" s="2">
        <v>0</v>
      </c>
      <c r="F1246" s="2">
        <v>0</v>
      </c>
      <c r="G1246" s="2">
        <v>0</v>
      </c>
      <c r="H1246" s="2">
        <v>0</v>
      </c>
      <c r="I1246" s="2">
        <v>0</v>
      </c>
      <c r="J1246" s="2">
        <v>0</v>
      </c>
      <c r="K1246" s="2">
        <v>0</v>
      </c>
      <c r="L1246" s="2">
        <v>0</v>
      </c>
    </row>
    <row r="1247" spans="1:12" x14ac:dyDescent="0.25">
      <c r="A1247" s="1" t="s">
        <v>1237</v>
      </c>
      <c r="B1247" s="2">
        <v>0</v>
      </c>
      <c r="C1247" s="2">
        <v>0</v>
      </c>
      <c r="D1247" s="2">
        <v>0</v>
      </c>
      <c r="E1247" s="2">
        <v>0</v>
      </c>
      <c r="F1247" s="2">
        <v>0</v>
      </c>
      <c r="G1247" s="2">
        <v>0</v>
      </c>
      <c r="H1247" s="2">
        <v>0</v>
      </c>
      <c r="I1247" s="2">
        <v>-1.248</v>
      </c>
      <c r="J1247" s="2">
        <v>0</v>
      </c>
      <c r="K1247" s="2">
        <v>0</v>
      </c>
      <c r="L1247" s="2">
        <v>0</v>
      </c>
    </row>
    <row r="1248" spans="1:12" x14ac:dyDescent="0.25">
      <c r="A1248" s="1" t="s">
        <v>1238</v>
      </c>
      <c r="B1248" s="2">
        <v>0</v>
      </c>
      <c r="C1248" s="2">
        <v>0</v>
      </c>
      <c r="D1248" s="2">
        <v>0</v>
      </c>
      <c r="E1248" s="2">
        <v>0</v>
      </c>
      <c r="F1248" s="2">
        <v>0</v>
      </c>
      <c r="G1248" s="2">
        <v>0</v>
      </c>
      <c r="H1248" s="2">
        <v>0</v>
      </c>
      <c r="I1248" s="2">
        <v>0</v>
      </c>
      <c r="J1248" s="2">
        <v>0</v>
      </c>
      <c r="K1248" s="2">
        <v>0</v>
      </c>
      <c r="L1248" s="2">
        <v>0</v>
      </c>
    </row>
    <row r="1249" spans="1:12" x14ac:dyDescent="0.25">
      <c r="A1249" s="1" t="s">
        <v>1239</v>
      </c>
      <c r="B1249" s="2">
        <v>0</v>
      </c>
      <c r="C1249" s="2">
        <v>0</v>
      </c>
      <c r="D1249" s="2">
        <v>0</v>
      </c>
      <c r="E1249" s="2">
        <v>0</v>
      </c>
      <c r="F1249" s="2">
        <v>0</v>
      </c>
      <c r="G1249" s="2">
        <v>0</v>
      </c>
      <c r="H1249" s="2">
        <v>0</v>
      </c>
      <c r="I1249" s="2">
        <v>0</v>
      </c>
      <c r="J1249" s="2">
        <v>0</v>
      </c>
      <c r="K1249" s="2">
        <v>0</v>
      </c>
      <c r="L1249" s="2">
        <v>0</v>
      </c>
    </row>
    <row r="1250" spans="1:12" x14ac:dyDescent="0.25">
      <c r="A1250" s="1" t="s">
        <v>1240</v>
      </c>
      <c r="B1250" s="2">
        <v>0</v>
      </c>
      <c r="C1250" s="2">
        <v>0</v>
      </c>
      <c r="D1250" s="2">
        <v>0</v>
      </c>
      <c r="E1250" s="2">
        <v>0</v>
      </c>
      <c r="F1250" s="2">
        <v>0</v>
      </c>
      <c r="G1250" s="2">
        <v>0</v>
      </c>
      <c r="H1250" s="2">
        <v>0</v>
      </c>
      <c r="I1250" s="2">
        <v>0</v>
      </c>
      <c r="J1250" s="2">
        <v>0</v>
      </c>
      <c r="K1250" s="2">
        <v>0</v>
      </c>
      <c r="L1250" s="2">
        <v>0</v>
      </c>
    </row>
    <row r="1251" spans="1:12" x14ac:dyDescent="0.25">
      <c r="A1251" s="1" t="s">
        <v>1241</v>
      </c>
      <c r="B1251" s="2">
        <v>0</v>
      </c>
      <c r="C1251" s="2">
        <v>0</v>
      </c>
      <c r="D1251" s="2">
        <v>0</v>
      </c>
      <c r="E1251" s="2">
        <v>0</v>
      </c>
      <c r="F1251" s="2">
        <v>0</v>
      </c>
      <c r="G1251" s="2">
        <v>0</v>
      </c>
      <c r="H1251" s="2">
        <v>0</v>
      </c>
      <c r="I1251" s="2">
        <v>0</v>
      </c>
      <c r="J1251" s="2">
        <v>0</v>
      </c>
      <c r="K1251" s="2">
        <v>0</v>
      </c>
      <c r="L1251" s="2">
        <v>0</v>
      </c>
    </row>
    <row r="1252" spans="1:12" x14ac:dyDescent="0.25">
      <c r="A1252" s="1" t="s">
        <v>1242</v>
      </c>
      <c r="B1252" s="2">
        <v>0</v>
      </c>
      <c r="C1252" s="2">
        <v>0</v>
      </c>
      <c r="D1252" s="2">
        <v>0</v>
      </c>
      <c r="E1252" s="2">
        <v>0</v>
      </c>
      <c r="F1252" s="2">
        <v>0</v>
      </c>
      <c r="G1252" s="2">
        <v>0</v>
      </c>
      <c r="H1252" s="2">
        <v>0</v>
      </c>
      <c r="I1252" s="2">
        <v>0</v>
      </c>
      <c r="J1252" s="2">
        <v>0</v>
      </c>
      <c r="K1252" s="2">
        <v>0</v>
      </c>
      <c r="L1252" s="2">
        <v>0</v>
      </c>
    </row>
    <row r="1253" spans="1:12" x14ac:dyDescent="0.25">
      <c r="A1253" s="1" t="s">
        <v>1243</v>
      </c>
      <c r="B1253" s="2">
        <v>0</v>
      </c>
      <c r="C1253" s="2">
        <v>0</v>
      </c>
      <c r="D1253" s="2">
        <v>0</v>
      </c>
      <c r="E1253" s="2">
        <v>0</v>
      </c>
      <c r="F1253" s="2">
        <v>0</v>
      </c>
      <c r="G1253" s="2">
        <v>0</v>
      </c>
      <c r="H1253" s="2">
        <v>-1.252</v>
      </c>
      <c r="I1253" s="2">
        <v>0</v>
      </c>
      <c r="J1253" s="2">
        <v>0</v>
      </c>
      <c r="K1253" s="2">
        <v>0</v>
      </c>
      <c r="L1253" s="2">
        <v>0</v>
      </c>
    </row>
    <row r="1254" spans="1:12" x14ac:dyDescent="0.25">
      <c r="A1254" s="1" t="s">
        <v>1244</v>
      </c>
      <c r="B1254" s="2">
        <v>0</v>
      </c>
      <c r="C1254" s="2">
        <v>0</v>
      </c>
      <c r="D1254" s="2">
        <v>0</v>
      </c>
      <c r="E1254" s="2">
        <v>0</v>
      </c>
      <c r="F1254" s="2">
        <v>0</v>
      </c>
      <c r="G1254" s="2">
        <v>0</v>
      </c>
      <c r="H1254" s="2">
        <v>0</v>
      </c>
      <c r="I1254" s="2">
        <v>0</v>
      </c>
      <c r="J1254" s="2">
        <v>0</v>
      </c>
      <c r="K1254" s="2">
        <v>0</v>
      </c>
      <c r="L1254" s="2">
        <v>0</v>
      </c>
    </row>
    <row r="1255" spans="1:12" x14ac:dyDescent="0.25">
      <c r="A1255" s="1" t="s">
        <v>1245</v>
      </c>
      <c r="B1255" s="2">
        <v>0</v>
      </c>
      <c r="C1255" s="2">
        <v>0</v>
      </c>
      <c r="D1255" s="2">
        <v>0</v>
      </c>
      <c r="E1255" s="2">
        <v>0</v>
      </c>
      <c r="F1255" s="2">
        <v>0</v>
      </c>
      <c r="G1255" s="2">
        <v>0</v>
      </c>
      <c r="H1255" s="2">
        <v>0</v>
      </c>
      <c r="I1255" s="2">
        <v>0</v>
      </c>
      <c r="J1255" s="2">
        <v>0</v>
      </c>
      <c r="K1255" s="2">
        <v>0</v>
      </c>
      <c r="L1255" s="2">
        <v>0</v>
      </c>
    </row>
    <row r="1256" spans="1:12" x14ac:dyDescent="0.25">
      <c r="A1256" s="1" t="s">
        <v>1246</v>
      </c>
      <c r="B1256" s="2">
        <v>0</v>
      </c>
      <c r="C1256" s="2">
        <v>0</v>
      </c>
      <c r="D1256" s="2">
        <v>0</v>
      </c>
      <c r="E1256" s="2">
        <v>0</v>
      </c>
      <c r="F1256" s="2">
        <v>0</v>
      </c>
      <c r="G1256" s="2">
        <v>0</v>
      </c>
      <c r="H1256" s="2">
        <v>0</v>
      </c>
      <c r="I1256" s="2">
        <v>0</v>
      </c>
      <c r="J1256" s="2">
        <v>0</v>
      </c>
      <c r="K1256" s="2">
        <v>0</v>
      </c>
      <c r="L1256" s="2">
        <v>0</v>
      </c>
    </row>
    <row r="1257" spans="1:12" x14ac:dyDescent="0.25">
      <c r="A1257" s="1" t="s">
        <v>1247</v>
      </c>
      <c r="B1257" s="2">
        <v>0</v>
      </c>
      <c r="C1257" s="2">
        <v>0</v>
      </c>
      <c r="D1257" s="2">
        <v>0</v>
      </c>
      <c r="E1257" s="2">
        <v>0</v>
      </c>
      <c r="F1257" s="2">
        <v>0</v>
      </c>
      <c r="G1257" s="2">
        <v>0</v>
      </c>
      <c r="H1257" s="2">
        <v>0</v>
      </c>
      <c r="I1257" s="2">
        <v>0</v>
      </c>
      <c r="J1257" s="2">
        <v>0</v>
      </c>
      <c r="K1257" s="2">
        <v>0</v>
      </c>
      <c r="L1257" s="2">
        <v>0</v>
      </c>
    </row>
    <row r="1258" spans="1:12" x14ac:dyDescent="0.25">
      <c r="A1258" s="1" t="s">
        <v>1248</v>
      </c>
      <c r="B1258" s="2">
        <v>0</v>
      </c>
      <c r="C1258" s="2">
        <v>0</v>
      </c>
      <c r="D1258" s="2">
        <v>0</v>
      </c>
      <c r="E1258" s="2">
        <v>0</v>
      </c>
      <c r="F1258" s="2">
        <v>0</v>
      </c>
      <c r="G1258" s="2">
        <v>0</v>
      </c>
      <c r="H1258" s="2">
        <v>0</v>
      </c>
      <c r="I1258" s="2">
        <v>0</v>
      </c>
      <c r="J1258" s="2">
        <v>0</v>
      </c>
      <c r="K1258" s="2">
        <v>0</v>
      </c>
      <c r="L1258" s="2">
        <v>0</v>
      </c>
    </row>
    <row r="1259" spans="1:12" x14ac:dyDescent="0.25">
      <c r="A1259" s="1" t="s">
        <v>1249</v>
      </c>
      <c r="B1259" s="2">
        <v>0</v>
      </c>
      <c r="C1259" s="2">
        <v>0</v>
      </c>
      <c r="D1259" s="2">
        <v>0</v>
      </c>
      <c r="E1259" s="2">
        <v>0</v>
      </c>
      <c r="F1259" s="2">
        <v>0</v>
      </c>
      <c r="G1259" s="2">
        <v>0</v>
      </c>
      <c r="H1259" s="2">
        <v>0</v>
      </c>
      <c r="I1259" s="2">
        <v>0</v>
      </c>
      <c r="J1259" s="2">
        <v>0</v>
      </c>
      <c r="K1259" s="2">
        <v>0</v>
      </c>
      <c r="L1259" s="2">
        <v>0</v>
      </c>
    </row>
    <row r="1260" spans="1:12" x14ac:dyDescent="0.25">
      <c r="A1260" s="1" t="s">
        <v>1250</v>
      </c>
      <c r="B1260" s="2">
        <v>0</v>
      </c>
      <c r="C1260" s="2">
        <v>0</v>
      </c>
      <c r="D1260" s="2">
        <v>0</v>
      </c>
      <c r="E1260" s="2">
        <v>0</v>
      </c>
      <c r="F1260" s="2">
        <v>0</v>
      </c>
      <c r="G1260" s="2">
        <v>0</v>
      </c>
      <c r="H1260" s="2">
        <v>0</v>
      </c>
      <c r="I1260" s="2">
        <v>0</v>
      </c>
      <c r="J1260" s="2">
        <v>0</v>
      </c>
      <c r="K1260" s="2">
        <v>0</v>
      </c>
      <c r="L1260" s="2">
        <v>0</v>
      </c>
    </row>
    <row r="1261" spans="1:12" x14ac:dyDescent="0.25">
      <c r="A1261" s="1" t="s">
        <v>1251</v>
      </c>
      <c r="B1261" s="2">
        <v>0</v>
      </c>
      <c r="C1261" s="2">
        <v>0</v>
      </c>
      <c r="D1261" s="2">
        <v>0</v>
      </c>
      <c r="E1261" s="2">
        <v>0</v>
      </c>
      <c r="F1261" s="2">
        <v>0</v>
      </c>
      <c r="G1261" s="2">
        <v>0</v>
      </c>
      <c r="H1261" s="2">
        <v>0</v>
      </c>
      <c r="I1261" s="2">
        <v>0</v>
      </c>
      <c r="J1261" s="2">
        <v>0</v>
      </c>
      <c r="K1261" s="2">
        <v>0</v>
      </c>
      <c r="L1261" s="2">
        <v>0</v>
      </c>
    </row>
    <row r="1262" spans="1:12" x14ac:dyDescent="0.25">
      <c r="A1262" s="1" t="s">
        <v>1252</v>
      </c>
      <c r="B1262" s="2">
        <v>0</v>
      </c>
      <c r="C1262" s="2">
        <v>0</v>
      </c>
      <c r="D1262" s="2">
        <v>0</v>
      </c>
      <c r="E1262" s="2">
        <v>0</v>
      </c>
      <c r="F1262" s="2">
        <v>0</v>
      </c>
      <c r="G1262" s="2">
        <v>0</v>
      </c>
      <c r="H1262" s="2">
        <v>0</v>
      </c>
      <c r="I1262" s="2">
        <v>0</v>
      </c>
      <c r="J1262" s="2">
        <v>0</v>
      </c>
      <c r="K1262" s="2">
        <v>0</v>
      </c>
      <c r="L1262" s="2">
        <v>0</v>
      </c>
    </row>
    <row r="1263" spans="1:12" x14ac:dyDescent="0.25">
      <c r="A1263" s="1" t="s">
        <v>1253</v>
      </c>
      <c r="B1263" s="2">
        <v>0</v>
      </c>
      <c r="C1263" s="2">
        <v>0</v>
      </c>
      <c r="D1263" s="2">
        <v>0</v>
      </c>
      <c r="E1263" s="2">
        <v>0</v>
      </c>
      <c r="F1263" s="2">
        <v>0</v>
      </c>
      <c r="G1263" s="2">
        <v>0</v>
      </c>
      <c r="H1263" s="2">
        <v>0</v>
      </c>
      <c r="I1263" s="2">
        <v>0</v>
      </c>
      <c r="J1263" s="2">
        <v>0</v>
      </c>
      <c r="K1263" s="2">
        <v>0</v>
      </c>
      <c r="L1263" s="2">
        <v>0</v>
      </c>
    </row>
    <row r="1264" spans="1:12" x14ac:dyDescent="0.25">
      <c r="A1264" s="1" t="s">
        <v>1254</v>
      </c>
      <c r="B1264" s="2">
        <v>0</v>
      </c>
      <c r="C1264" s="2">
        <v>0</v>
      </c>
      <c r="D1264" s="2">
        <v>0</v>
      </c>
      <c r="E1264" s="2">
        <v>0</v>
      </c>
      <c r="F1264" s="2">
        <v>0</v>
      </c>
      <c r="G1264" s="2">
        <v>0</v>
      </c>
      <c r="H1264" s="2">
        <v>0</v>
      </c>
      <c r="I1264" s="2">
        <v>0</v>
      </c>
      <c r="J1264" s="2">
        <v>0</v>
      </c>
      <c r="K1264" s="2">
        <v>0</v>
      </c>
      <c r="L1264" s="2">
        <v>-0.63100000000000001</v>
      </c>
    </row>
    <row r="1265" spans="1:12" x14ac:dyDescent="0.25">
      <c r="A1265" s="1" t="s">
        <v>1255</v>
      </c>
      <c r="B1265" s="2">
        <v>0</v>
      </c>
      <c r="C1265" s="2">
        <v>0</v>
      </c>
      <c r="D1265" s="2">
        <v>0</v>
      </c>
      <c r="E1265" s="2">
        <v>0</v>
      </c>
      <c r="F1265" s="2">
        <v>0</v>
      </c>
      <c r="G1265" s="2">
        <v>0</v>
      </c>
      <c r="H1265" s="2">
        <v>0</v>
      </c>
      <c r="I1265" s="2">
        <v>0</v>
      </c>
      <c r="J1265" s="2">
        <v>0</v>
      </c>
      <c r="K1265" s="2">
        <v>0</v>
      </c>
      <c r="L1265" s="2">
        <v>0</v>
      </c>
    </row>
    <row r="1266" spans="1:12" x14ac:dyDescent="0.25">
      <c r="A1266" s="1" t="s">
        <v>1256</v>
      </c>
      <c r="B1266" s="2">
        <v>0</v>
      </c>
      <c r="C1266" s="2">
        <v>0</v>
      </c>
      <c r="D1266" s="2">
        <v>0</v>
      </c>
      <c r="E1266" s="2">
        <v>0</v>
      </c>
      <c r="F1266" s="2">
        <v>0</v>
      </c>
      <c r="G1266" s="2">
        <v>0</v>
      </c>
      <c r="H1266" s="2">
        <v>0</v>
      </c>
      <c r="I1266" s="2">
        <v>0</v>
      </c>
      <c r="J1266" s="2">
        <v>0</v>
      </c>
      <c r="K1266" s="2">
        <v>0</v>
      </c>
      <c r="L1266" s="2">
        <v>0</v>
      </c>
    </row>
    <row r="1267" spans="1:12" x14ac:dyDescent="0.25">
      <c r="A1267" s="1" t="s">
        <v>1257</v>
      </c>
      <c r="B1267" s="2">
        <v>0</v>
      </c>
      <c r="C1267" s="2">
        <v>0</v>
      </c>
      <c r="D1267" s="2">
        <v>0</v>
      </c>
      <c r="E1267" s="2">
        <v>0</v>
      </c>
      <c r="F1267" s="2">
        <v>0</v>
      </c>
      <c r="G1267" s="2">
        <v>0</v>
      </c>
      <c r="H1267" s="2">
        <v>0</v>
      </c>
      <c r="I1267" s="2">
        <v>0</v>
      </c>
      <c r="J1267" s="2">
        <v>0</v>
      </c>
      <c r="K1267" s="2">
        <v>0</v>
      </c>
      <c r="L1267" s="2">
        <v>0</v>
      </c>
    </row>
    <row r="1268" spans="1:12" x14ac:dyDescent="0.25">
      <c r="A1268" s="1" t="s">
        <v>1258</v>
      </c>
      <c r="B1268" s="2">
        <v>0</v>
      </c>
      <c r="C1268" s="2">
        <v>0</v>
      </c>
      <c r="D1268" s="2">
        <v>0</v>
      </c>
      <c r="E1268" s="2">
        <v>0</v>
      </c>
      <c r="F1268" s="2">
        <v>0</v>
      </c>
      <c r="G1268" s="2">
        <v>0</v>
      </c>
      <c r="H1268" s="2">
        <v>0</v>
      </c>
      <c r="I1268" s="2">
        <v>0</v>
      </c>
      <c r="J1268" s="2">
        <v>0</v>
      </c>
      <c r="K1268" s="2">
        <v>0</v>
      </c>
      <c r="L1268" s="2">
        <v>0</v>
      </c>
    </row>
    <row r="1269" spans="1:12" x14ac:dyDescent="0.25">
      <c r="A1269" s="1" t="s">
        <v>1259</v>
      </c>
      <c r="B1269" s="2">
        <v>0</v>
      </c>
      <c r="C1269" s="2">
        <v>0</v>
      </c>
      <c r="D1269" s="2">
        <v>0</v>
      </c>
      <c r="E1269" s="2">
        <v>0</v>
      </c>
      <c r="F1269" s="2">
        <v>0</v>
      </c>
      <c r="G1269" s="2">
        <v>0</v>
      </c>
      <c r="H1269" s="2">
        <v>0</v>
      </c>
      <c r="I1269" s="2">
        <v>0</v>
      </c>
      <c r="J1269" s="2">
        <v>0</v>
      </c>
      <c r="K1269" s="2">
        <v>0</v>
      </c>
      <c r="L1269" s="2">
        <v>0</v>
      </c>
    </row>
    <row r="1270" spans="1:12" x14ac:dyDescent="0.25">
      <c r="A1270" s="1" t="s">
        <v>1260</v>
      </c>
      <c r="B1270" s="2">
        <v>0</v>
      </c>
      <c r="C1270" s="2">
        <v>0</v>
      </c>
      <c r="D1270" s="2">
        <v>0</v>
      </c>
      <c r="E1270" s="2">
        <v>0</v>
      </c>
      <c r="F1270" s="2">
        <v>0</v>
      </c>
      <c r="G1270" s="2">
        <v>0</v>
      </c>
      <c r="H1270" s="2">
        <v>0</v>
      </c>
      <c r="I1270" s="2">
        <v>0</v>
      </c>
      <c r="J1270" s="2">
        <v>0</v>
      </c>
      <c r="K1270" s="2">
        <v>0</v>
      </c>
      <c r="L1270" s="2">
        <v>0</v>
      </c>
    </row>
    <row r="1271" spans="1:12" x14ac:dyDescent="0.25">
      <c r="A1271" s="1" t="s">
        <v>1261</v>
      </c>
      <c r="B1271" s="2">
        <v>0</v>
      </c>
      <c r="C1271" s="2">
        <v>0</v>
      </c>
      <c r="D1271" s="2">
        <v>0</v>
      </c>
      <c r="E1271" s="2">
        <v>0</v>
      </c>
      <c r="F1271" s="2">
        <v>0</v>
      </c>
      <c r="G1271" s="2">
        <v>0</v>
      </c>
      <c r="H1271" s="2">
        <v>0</v>
      </c>
      <c r="I1271" s="2">
        <v>0</v>
      </c>
      <c r="J1271" s="2">
        <v>0</v>
      </c>
      <c r="K1271" s="2">
        <v>0</v>
      </c>
      <c r="L1271" s="2">
        <v>0</v>
      </c>
    </row>
    <row r="1272" spans="1:12" x14ac:dyDescent="0.25">
      <c r="A1272" s="1" t="s">
        <v>1262</v>
      </c>
      <c r="B1272" s="2">
        <v>0</v>
      </c>
      <c r="C1272" s="2">
        <v>0</v>
      </c>
      <c r="D1272" s="2">
        <v>0</v>
      </c>
      <c r="E1272" s="2">
        <v>0</v>
      </c>
      <c r="F1272" s="2">
        <v>0</v>
      </c>
      <c r="G1272" s="2">
        <v>0</v>
      </c>
      <c r="H1272" s="2">
        <v>0</v>
      </c>
      <c r="I1272" s="2">
        <v>0</v>
      </c>
      <c r="J1272" s="2">
        <v>0</v>
      </c>
      <c r="K1272" s="2">
        <v>0</v>
      </c>
      <c r="L1272" s="2">
        <v>0</v>
      </c>
    </row>
    <row r="1273" spans="1:12" x14ac:dyDescent="0.25">
      <c r="A1273" s="1" t="s">
        <v>1263</v>
      </c>
      <c r="B1273" s="2">
        <v>0</v>
      </c>
      <c r="C1273" s="2">
        <v>0</v>
      </c>
      <c r="D1273" s="2">
        <v>0</v>
      </c>
      <c r="E1273" s="2">
        <v>0</v>
      </c>
      <c r="F1273" s="2">
        <v>0</v>
      </c>
      <c r="G1273" s="2">
        <v>0</v>
      </c>
      <c r="H1273" s="2">
        <v>0</v>
      </c>
      <c r="I1273" s="2">
        <v>0</v>
      </c>
      <c r="J1273" s="2">
        <v>0</v>
      </c>
      <c r="K1273" s="2">
        <v>0</v>
      </c>
      <c r="L1273" s="2">
        <v>0</v>
      </c>
    </row>
    <row r="1274" spans="1:12" x14ac:dyDescent="0.25">
      <c r="A1274" s="1" t="s">
        <v>1264</v>
      </c>
      <c r="B1274" s="2">
        <v>0</v>
      </c>
      <c r="C1274" s="2">
        <v>0</v>
      </c>
      <c r="D1274" s="2">
        <v>0</v>
      </c>
      <c r="E1274" s="2">
        <v>0</v>
      </c>
      <c r="F1274" s="2">
        <v>0</v>
      </c>
      <c r="G1274" s="2">
        <v>0</v>
      </c>
      <c r="H1274" s="2">
        <v>0</v>
      </c>
      <c r="I1274" s="2">
        <v>0</v>
      </c>
      <c r="J1274" s="2">
        <v>0</v>
      </c>
      <c r="K1274" s="2">
        <v>0</v>
      </c>
      <c r="L1274" s="2">
        <v>0</v>
      </c>
    </row>
    <row r="1275" spans="1:12" x14ac:dyDescent="0.25">
      <c r="A1275" s="1" t="s">
        <v>1265</v>
      </c>
      <c r="B1275" s="2">
        <v>0</v>
      </c>
      <c r="C1275" s="2">
        <v>0</v>
      </c>
      <c r="D1275" s="2">
        <v>0</v>
      </c>
      <c r="E1275" s="2">
        <v>0</v>
      </c>
      <c r="F1275" s="2">
        <v>0</v>
      </c>
      <c r="G1275" s="2">
        <v>0</v>
      </c>
      <c r="H1275" s="2">
        <v>0</v>
      </c>
      <c r="I1275" s="2">
        <v>0</v>
      </c>
      <c r="J1275" s="2">
        <v>0</v>
      </c>
      <c r="K1275" s="2">
        <v>0</v>
      </c>
      <c r="L1275" s="2">
        <v>0</v>
      </c>
    </row>
    <row r="1276" spans="1:12" x14ac:dyDescent="0.25">
      <c r="A1276" s="1" t="s">
        <v>1266</v>
      </c>
      <c r="B1276" s="2">
        <v>0</v>
      </c>
      <c r="C1276" s="2">
        <v>0</v>
      </c>
      <c r="D1276" s="2">
        <v>0</v>
      </c>
      <c r="E1276" s="2">
        <v>0</v>
      </c>
      <c r="F1276" s="2">
        <v>0</v>
      </c>
      <c r="G1276" s="2">
        <v>0</v>
      </c>
      <c r="H1276" s="2">
        <v>0</v>
      </c>
      <c r="I1276" s="2">
        <v>0</v>
      </c>
      <c r="J1276" s="2">
        <v>0</v>
      </c>
      <c r="K1276" s="2">
        <v>0</v>
      </c>
      <c r="L1276" s="2">
        <v>0</v>
      </c>
    </row>
    <row r="1277" spans="1:12" x14ac:dyDescent="0.25">
      <c r="A1277" s="1" t="s">
        <v>1267</v>
      </c>
      <c r="B1277" s="2">
        <v>0</v>
      </c>
      <c r="C1277" s="2">
        <v>0</v>
      </c>
      <c r="D1277" s="2">
        <v>0</v>
      </c>
      <c r="E1277" s="2">
        <v>0</v>
      </c>
      <c r="F1277" s="2">
        <v>0</v>
      </c>
      <c r="G1277" s="2">
        <v>0</v>
      </c>
      <c r="H1277" s="2">
        <v>0</v>
      </c>
      <c r="I1277" s="2">
        <v>0</v>
      </c>
      <c r="J1277" s="2">
        <v>0</v>
      </c>
      <c r="K1277" s="2">
        <v>0</v>
      </c>
      <c r="L1277" s="2">
        <v>0</v>
      </c>
    </row>
    <row r="1278" spans="1:12" x14ac:dyDescent="0.25">
      <c r="A1278" s="1" t="s">
        <v>1268</v>
      </c>
      <c r="B1278" s="2">
        <v>0</v>
      </c>
      <c r="C1278" s="2">
        <v>0</v>
      </c>
      <c r="D1278" s="2">
        <v>0</v>
      </c>
      <c r="E1278" s="2">
        <v>0</v>
      </c>
      <c r="F1278" s="2">
        <v>0</v>
      </c>
      <c r="G1278" s="2">
        <v>0</v>
      </c>
      <c r="H1278" s="2">
        <v>0</v>
      </c>
      <c r="I1278" s="2">
        <v>0</v>
      </c>
      <c r="J1278" s="2">
        <v>0</v>
      </c>
      <c r="K1278" s="2">
        <v>0</v>
      </c>
      <c r="L1278" s="2">
        <v>0</v>
      </c>
    </row>
    <row r="1279" spans="1:12" x14ac:dyDescent="0.25">
      <c r="A1279" s="1" t="s">
        <v>1269</v>
      </c>
      <c r="B1279" s="2">
        <v>0</v>
      </c>
      <c r="C1279" s="2">
        <v>0</v>
      </c>
      <c r="D1279" s="2">
        <v>0</v>
      </c>
      <c r="E1279" s="2">
        <v>0</v>
      </c>
      <c r="F1279" s="2">
        <v>0</v>
      </c>
      <c r="G1279" s="2">
        <v>0</v>
      </c>
      <c r="H1279" s="2">
        <v>0</v>
      </c>
      <c r="I1279" s="2">
        <v>0</v>
      </c>
      <c r="J1279" s="2">
        <v>0</v>
      </c>
      <c r="K1279" s="2">
        <v>0</v>
      </c>
      <c r="L1279" s="2">
        <v>0</v>
      </c>
    </row>
    <row r="1280" spans="1:12" x14ac:dyDescent="0.25">
      <c r="A1280" s="1" t="s">
        <v>1270</v>
      </c>
      <c r="B1280" s="2">
        <v>0</v>
      </c>
      <c r="C1280" s="2">
        <v>0</v>
      </c>
      <c r="D1280" s="2">
        <v>0</v>
      </c>
      <c r="E1280" s="2">
        <v>0</v>
      </c>
      <c r="F1280" s="2">
        <v>0</v>
      </c>
      <c r="G1280" s="2">
        <v>0</v>
      </c>
      <c r="H1280" s="2">
        <v>0</v>
      </c>
      <c r="I1280" s="2">
        <v>0</v>
      </c>
      <c r="J1280" s="2">
        <v>0</v>
      </c>
      <c r="K1280" s="2">
        <v>0</v>
      </c>
      <c r="L1280" s="2">
        <v>0</v>
      </c>
    </row>
    <row r="1281" spans="1:12" x14ac:dyDescent="0.25">
      <c r="A1281" s="1" t="s">
        <v>1271</v>
      </c>
      <c r="B1281" s="2">
        <v>0</v>
      </c>
      <c r="C1281" s="2">
        <v>0</v>
      </c>
      <c r="D1281" s="2">
        <v>0</v>
      </c>
      <c r="E1281" s="2">
        <v>0</v>
      </c>
      <c r="F1281" s="2">
        <v>0</v>
      </c>
      <c r="G1281" s="2">
        <v>0</v>
      </c>
      <c r="H1281" s="2">
        <v>0</v>
      </c>
      <c r="I1281" s="2">
        <v>0</v>
      </c>
      <c r="J1281" s="2">
        <v>0</v>
      </c>
      <c r="K1281" s="2">
        <v>0</v>
      </c>
      <c r="L1281" s="2">
        <v>0</v>
      </c>
    </row>
    <row r="1282" spans="1:12" x14ac:dyDescent="0.25">
      <c r="A1282" s="1" t="s">
        <v>1272</v>
      </c>
      <c r="B1282" s="2">
        <v>0</v>
      </c>
      <c r="C1282" s="2">
        <v>0</v>
      </c>
      <c r="D1282" s="2">
        <v>0</v>
      </c>
      <c r="E1282" s="2">
        <v>0</v>
      </c>
      <c r="F1282" s="2">
        <v>0</v>
      </c>
      <c r="G1282" s="2">
        <v>0</v>
      </c>
      <c r="H1282" s="2">
        <v>0</v>
      </c>
      <c r="I1282" s="2">
        <v>0</v>
      </c>
      <c r="J1282" s="2">
        <v>0</v>
      </c>
      <c r="K1282" s="2">
        <v>0</v>
      </c>
      <c r="L1282" s="2">
        <v>0</v>
      </c>
    </row>
    <row r="1283" spans="1:12" x14ac:dyDescent="0.25">
      <c r="A1283" s="1" t="s">
        <v>1273</v>
      </c>
      <c r="B1283" s="2">
        <v>0</v>
      </c>
      <c r="C1283" s="2">
        <v>0</v>
      </c>
      <c r="D1283" s="2">
        <v>0</v>
      </c>
      <c r="E1283" s="2">
        <v>0</v>
      </c>
      <c r="F1283" s="2">
        <v>0</v>
      </c>
      <c r="G1283" s="2">
        <v>0</v>
      </c>
      <c r="H1283" s="2">
        <v>0</v>
      </c>
      <c r="I1283" s="2">
        <v>0</v>
      </c>
      <c r="J1283" s="2">
        <v>0</v>
      </c>
      <c r="K1283" s="2">
        <v>0</v>
      </c>
      <c r="L1283" s="2">
        <v>0</v>
      </c>
    </row>
    <row r="1284" spans="1:12" x14ac:dyDescent="0.25">
      <c r="A1284" s="1" t="s">
        <v>1274</v>
      </c>
      <c r="B1284" s="2">
        <v>0</v>
      </c>
      <c r="C1284" s="2">
        <v>0</v>
      </c>
      <c r="D1284" s="2">
        <v>0</v>
      </c>
      <c r="E1284" s="2">
        <v>0</v>
      </c>
      <c r="F1284" s="2">
        <v>0</v>
      </c>
      <c r="G1284" s="2">
        <v>0</v>
      </c>
      <c r="H1284" s="2">
        <v>0</v>
      </c>
      <c r="I1284" s="2">
        <v>0</v>
      </c>
      <c r="J1284" s="2">
        <v>0</v>
      </c>
      <c r="K1284" s="2">
        <v>0</v>
      </c>
      <c r="L1284" s="2">
        <v>0</v>
      </c>
    </row>
    <row r="1285" spans="1:12" x14ac:dyDescent="0.25">
      <c r="A1285" s="1" t="s">
        <v>1275</v>
      </c>
      <c r="B1285" s="2">
        <v>0</v>
      </c>
      <c r="C1285" s="2">
        <v>0</v>
      </c>
      <c r="D1285" s="2">
        <v>0</v>
      </c>
      <c r="E1285" s="2">
        <v>0</v>
      </c>
      <c r="F1285" s="2">
        <v>0</v>
      </c>
      <c r="G1285" s="2">
        <v>0</v>
      </c>
      <c r="H1285" s="2">
        <v>0</v>
      </c>
      <c r="I1285" s="2">
        <v>0</v>
      </c>
      <c r="J1285" s="2">
        <v>0</v>
      </c>
      <c r="K1285" s="2">
        <v>0</v>
      </c>
      <c r="L1285" s="2">
        <v>0</v>
      </c>
    </row>
    <row r="1286" spans="1:12" x14ac:dyDescent="0.25">
      <c r="A1286" s="1" t="s">
        <v>1276</v>
      </c>
      <c r="B1286" s="2">
        <v>0</v>
      </c>
      <c r="C1286" s="2">
        <v>0</v>
      </c>
      <c r="D1286" s="2">
        <v>0</v>
      </c>
      <c r="E1286" s="2">
        <v>0</v>
      </c>
      <c r="F1286" s="2">
        <v>0</v>
      </c>
      <c r="G1286" s="2">
        <v>0</v>
      </c>
      <c r="H1286" s="2">
        <v>0</v>
      </c>
      <c r="I1286" s="2">
        <v>0</v>
      </c>
      <c r="J1286" s="2">
        <v>0</v>
      </c>
      <c r="K1286" s="2">
        <v>0</v>
      </c>
      <c r="L1286" s="2">
        <v>0</v>
      </c>
    </row>
    <row r="1287" spans="1:12" x14ac:dyDescent="0.25">
      <c r="A1287" s="1" t="s">
        <v>1277</v>
      </c>
      <c r="B1287" s="2">
        <v>0</v>
      </c>
      <c r="C1287" s="2">
        <v>0</v>
      </c>
      <c r="D1287" s="2">
        <v>0</v>
      </c>
      <c r="E1287" s="2">
        <v>0</v>
      </c>
      <c r="F1287" s="2">
        <v>0</v>
      </c>
      <c r="G1287" s="2">
        <v>0</v>
      </c>
      <c r="H1287" s="2">
        <v>0</v>
      </c>
      <c r="I1287" s="2">
        <v>0</v>
      </c>
      <c r="J1287" s="2">
        <v>0</v>
      </c>
      <c r="K1287" s="2">
        <v>0</v>
      </c>
      <c r="L1287" s="2">
        <v>0</v>
      </c>
    </row>
    <row r="1288" spans="1:12" x14ac:dyDescent="0.25">
      <c r="A1288" s="1" t="s">
        <v>1278</v>
      </c>
      <c r="B1288" s="2">
        <v>0</v>
      </c>
      <c r="C1288" s="2">
        <v>0</v>
      </c>
      <c r="D1288" s="2">
        <v>0</v>
      </c>
      <c r="E1288" s="2">
        <v>0</v>
      </c>
      <c r="F1288" s="2">
        <v>0</v>
      </c>
      <c r="G1288" s="2">
        <v>0</v>
      </c>
      <c r="H1288" s="2">
        <v>0</v>
      </c>
      <c r="I1288" s="2">
        <v>0</v>
      </c>
      <c r="J1288" s="2">
        <v>0</v>
      </c>
      <c r="K1288" s="2">
        <v>0</v>
      </c>
      <c r="L1288" s="2">
        <v>0</v>
      </c>
    </row>
    <row r="1289" spans="1:12" x14ac:dyDescent="0.25">
      <c r="A1289" s="1" t="s">
        <v>1279</v>
      </c>
      <c r="B1289" s="2">
        <v>0</v>
      </c>
      <c r="C1289" s="2">
        <v>0</v>
      </c>
      <c r="D1289" s="2">
        <v>0</v>
      </c>
      <c r="E1289" s="2">
        <v>0</v>
      </c>
      <c r="F1289" s="2">
        <v>0</v>
      </c>
      <c r="G1289" s="2">
        <v>0</v>
      </c>
      <c r="H1289" s="2">
        <v>0</v>
      </c>
      <c r="I1289" s="2">
        <v>0</v>
      </c>
      <c r="J1289" s="2">
        <v>0</v>
      </c>
      <c r="K1289" s="2">
        <v>0</v>
      </c>
      <c r="L1289" s="2">
        <v>0</v>
      </c>
    </row>
    <row r="1290" spans="1:12" x14ac:dyDescent="0.25">
      <c r="A1290" s="1" t="s">
        <v>1280</v>
      </c>
      <c r="B1290" s="2">
        <v>0</v>
      </c>
      <c r="C1290" s="2">
        <v>0</v>
      </c>
      <c r="D1290" s="2">
        <v>0</v>
      </c>
      <c r="E1290" s="2">
        <v>0</v>
      </c>
      <c r="F1290" s="2">
        <v>0</v>
      </c>
      <c r="G1290" s="2">
        <v>0</v>
      </c>
      <c r="H1290" s="2">
        <v>0</v>
      </c>
      <c r="I1290" s="2">
        <v>0</v>
      </c>
      <c r="J1290" s="2">
        <v>0</v>
      </c>
      <c r="K1290" s="2">
        <v>0</v>
      </c>
      <c r="L1290" s="2">
        <v>0</v>
      </c>
    </row>
    <row r="1291" spans="1:12" x14ac:dyDescent="0.25">
      <c r="A1291" s="1" t="s">
        <v>1281</v>
      </c>
      <c r="B1291" s="2">
        <v>0</v>
      </c>
      <c r="C1291" s="2">
        <v>0</v>
      </c>
      <c r="D1291" s="2">
        <v>0</v>
      </c>
      <c r="E1291" s="2">
        <v>0</v>
      </c>
      <c r="F1291" s="2">
        <v>0</v>
      </c>
      <c r="G1291" s="2">
        <v>0</v>
      </c>
      <c r="H1291" s="2">
        <v>0</v>
      </c>
      <c r="I1291" s="2">
        <v>0</v>
      </c>
      <c r="J1291" s="2">
        <v>0</v>
      </c>
      <c r="K1291" s="2">
        <v>0</v>
      </c>
      <c r="L1291" s="2">
        <v>0</v>
      </c>
    </row>
    <row r="1292" spans="1:12" x14ac:dyDescent="0.25">
      <c r="A1292" s="1" t="s">
        <v>1282</v>
      </c>
      <c r="B1292" s="2">
        <v>0</v>
      </c>
      <c r="C1292" s="2">
        <v>0</v>
      </c>
      <c r="D1292" s="2">
        <v>0</v>
      </c>
      <c r="E1292" s="2">
        <v>0</v>
      </c>
      <c r="F1292" s="2">
        <v>0</v>
      </c>
      <c r="G1292" s="2">
        <v>0</v>
      </c>
      <c r="H1292" s="2">
        <v>0</v>
      </c>
      <c r="I1292" s="2">
        <v>0</v>
      </c>
      <c r="J1292" s="2">
        <v>0</v>
      </c>
      <c r="K1292" s="2">
        <v>0</v>
      </c>
      <c r="L1292" s="2">
        <v>0</v>
      </c>
    </row>
    <row r="1293" spans="1:12" x14ac:dyDescent="0.25">
      <c r="A1293" s="1" t="s">
        <v>1283</v>
      </c>
      <c r="B1293" s="2">
        <v>0</v>
      </c>
      <c r="C1293" s="2">
        <v>0</v>
      </c>
      <c r="D1293" s="2">
        <v>0</v>
      </c>
      <c r="E1293" s="2">
        <v>0</v>
      </c>
      <c r="F1293" s="2">
        <v>0</v>
      </c>
      <c r="G1293" s="2">
        <v>0</v>
      </c>
      <c r="H1293" s="2">
        <v>0</v>
      </c>
      <c r="I1293" s="2">
        <v>0</v>
      </c>
      <c r="J1293" s="2">
        <v>0</v>
      </c>
      <c r="K1293" s="2">
        <v>0</v>
      </c>
      <c r="L1293" s="2">
        <v>0</v>
      </c>
    </row>
    <row r="1294" spans="1:12" x14ac:dyDescent="0.25">
      <c r="A1294" s="1" t="s">
        <v>1284</v>
      </c>
      <c r="B1294" s="2">
        <v>0</v>
      </c>
      <c r="C1294" s="2">
        <v>0</v>
      </c>
      <c r="D1294" s="2">
        <v>0</v>
      </c>
      <c r="E1294" s="2">
        <v>0</v>
      </c>
      <c r="F1294" s="2">
        <v>0</v>
      </c>
      <c r="G1294" s="2">
        <v>0</v>
      </c>
      <c r="H1294" s="2">
        <v>0</v>
      </c>
      <c r="I1294" s="2">
        <v>0</v>
      </c>
      <c r="J1294" s="2">
        <v>0</v>
      </c>
      <c r="K1294" s="2">
        <v>0</v>
      </c>
      <c r="L1294" s="2">
        <v>0</v>
      </c>
    </row>
    <row r="1295" spans="1:12" x14ac:dyDescent="0.25">
      <c r="A1295" s="1" t="s">
        <v>1285</v>
      </c>
      <c r="B1295" s="2">
        <v>0</v>
      </c>
      <c r="C1295" s="2">
        <v>0</v>
      </c>
      <c r="D1295" s="2">
        <v>0</v>
      </c>
      <c r="E1295" s="2">
        <v>0</v>
      </c>
      <c r="F1295" s="2">
        <v>0</v>
      </c>
      <c r="G1295" s="2">
        <v>0</v>
      </c>
      <c r="H1295" s="2">
        <v>0</v>
      </c>
      <c r="I1295" s="2">
        <v>0</v>
      </c>
      <c r="J1295" s="2">
        <v>0</v>
      </c>
      <c r="K1295" s="2">
        <v>0</v>
      </c>
      <c r="L1295" s="2">
        <v>0</v>
      </c>
    </row>
    <row r="1296" spans="1:12" x14ac:dyDescent="0.25">
      <c r="A1296" s="1" t="s">
        <v>1286</v>
      </c>
      <c r="B1296" s="2">
        <v>0</v>
      </c>
      <c r="C1296" s="2">
        <v>0</v>
      </c>
      <c r="D1296" s="2">
        <v>0</v>
      </c>
      <c r="E1296" s="2">
        <v>0</v>
      </c>
      <c r="F1296" s="2">
        <v>0</v>
      </c>
      <c r="G1296" s="2">
        <v>0</v>
      </c>
      <c r="H1296" s="2">
        <v>0</v>
      </c>
      <c r="I1296" s="2">
        <v>0</v>
      </c>
      <c r="J1296" s="2">
        <v>0</v>
      </c>
      <c r="K1296" s="2">
        <v>-0.53</v>
      </c>
      <c r="L1296" s="2">
        <v>0</v>
      </c>
    </row>
    <row r="1297" spans="1:12" x14ac:dyDescent="0.25">
      <c r="A1297" s="1" t="s">
        <v>1287</v>
      </c>
      <c r="B1297" s="2">
        <v>0</v>
      </c>
      <c r="C1297" s="2">
        <v>0</v>
      </c>
      <c r="D1297" s="2">
        <v>0</v>
      </c>
      <c r="E1297" s="2">
        <v>0</v>
      </c>
      <c r="F1297" s="2">
        <v>0</v>
      </c>
      <c r="G1297" s="2">
        <v>0</v>
      </c>
      <c r="H1297" s="2">
        <v>0</v>
      </c>
      <c r="I1297" s="2">
        <v>0</v>
      </c>
      <c r="J1297" s="2">
        <v>0</v>
      </c>
      <c r="K1297" s="2">
        <v>0</v>
      </c>
      <c r="L1297" s="2">
        <v>0</v>
      </c>
    </row>
    <row r="1298" spans="1:12" x14ac:dyDescent="0.25">
      <c r="A1298" s="1" t="s">
        <v>1288</v>
      </c>
      <c r="B1298" s="2">
        <v>-0.46700000000000003</v>
      </c>
      <c r="C1298" s="2">
        <v>-0.22700000000000001</v>
      </c>
      <c r="D1298" s="2">
        <v>-0.29099999999999998</v>
      </c>
      <c r="E1298" s="2">
        <v>-0.32600000000000001</v>
      </c>
      <c r="F1298" s="2">
        <v>-0.39900000000000002</v>
      </c>
      <c r="G1298" s="2">
        <v>-0.20300000000000001</v>
      </c>
      <c r="H1298" s="2">
        <v>-0.54700000000000004</v>
      </c>
      <c r="I1298" s="2">
        <v>-0.39300000000000002</v>
      </c>
      <c r="J1298" s="2">
        <v>-0.105</v>
      </c>
      <c r="K1298" s="2">
        <v>0</v>
      </c>
      <c r="L1298" s="2">
        <v>0</v>
      </c>
    </row>
    <row r="1299" spans="1:12" x14ac:dyDescent="0.25">
      <c r="A1299" s="1" t="s">
        <v>1289</v>
      </c>
      <c r="B1299" s="2">
        <v>0</v>
      </c>
      <c r="C1299" s="2">
        <v>0</v>
      </c>
      <c r="D1299" s="2">
        <v>0</v>
      </c>
      <c r="E1299" s="2">
        <v>0</v>
      </c>
      <c r="F1299" s="2">
        <v>0</v>
      </c>
      <c r="G1299" s="2">
        <v>0</v>
      </c>
      <c r="H1299" s="2">
        <v>0</v>
      </c>
      <c r="I1299" s="2">
        <v>0</v>
      </c>
      <c r="J1299" s="2">
        <v>0</v>
      </c>
      <c r="K1299" s="2">
        <v>0</v>
      </c>
      <c r="L1299" s="2">
        <v>0</v>
      </c>
    </row>
    <row r="1300" spans="1:12" x14ac:dyDescent="0.25">
      <c r="A1300" s="1" t="s">
        <v>1290</v>
      </c>
      <c r="B1300" s="2">
        <v>-3.5791600498079799E-3</v>
      </c>
      <c r="C1300" s="2">
        <v>-1.7397630220746E-3</v>
      </c>
      <c r="D1300" s="2">
        <v>-2.2302688961521799E-3</v>
      </c>
      <c r="E1300" s="2">
        <v>-2.4985142960126799E-3</v>
      </c>
      <c r="F1300" s="2">
        <v>-3.0579975586293999E-3</v>
      </c>
      <c r="G1300" s="2">
        <v>-1.55582331929224E-3</v>
      </c>
      <c r="H1300" s="2">
        <v>-4.19229239241691E-3</v>
      </c>
      <c r="I1300" s="2">
        <v>-3.0120126329186898E-3</v>
      </c>
      <c r="J1300" s="2">
        <v>-8.0473619961777697E-4</v>
      </c>
      <c r="K1300" s="2">
        <v>-8.1240035392561305E-3</v>
      </c>
      <c r="L1300" s="2">
        <v>-4.8360813521448496E-3</v>
      </c>
    </row>
    <row r="1301" spans="1:12" x14ac:dyDescent="0.25">
      <c r="A1301" s="1" t="s">
        <v>1291</v>
      </c>
      <c r="B1301" s="2">
        <v>0</v>
      </c>
      <c r="C1301" s="2">
        <v>0</v>
      </c>
      <c r="D1301" s="2">
        <v>0</v>
      </c>
      <c r="E1301" s="2">
        <v>0</v>
      </c>
      <c r="F1301" s="2">
        <v>0</v>
      </c>
      <c r="G1301" s="2">
        <v>0</v>
      </c>
      <c r="H1301" s="2">
        <v>0</v>
      </c>
      <c r="I1301" s="2">
        <v>0</v>
      </c>
      <c r="J1301" s="2">
        <v>0</v>
      </c>
      <c r="K1301" s="2">
        <v>0</v>
      </c>
      <c r="L1301" s="2">
        <v>0</v>
      </c>
    </row>
    <row r="1302" spans="1:12" x14ac:dyDescent="0.25">
      <c r="A1302" s="1" t="s">
        <v>1292</v>
      </c>
      <c r="B1302" s="2">
        <v>0</v>
      </c>
      <c r="C1302" s="2">
        <v>0</v>
      </c>
      <c r="D1302" s="2">
        <v>0</v>
      </c>
      <c r="E1302" s="2">
        <v>0</v>
      </c>
      <c r="F1302" s="2">
        <v>0</v>
      </c>
      <c r="G1302" s="2">
        <v>0</v>
      </c>
      <c r="H1302" s="2">
        <v>0</v>
      </c>
      <c r="I1302" s="2">
        <v>0</v>
      </c>
      <c r="J1302" s="2">
        <v>0</v>
      </c>
      <c r="K1302" s="2">
        <v>0</v>
      </c>
      <c r="L1302" s="2">
        <v>0</v>
      </c>
    </row>
    <row r="1303" spans="1:12" x14ac:dyDescent="0.25">
      <c r="A1303" s="1" t="s">
        <v>1293</v>
      </c>
      <c r="B1303" s="2">
        <v>0</v>
      </c>
      <c r="C1303" s="2">
        <v>0</v>
      </c>
      <c r="D1303" s="2">
        <v>0</v>
      </c>
      <c r="E1303" s="2">
        <v>0</v>
      </c>
      <c r="F1303" s="2">
        <v>0</v>
      </c>
      <c r="G1303" s="2">
        <v>0</v>
      </c>
      <c r="H1303" s="2">
        <v>0</v>
      </c>
      <c r="I1303" s="2">
        <v>0</v>
      </c>
      <c r="J1303" s="2">
        <v>0</v>
      </c>
      <c r="K1303" s="2">
        <v>0</v>
      </c>
      <c r="L1303" s="2">
        <v>0</v>
      </c>
    </row>
    <row r="1304" spans="1:12" x14ac:dyDescent="0.25">
      <c r="A1304" s="1" t="s">
        <v>1294</v>
      </c>
      <c r="B1304" s="2">
        <v>3.0012115543512299</v>
      </c>
      <c r="C1304" s="2">
        <v>2.55572810029421</v>
      </c>
      <c r="D1304" s="2">
        <v>2.69992626186083</v>
      </c>
      <c r="E1304" s="2">
        <v>3.2258650250935701</v>
      </c>
      <c r="F1304" s="2">
        <v>6.1244912423669904</v>
      </c>
      <c r="G1304" s="2">
        <v>0.132179754889345</v>
      </c>
      <c r="H1304" s="2">
        <v>4.0617060390309296</v>
      </c>
      <c r="I1304" s="2">
        <v>2.1646041560192302</v>
      </c>
      <c r="J1304" s="2">
        <v>2.8780240111539701</v>
      </c>
      <c r="K1304" s="2">
        <v>8.4920519220705106</v>
      </c>
      <c r="L1304" s="2">
        <v>6.0851252479517601</v>
      </c>
    </row>
    <row r="1305" spans="1:12" x14ac:dyDescent="0.25">
      <c r="A1305" s="1" t="s">
        <v>1295</v>
      </c>
      <c r="B1305" s="2">
        <v>0</v>
      </c>
      <c r="C1305" s="2">
        <v>0</v>
      </c>
      <c r="D1305" s="2">
        <v>0</v>
      </c>
      <c r="E1305" s="2">
        <v>0</v>
      </c>
      <c r="F1305" s="2">
        <v>0</v>
      </c>
      <c r="G1305" s="2">
        <v>0</v>
      </c>
      <c r="H1305" s="2">
        <v>0</v>
      </c>
      <c r="I1305" s="2">
        <v>0</v>
      </c>
      <c r="J1305" s="2">
        <v>0</v>
      </c>
      <c r="K1305" s="2">
        <v>0</v>
      </c>
      <c r="L1305" s="2">
        <v>0</v>
      </c>
    </row>
    <row r="1306" spans="1:12" x14ac:dyDescent="0.25">
      <c r="A1306" s="1" t="s">
        <v>1296</v>
      </c>
      <c r="B1306" s="2">
        <v>0</v>
      </c>
      <c r="C1306" s="2">
        <v>0</v>
      </c>
      <c r="D1306" s="2">
        <v>0</v>
      </c>
      <c r="E1306" s="2">
        <v>0</v>
      </c>
      <c r="F1306" s="2">
        <v>0</v>
      </c>
      <c r="G1306" s="2">
        <v>0</v>
      </c>
      <c r="H1306" s="2">
        <v>0</v>
      </c>
      <c r="I1306" s="2">
        <v>0</v>
      </c>
      <c r="J1306" s="2">
        <v>0</v>
      </c>
      <c r="K1306" s="2">
        <v>0</v>
      </c>
      <c r="L1306" s="2">
        <v>0</v>
      </c>
    </row>
    <row r="1307" spans="1:12" x14ac:dyDescent="0.25">
      <c r="A1307" s="1" t="s">
        <v>1297</v>
      </c>
      <c r="B1307" s="2">
        <v>0</v>
      </c>
      <c r="C1307" s="2">
        <v>0</v>
      </c>
      <c r="D1307" s="2">
        <v>0</v>
      </c>
      <c r="E1307" s="2">
        <v>0</v>
      </c>
      <c r="F1307" s="2">
        <v>0</v>
      </c>
      <c r="G1307" s="2">
        <v>0</v>
      </c>
      <c r="H1307" s="2">
        <v>0</v>
      </c>
      <c r="I1307" s="2">
        <v>0</v>
      </c>
      <c r="J1307" s="2">
        <v>0</v>
      </c>
      <c r="K1307" s="2">
        <v>0</v>
      </c>
      <c r="L1307" s="2">
        <v>0</v>
      </c>
    </row>
    <row r="1308" spans="1:12" x14ac:dyDescent="0.25">
      <c r="A1308" s="1" t="s">
        <v>1298</v>
      </c>
      <c r="B1308" s="2">
        <v>0</v>
      </c>
      <c r="C1308" s="2">
        <v>0</v>
      </c>
      <c r="D1308" s="2">
        <v>2.9871308962430698E-4</v>
      </c>
      <c r="E1308" s="2">
        <v>0</v>
      </c>
      <c r="F1308" s="2">
        <v>0</v>
      </c>
      <c r="G1308" s="2">
        <v>0</v>
      </c>
      <c r="H1308" s="2">
        <v>0</v>
      </c>
      <c r="I1308" s="2">
        <v>0</v>
      </c>
      <c r="J1308" s="2">
        <v>0</v>
      </c>
      <c r="K1308" s="2">
        <v>0</v>
      </c>
      <c r="L1308" s="2">
        <v>0</v>
      </c>
    </row>
    <row r="1309" spans="1:12" x14ac:dyDescent="0.25">
      <c r="A1309" s="1" t="s">
        <v>1299</v>
      </c>
      <c r="B1309" s="2">
        <v>0</v>
      </c>
      <c r="C1309" s="2">
        <v>0</v>
      </c>
      <c r="D1309" s="2">
        <v>0</v>
      </c>
      <c r="E1309" s="2">
        <v>0</v>
      </c>
      <c r="F1309" s="2">
        <v>0</v>
      </c>
      <c r="G1309" s="2">
        <v>0</v>
      </c>
      <c r="H1309" s="2">
        <v>0</v>
      </c>
      <c r="I1309" s="2">
        <v>0</v>
      </c>
      <c r="J1309" s="2">
        <v>0</v>
      </c>
      <c r="K1309" s="2">
        <v>0</v>
      </c>
      <c r="L1309" s="2">
        <v>0</v>
      </c>
    </row>
    <row r="1310" spans="1:12" x14ac:dyDescent="0.25">
      <c r="A1310" s="1" t="s">
        <v>1300</v>
      </c>
      <c r="B1310" s="2">
        <v>0</v>
      </c>
      <c r="C1310" s="2">
        <v>0</v>
      </c>
      <c r="D1310" s="2">
        <v>0</v>
      </c>
      <c r="E1310" s="2">
        <v>0</v>
      </c>
      <c r="F1310" s="2">
        <v>0</v>
      </c>
      <c r="G1310" s="2">
        <v>0</v>
      </c>
      <c r="H1310" s="2">
        <v>0</v>
      </c>
      <c r="I1310" s="2">
        <v>0</v>
      </c>
      <c r="J1310" s="2">
        <v>0</v>
      </c>
      <c r="K1310" s="2">
        <v>0</v>
      </c>
      <c r="L1310" s="2">
        <v>0</v>
      </c>
    </row>
    <row r="1311" spans="1:12" x14ac:dyDescent="0.25">
      <c r="A1311" s="1" t="s">
        <v>1301</v>
      </c>
      <c r="B1311" s="2">
        <v>0</v>
      </c>
      <c r="C1311" s="2">
        <v>0</v>
      </c>
      <c r="D1311" s="2">
        <v>0</v>
      </c>
      <c r="E1311" s="2">
        <v>0</v>
      </c>
      <c r="F1311" s="2">
        <v>0</v>
      </c>
      <c r="G1311" s="2">
        <v>0</v>
      </c>
      <c r="H1311" s="2">
        <v>0</v>
      </c>
      <c r="I1311" s="2">
        <v>0</v>
      </c>
      <c r="J1311" s="2">
        <v>0</v>
      </c>
      <c r="K1311" s="2">
        <v>0</v>
      </c>
      <c r="L1311" s="2">
        <v>0</v>
      </c>
    </row>
    <row r="1312" spans="1:12" x14ac:dyDescent="0.25">
      <c r="A1312" s="1" t="s">
        <v>1302</v>
      </c>
      <c r="B1312" s="2">
        <v>-299.42291486386102</v>
      </c>
      <c r="C1312" s="2">
        <v>8.0068763799284598E-2</v>
      </c>
      <c r="D1312" s="2">
        <v>-3.2874929118861198</v>
      </c>
      <c r="E1312" s="2">
        <v>-301.96101673886</v>
      </c>
      <c r="F1312" s="2">
        <v>0.139833022536342</v>
      </c>
      <c r="G1312" s="2">
        <v>-284.725779806378</v>
      </c>
      <c r="H1312" s="2">
        <v>-2.6918532031782898</v>
      </c>
      <c r="I1312" s="2">
        <v>0.143860812425088</v>
      </c>
      <c r="J1312" s="2">
        <v>3.8436094918434298E-2</v>
      </c>
      <c r="K1312" s="2">
        <v>-0.63039299343751698</v>
      </c>
      <c r="L1312" s="2">
        <v>-194.23407395099301</v>
      </c>
    </row>
    <row r="1313" spans="1:12" x14ac:dyDescent="0.25">
      <c r="A1313" s="1" t="s">
        <v>1303</v>
      </c>
      <c r="B1313" s="2">
        <v>153.88707542948799</v>
      </c>
      <c r="C1313" s="2">
        <v>2.7975508117741099</v>
      </c>
      <c r="D1313" s="2">
        <v>5.0754763044693503</v>
      </c>
      <c r="E1313" s="2">
        <v>155.02619459470901</v>
      </c>
      <c r="F1313" s="2">
        <v>6.4139755251887003</v>
      </c>
      <c r="G1313" s="2">
        <v>143.00557181647599</v>
      </c>
      <c r="H1313" s="2">
        <v>6.7832222004371401</v>
      </c>
      <c r="I1313" s="2">
        <v>4.3289858101518801</v>
      </c>
      <c r="J1313" s="2">
        <v>3.6728588042421202</v>
      </c>
      <c r="K1313" s="2">
        <v>9.8829247138598006</v>
      </c>
      <c r="L1313" s="2">
        <v>102.895994055703</v>
      </c>
    </row>
    <row r="1314" spans="1:12" x14ac:dyDescent="0.25">
      <c r="A1314" s="1" t="s">
        <v>1304</v>
      </c>
      <c r="B1314" s="2">
        <v>0</v>
      </c>
      <c r="C1314" s="2">
        <v>0</v>
      </c>
      <c r="D1314" s="2">
        <v>0</v>
      </c>
      <c r="E1314" s="2">
        <v>0</v>
      </c>
      <c r="F1314" s="2">
        <v>0</v>
      </c>
      <c r="G1314" s="2">
        <v>0</v>
      </c>
      <c r="H1314" s="2">
        <v>0</v>
      </c>
      <c r="I1314" s="2">
        <v>0</v>
      </c>
      <c r="J1314" s="2">
        <v>0</v>
      </c>
      <c r="K1314" s="2">
        <v>0</v>
      </c>
      <c r="L1314" s="2">
        <v>0</v>
      </c>
    </row>
    <row r="1315" spans="1:12" x14ac:dyDescent="0.25">
      <c r="A1315" s="1" t="s">
        <v>1305</v>
      </c>
      <c r="B1315" s="2">
        <v>0</v>
      </c>
      <c r="C1315" s="2">
        <v>0</v>
      </c>
      <c r="D1315" s="2">
        <v>0</v>
      </c>
      <c r="E1315" s="2">
        <v>0</v>
      </c>
      <c r="F1315" s="2">
        <v>0</v>
      </c>
      <c r="G1315" s="2">
        <v>0</v>
      </c>
      <c r="H1315" s="2">
        <v>0</v>
      </c>
      <c r="I1315" s="2">
        <v>0</v>
      </c>
      <c r="J1315" s="2">
        <v>0</v>
      </c>
      <c r="K1315" s="2">
        <v>0</v>
      </c>
      <c r="L1315" s="2">
        <v>0</v>
      </c>
    </row>
    <row r="1316" spans="1:12" x14ac:dyDescent="0.25">
      <c r="A1316" s="1" t="s">
        <v>1306</v>
      </c>
      <c r="B1316" s="2">
        <v>0</v>
      </c>
      <c r="C1316" s="2">
        <v>0</v>
      </c>
      <c r="D1316" s="2">
        <v>0</v>
      </c>
      <c r="E1316" s="2">
        <v>0</v>
      </c>
      <c r="F1316" s="2">
        <v>0</v>
      </c>
      <c r="G1316" s="2">
        <v>0</v>
      </c>
      <c r="H1316" s="2">
        <v>0</v>
      </c>
      <c r="I1316" s="2">
        <v>0</v>
      </c>
      <c r="J1316" s="2">
        <v>0</v>
      </c>
      <c r="K1316" s="2">
        <v>0</v>
      </c>
      <c r="L1316" s="2">
        <v>0</v>
      </c>
    </row>
    <row r="1317" spans="1:12" x14ac:dyDescent="0.25">
      <c r="A1317" s="1" t="s">
        <v>1307</v>
      </c>
      <c r="B1317" s="2">
        <v>0</v>
      </c>
      <c r="C1317" s="2">
        <v>0</v>
      </c>
      <c r="D1317" s="2">
        <v>0</v>
      </c>
      <c r="E1317" s="2">
        <v>0</v>
      </c>
      <c r="F1317" s="2">
        <v>0</v>
      </c>
      <c r="G1317" s="2">
        <v>0</v>
      </c>
      <c r="H1317" s="2">
        <v>0</v>
      </c>
      <c r="I1317" s="2">
        <v>0</v>
      </c>
      <c r="J1317" s="2">
        <v>0</v>
      </c>
      <c r="K1317" s="2">
        <v>0</v>
      </c>
      <c r="L1317" s="2">
        <v>0</v>
      </c>
    </row>
    <row r="1318" spans="1:12" x14ac:dyDescent="0.25">
      <c r="A1318" s="1" t="s">
        <v>1308</v>
      </c>
      <c r="B1318" s="2">
        <v>0</v>
      </c>
      <c r="C1318" s="2">
        <v>0</v>
      </c>
      <c r="D1318" s="2">
        <v>0</v>
      </c>
      <c r="E1318" s="2">
        <v>0</v>
      </c>
      <c r="F1318" s="2">
        <v>0</v>
      </c>
      <c r="G1318" s="2">
        <v>0</v>
      </c>
      <c r="H1318" s="2">
        <v>0</v>
      </c>
      <c r="I1318" s="2">
        <v>0</v>
      </c>
      <c r="J1318" s="2">
        <v>0</v>
      </c>
      <c r="K1318" s="2">
        <v>0</v>
      </c>
      <c r="L1318" s="2">
        <v>0</v>
      </c>
    </row>
    <row r="1319" spans="1:12" x14ac:dyDescent="0.25">
      <c r="A1319" s="1" t="s">
        <v>1309</v>
      </c>
      <c r="B1319" s="2">
        <v>0</v>
      </c>
      <c r="C1319" s="2">
        <v>0</v>
      </c>
      <c r="D1319" s="2">
        <v>0</v>
      </c>
      <c r="E1319" s="2">
        <v>0</v>
      </c>
      <c r="F1319" s="2">
        <v>0</v>
      </c>
      <c r="G1319" s="2">
        <v>0</v>
      </c>
      <c r="H1319" s="2">
        <v>0</v>
      </c>
      <c r="I1319" s="2">
        <v>0</v>
      </c>
      <c r="J1319" s="2">
        <v>0</v>
      </c>
      <c r="K1319" s="2">
        <v>0</v>
      </c>
      <c r="L1319" s="2">
        <v>0</v>
      </c>
    </row>
    <row r="1320" spans="1:12" x14ac:dyDescent="0.25">
      <c r="A1320" s="1" t="s">
        <v>1310</v>
      </c>
      <c r="B1320" s="2">
        <v>0</v>
      </c>
      <c r="C1320" s="2">
        <v>0</v>
      </c>
      <c r="D1320" s="2">
        <v>0</v>
      </c>
      <c r="E1320" s="2">
        <v>0</v>
      </c>
      <c r="F1320" s="2">
        <v>0</v>
      </c>
      <c r="G1320" s="2">
        <v>0</v>
      </c>
      <c r="H1320" s="2">
        <v>0</v>
      </c>
      <c r="I1320" s="2">
        <v>0</v>
      </c>
      <c r="J1320" s="2">
        <v>0</v>
      </c>
      <c r="K1320" s="2">
        <v>0</v>
      </c>
      <c r="L1320" s="2">
        <v>0</v>
      </c>
    </row>
    <row r="1321" spans="1:12" x14ac:dyDescent="0.25">
      <c r="A1321" s="1" t="s">
        <v>1311</v>
      </c>
      <c r="B1321" s="2">
        <v>0</v>
      </c>
      <c r="C1321" s="2">
        <v>0</v>
      </c>
      <c r="D1321" s="2">
        <v>0</v>
      </c>
      <c r="E1321" s="2">
        <v>0</v>
      </c>
      <c r="F1321" s="2">
        <v>0</v>
      </c>
      <c r="G1321" s="2">
        <v>0</v>
      </c>
      <c r="H1321" s="2">
        <v>0</v>
      </c>
      <c r="I1321" s="2">
        <v>0</v>
      </c>
      <c r="J1321" s="2">
        <v>0</v>
      </c>
      <c r="K1321" s="2">
        <v>0</v>
      </c>
      <c r="L1321" s="2">
        <v>0</v>
      </c>
    </row>
    <row r="1322" spans="1:12" x14ac:dyDescent="0.25">
      <c r="A1322" s="1" t="s">
        <v>1312</v>
      </c>
      <c r="B1322" s="2">
        <v>0</v>
      </c>
      <c r="C1322" s="2">
        <v>0</v>
      </c>
      <c r="D1322" s="2">
        <v>0</v>
      </c>
      <c r="E1322" s="2">
        <v>0</v>
      </c>
      <c r="F1322" s="2">
        <v>0</v>
      </c>
      <c r="G1322" s="2">
        <v>0</v>
      </c>
      <c r="H1322" s="2">
        <v>0</v>
      </c>
      <c r="I1322" s="2">
        <v>0</v>
      </c>
      <c r="J1322" s="2">
        <v>0</v>
      </c>
      <c r="K1322" s="2">
        <v>0</v>
      </c>
      <c r="L1322" s="2">
        <v>0</v>
      </c>
    </row>
    <row r="1323" spans="1:12" x14ac:dyDescent="0.25">
      <c r="A1323" s="1" t="s">
        <v>1313</v>
      </c>
      <c r="B1323" s="2">
        <v>0</v>
      </c>
      <c r="C1323" s="2">
        <v>0</v>
      </c>
      <c r="D1323" s="2">
        <v>0</v>
      </c>
      <c r="E1323" s="2">
        <v>0</v>
      </c>
      <c r="F1323" s="2">
        <v>0</v>
      </c>
      <c r="G1323" s="2">
        <v>0</v>
      </c>
      <c r="H1323" s="2">
        <v>0</v>
      </c>
      <c r="I1323" s="2">
        <v>0</v>
      </c>
      <c r="J1323" s="2">
        <v>0</v>
      </c>
      <c r="K1323" s="2">
        <v>0</v>
      </c>
      <c r="L1323" s="2">
        <v>0</v>
      </c>
    </row>
    <row r="1324" spans="1:12" x14ac:dyDescent="0.25">
      <c r="A1324" s="1" t="s">
        <v>1314</v>
      </c>
      <c r="B1324" s="2">
        <v>0</v>
      </c>
      <c r="C1324" s="2">
        <v>0</v>
      </c>
      <c r="D1324" s="2">
        <v>0</v>
      </c>
      <c r="E1324" s="2">
        <v>0</v>
      </c>
      <c r="F1324" s="2">
        <v>0</v>
      </c>
      <c r="G1324" s="2">
        <v>0</v>
      </c>
      <c r="H1324" s="2">
        <v>0</v>
      </c>
      <c r="I1324" s="2">
        <v>0</v>
      </c>
      <c r="J1324" s="2">
        <v>0</v>
      </c>
      <c r="K1324" s="2">
        <v>0</v>
      </c>
      <c r="L1324" s="2">
        <v>0</v>
      </c>
    </row>
    <row r="1325" spans="1:12" x14ac:dyDescent="0.25">
      <c r="A1325" s="1" t="s">
        <v>1315</v>
      </c>
      <c r="B1325" s="5">
        <v>1.13686837721616E-13</v>
      </c>
      <c r="C1325" s="5">
        <v>1.13686837721616E-13</v>
      </c>
      <c r="D1325" s="5">
        <v>1.13686837721616E-13</v>
      </c>
      <c r="E1325" s="5">
        <v>1.13686837721616E-13</v>
      </c>
      <c r="F1325" s="5">
        <v>1.13686837721616E-13</v>
      </c>
      <c r="G1325" s="5">
        <v>1.13686837721616E-13</v>
      </c>
      <c r="H1325" s="5">
        <v>-1.13686837721616E-13</v>
      </c>
      <c r="I1325" s="5">
        <v>1.13686837721616E-13</v>
      </c>
      <c r="J1325" s="5">
        <v>-1.13686837721616E-13</v>
      </c>
      <c r="K1325" s="5">
        <v>1.13686837721616E-13</v>
      </c>
      <c r="L1325" s="2">
        <v>0</v>
      </c>
    </row>
    <row r="1326" spans="1:12" x14ac:dyDescent="0.25">
      <c r="A1326" s="1" t="s">
        <v>1316</v>
      </c>
      <c r="B1326" s="2">
        <v>0</v>
      </c>
      <c r="C1326" s="2">
        <v>0</v>
      </c>
      <c r="D1326" s="2">
        <v>0</v>
      </c>
      <c r="E1326" s="2">
        <v>0</v>
      </c>
      <c r="F1326" s="2">
        <v>0</v>
      </c>
      <c r="G1326" s="2">
        <v>0</v>
      </c>
      <c r="H1326" s="2">
        <v>0</v>
      </c>
      <c r="I1326" s="2">
        <v>0</v>
      </c>
      <c r="J1326" s="2">
        <v>0</v>
      </c>
      <c r="K1326" s="2">
        <v>0</v>
      </c>
      <c r="L1326" s="2">
        <v>0</v>
      </c>
    </row>
    <row r="1327" spans="1:12" x14ac:dyDescent="0.25">
      <c r="A1327" s="1" t="s">
        <v>1317</v>
      </c>
      <c r="B1327" s="2">
        <v>-3.0044245852495002</v>
      </c>
      <c r="C1327" s="2">
        <v>-2.55728989475673</v>
      </c>
      <c r="D1327" s="2">
        <v>-3.5494468412051301</v>
      </c>
      <c r="E1327" s="2">
        <v>-3.2281079545856901</v>
      </c>
      <c r="F1327" s="2">
        <v>-6.1272364229414</v>
      </c>
      <c r="G1327" s="2">
        <v>-0.13357642570843301</v>
      </c>
      <c r="H1327" s="2">
        <v>-4.7863580105165102</v>
      </c>
      <c r="I1327" s="2">
        <v>-2.7897754201558702</v>
      </c>
      <c r="J1327" s="2">
        <v>-3.15333694432148</v>
      </c>
      <c r="K1327" s="2">
        <v>-7.9693448829920897</v>
      </c>
      <c r="L1327" s="2">
        <v>-5.77396662374613</v>
      </c>
    </row>
    <row r="1328" spans="1:12" x14ac:dyDescent="0.25">
      <c r="A1328" s="1" t="s">
        <v>1318</v>
      </c>
      <c r="B1328" s="2">
        <v>-299.91559711552298</v>
      </c>
      <c r="C1328" s="2">
        <v>-0.15941490028385399</v>
      </c>
      <c r="D1328" s="2">
        <v>-0.204422378658594</v>
      </c>
      <c r="E1328" s="2">
        <v>-302.30494482031997</v>
      </c>
      <c r="F1328" s="2">
        <v>-0.28110962931530997</v>
      </c>
      <c r="G1328" s="2">
        <v>-284.93994361170598</v>
      </c>
      <c r="H1328" s="2">
        <v>-0.38538087026286</v>
      </c>
      <c r="I1328" s="2">
        <v>-0.27688241684568299</v>
      </c>
      <c r="J1328" s="2">
        <v>-7.3976218242691599E-2</v>
      </c>
      <c r="K1328" s="2">
        <v>-0.68868675524493195</v>
      </c>
      <c r="L1328" s="2">
        <v>-193.63777523750201</v>
      </c>
    </row>
    <row r="1329" spans="1:12" x14ac:dyDescent="0.25">
      <c r="A1329" s="1" t="s">
        <v>1319</v>
      </c>
      <c r="B1329" s="2">
        <v>149.92636351362</v>
      </c>
      <c r="C1329" s="2">
        <v>6.4427460805662501E-2</v>
      </c>
      <c r="D1329" s="2">
        <v>8.2623185378715797E-2</v>
      </c>
      <c r="E1329" s="2">
        <v>151.13052846071699</v>
      </c>
      <c r="F1329" s="2">
        <v>0.113697036044691</v>
      </c>
      <c r="G1329" s="2">
        <v>142.456307321997</v>
      </c>
      <c r="H1329" s="2">
        <v>0.155870372722548</v>
      </c>
      <c r="I1329" s="2">
        <v>0.11198730617981099</v>
      </c>
      <c r="J1329" s="2">
        <v>2.9920272643837099E-2</v>
      </c>
      <c r="K1329" s="2">
        <v>0.27299188556884302</v>
      </c>
      <c r="L1329" s="2">
        <v>96.776413287160295</v>
      </c>
    </row>
    <row r="1330" spans="1:12" x14ac:dyDescent="0.25">
      <c r="A1330" s="1" t="s">
        <v>1320</v>
      </c>
      <c r="B1330" s="2">
        <v>0</v>
      </c>
      <c r="C1330" s="2">
        <v>0</v>
      </c>
      <c r="D1330" s="2">
        <v>0</v>
      </c>
      <c r="E1330" s="2">
        <v>0</v>
      </c>
      <c r="F1330" s="2">
        <v>0</v>
      </c>
      <c r="G1330" s="2">
        <v>0</v>
      </c>
      <c r="H1330" s="2">
        <v>0</v>
      </c>
      <c r="I1330" s="2">
        <v>0</v>
      </c>
      <c r="J1330" s="2">
        <v>0</v>
      </c>
      <c r="K1330" s="2">
        <v>0</v>
      </c>
      <c r="L1330" s="2">
        <v>0</v>
      </c>
    </row>
    <row r="1331" spans="1:12" x14ac:dyDescent="0.25">
      <c r="A1331" s="1" t="s">
        <v>1321</v>
      </c>
      <c r="B1331" s="2">
        <v>0</v>
      </c>
      <c r="C1331" s="2">
        <v>0</v>
      </c>
      <c r="D1331" s="2">
        <v>0</v>
      </c>
      <c r="E1331" s="2">
        <v>0</v>
      </c>
      <c r="F1331" s="2">
        <v>0</v>
      </c>
      <c r="G1331" s="2">
        <v>0</v>
      </c>
      <c r="H1331" s="2">
        <v>0</v>
      </c>
      <c r="I1331" s="2">
        <v>0</v>
      </c>
      <c r="J1331" s="2">
        <v>0</v>
      </c>
      <c r="K1331" s="2">
        <v>0</v>
      </c>
      <c r="L1331" s="2">
        <v>0</v>
      </c>
    </row>
    <row r="1332" spans="1:12" x14ac:dyDescent="0.25">
      <c r="A1332" s="1" t="s">
        <v>1322</v>
      </c>
      <c r="B1332" s="2">
        <v>0</v>
      </c>
      <c r="C1332" s="2">
        <v>0</v>
      </c>
      <c r="D1332" s="2">
        <v>0</v>
      </c>
      <c r="E1332" s="2">
        <v>0</v>
      </c>
      <c r="F1332" s="2">
        <v>0</v>
      </c>
      <c r="G1332" s="2">
        <v>0</v>
      </c>
      <c r="H1332" s="2">
        <v>0</v>
      </c>
      <c r="I1332" s="2">
        <v>0</v>
      </c>
      <c r="J1332" s="2">
        <v>0</v>
      </c>
      <c r="K1332" s="2">
        <v>0</v>
      </c>
      <c r="L1332" s="2">
        <v>0</v>
      </c>
    </row>
    <row r="1333" spans="1:12" x14ac:dyDescent="0.25">
      <c r="A1333" s="1" t="s">
        <v>1323</v>
      </c>
      <c r="B1333" s="2">
        <v>0</v>
      </c>
      <c r="C1333" s="2">
        <v>0</v>
      </c>
      <c r="D1333" s="2">
        <v>0</v>
      </c>
      <c r="E1333" s="2">
        <v>0</v>
      </c>
      <c r="F1333" s="2">
        <v>0</v>
      </c>
      <c r="G1333" s="2">
        <v>0</v>
      </c>
      <c r="H1333" s="2">
        <v>0</v>
      </c>
      <c r="I1333" s="2">
        <v>0</v>
      </c>
      <c r="J1333" s="2">
        <v>0</v>
      </c>
      <c r="K1333" s="2">
        <v>0</v>
      </c>
      <c r="L1333" s="2">
        <v>0</v>
      </c>
    </row>
    <row r="1334" spans="1:12" x14ac:dyDescent="0.25">
      <c r="A1334" s="1" t="s">
        <v>1324</v>
      </c>
      <c r="B1334" s="2">
        <v>0</v>
      </c>
      <c r="C1334" s="2">
        <v>0</v>
      </c>
      <c r="D1334" s="2">
        <v>0</v>
      </c>
      <c r="E1334" s="2">
        <v>0</v>
      </c>
      <c r="F1334" s="2">
        <v>0</v>
      </c>
      <c r="G1334" s="2">
        <v>0</v>
      </c>
      <c r="H1334" s="2">
        <v>0</v>
      </c>
      <c r="I1334" s="2">
        <v>0</v>
      </c>
      <c r="J1334" s="2">
        <v>0</v>
      </c>
      <c r="K1334" s="2">
        <v>0</v>
      </c>
      <c r="L1334" s="2">
        <v>0</v>
      </c>
    </row>
    <row r="1335" spans="1:12" x14ac:dyDescent="0.25">
      <c r="A1335" s="1" t="s">
        <v>1325</v>
      </c>
      <c r="B1335" s="2">
        <v>0</v>
      </c>
      <c r="C1335" s="2">
        <v>0</v>
      </c>
      <c r="D1335" s="2">
        <v>0</v>
      </c>
      <c r="E1335" s="2">
        <v>0</v>
      </c>
      <c r="F1335" s="2">
        <v>0</v>
      </c>
      <c r="G1335" s="2">
        <v>0</v>
      </c>
      <c r="H1335" s="2">
        <v>0</v>
      </c>
      <c r="I1335" s="2">
        <v>0</v>
      </c>
      <c r="J1335" s="2">
        <v>0</v>
      </c>
      <c r="K1335" s="2">
        <v>0</v>
      </c>
      <c r="L1335" s="2">
        <v>0</v>
      </c>
    </row>
    <row r="1336" spans="1:12" x14ac:dyDescent="0.25">
      <c r="A1336" s="1" t="s">
        <v>1326</v>
      </c>
      <c r="B1336" s="2">
        <v>0</v>
      </c>
      <c r="C1336" s="2">
        <v>0</v>
      </c>
      <c r="D1336" s="2">
        <v>0</v>
      </c>
      <c r="E1336" s="2">
        <v>0</v>
      </c>
      <c r="F1336" s="2">
        <v>0</v>
      </c>
      <c r="G1336" s="2">
        <v>0</v>
      </c>
      <c r="H1336" s="2">
        <v>0</v>
      </c>
      <c r="I1336" s="2">
        <v>0</v>
      </c>
      <c r="J1336" s="2">
        <v>0</v>
      </c>
      <c r="K1336" s="2">
        <v>0</v>
      </c>
      <c r="L1336" s="2">
        <v>0</v>
      </c>
    </row>
    <row r="1337" spans="1:12" x14ac:dyDescent="0.25">
      <c r="A1337" s="1" t="s">
        <v>1327</v>
      </c>
      <c r="B1337" s="2">
        <v>0</v>
      </c>
      <c r="C1337" s="2">
        <v>0</v>
      </c>
      <c r="D1337" s="2">
        <v>0</v>
      </c>
      <c r="E1337" s="2">
        <v>0</v>
      </c>
      <c r="F1337" s="2">
        <v>0</v>
      </c>
      <c r="G1337" s="2">
        <v>0</v>
      </c>
      <c r="H1337" s="2">
        <v>0</v>
      </c>
      <c r="I1337" s="2">
        <v>0</v>
      </c>
      <c r="J1337" s="2">
        <v>0</v>
      </c>
      <c r="K1337" s="2">
        <v>0</v>
      </c>
      <c r="L1337" s="2">
        <v>0</v>
      </c>
    </row>
    <row r="1338" spans="1:12" x14ac:dyDescent="0.25">
      <c r="A1338" s="1" t="s">
        <v>1328</v>
      </c>
      <c r="B1338" s="2">
        <v>0</v>
      </c>
      <c r="C1338" s="2">
        <v>0</v>
      </c>
      <c r="D1338" s="2">
        <v>0</v>
      </c>
      <c r="E1338" s="2">
        <v>0</v>
      </c>
      <c r="F1338" s="2">
        <v>0</v>
      </c>
      <c r="G1338" s="2">
        <v>0</v>
      </c>
      <c r="H1338" s="2">
        <v>0</v>
      </c>
      <c r="I1338" s="2">
        <v>0</v>
      </c>
      <c r="J1338" s="2">
        <v>0</v>
      </c>
      <c r="K1338" s="2">
        <v>0</v>
      </c>
      <c r="L1338" s="2">
        <v>0</v>
      </c>
    </row>
  </sheetData>
  <mergeCells count="5">
    <mergeCell ref="O6:O10"/>
    <mergeCell ref="P6:P10"/>
    <mergeCell ref="Q8:Q10"/>
    <mergeCell ref="R8:R10"/>
    <mergeCell ref="S9:S10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Data Sheet 5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Data Sheet</DocumentType>
    <FileFormat xmlns="3f9d1bc5-151b-4dd0-b288-06f212744711">XLSX</FileFormat>
    <TitleName xmlns="3f9d1bc5-151b-4dd0-b288-06f212744711">Data Sheet 5.XLSX</TitleName>
  </documentManagement>
</p:properties>
</file>

<file path=customXml/itemProps1.xml><?xml version="1.0" encoding="utf-8"?>
<ds:datastoreItem xmlns:ds="http://schemas.openxmlformats.org/officeDocument/2006/customXml" ds:itemID="{1D66BBBB-21B6-443B-AC65-1B312889FB1F}"/>
</file>

<file path=customXml/itemProps2.xml><?xml version="1.0" encoding="utf-8"?>
<ds:datastoreItem xmlns:ds="http://schemas.openxmlformats.org/officeDocument/2006/customXml" ds:itemID="{8DC0B76A-0994-49A5-97D7-51A65639B3A6}"/>
</file>

<file path=customXml/itemProps3.xml><?xml version="1.0" encoding="utf-8"?>
<ds:datastoreItem xmlns:ds="http://schemas.openxmlformats.org/officeDocument/2006/customXml" ds:itemID="{DC7B407F-E507-4EEE-9370-440BED7E514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19T12:1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